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Table S2. Metabolite Expression Levels of Key Metabolites in the Flavonoid Biosynthesis Pathway</t>
  </si>
  <si>
    <t>ID</t>
  </si>
  <si>
    <t>Name</t>
  </si>
  <si>
    <t>CK_1</t>
  </si>
  <si>
    <t>CK_2</t>
  </si>
  <si>
    <t>CK_3</t>
  </si>
  <si>
    <t>LD_1</t>
  </si>
  <si>
    <t>LD_2</t>
  </si>
  <si>
    <t>LD_3</t>
  </si>
  <si>
    <t>SD_1</t>
  </si>
  <si>
    <t>SD_2</t>
  </si>
  <si>
    <t>SD_3</t>
  </si>
  <si>
    <t>RW_1</t>
  </si>
  <si>
    <t>RW_2</t>
  </si>
  <si>
    <t>RW_3</t>
  </si>
  <si>
    <t>C08578</t>
  </si>
  <si>
    <t>C00774</t>
  </si>
  <si>
    <t>C09789</t>
  </si>
  <si>
    <t>C16422</t>
  </si>
  <si>
    <t>C00509</t>
  </si>
  <si>
    <t>C05903</t>
  </si>
  <si>
    <t>C00852</t>
  </si>
  <si>
    <t>C01617</t>
  </si>
  <si>
    <t>C05906</t>
  </si>
  <si>
    <t>C05905</t>
  </si>
  <si>
    <t>C06562</t>
  </si>
  <si>
    <t>C02906</t>
  </si>
  <si>
    <t>C121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8583\Documents\WeChat%20Files\wxid_5ltoyrgch9yu22\FileStorage\File\2025-12\&#20840;metabolites.expression2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全metabolites.expression"/>
      <sheetName val="类黄酮通路代谢物"/>
      <sheetName val="Sheet2"/>
      <sheetName val="Sheet3"/>
      <sheetName val="Sheet4"/>
    </sheetNames>
    <sheetDataSet>
      <sheetData sheetId="0">
        <row r="1">
          <cell r="A1" t="str">
            <v>C_ID</v>
          </cell>
          <cell r="B1" t="str">
            <v>Compound_ID</v>
          </cell>
          <cell r="C1" t="str">
            <v>MS2_name</v>
          </cell>
          <cell r="D1" t="str">
            <v>Compounds_CH</v>
          </cell>
        </row>
        <row r="2">
          <cell r="A2" t="str">
            <v>-</v>
          </cell>
          <cell r="B2" t="str">
            <v>POS00001</v>
          </cell>
          <cell r="C2" t="str">
            <v>1-Methylpyrrolidine</v>
          </cell>
          <cell r="D2" t="str">
            <v>1-甲基吡咯烷</v>
          </cell>
        </row>
        <row r="3">
          <cell r="A3" t="str">
            <v>C05903</v>
          </cell>
          <cell r="B3" t="str">
            <v>POS00002</v>
          </cell>
          <cell r="C3" t="str">
            <v>Kaempferol</v>
          </cell>
          <cell r="D3" t="str">
            <v>山奈酚</v>
          </cell>
        </row>
        <row r="4">
          <cell r="A4" t="str">
            <v>-</v>
          </cell>
          <cell r="B4" t="str">
            <v>POS00003</v>
          </cell>
          <cell r="C4" t="str">
            <v>Triphenylphosphate</v>
          </cell>
          <cell r="D4" t="str">
            <v>磷酸三苯酯</v>
          </cell>
        </row>
        <row r="5">
          <cell r="A5" t="str">
            <v>-</v>
          </cell>
          <cell r="B5" t="str">
            <v>POS00004</v>
          </cell>
          <cell r="C5" t="str">
            <v>[3,4,5-trihydroxy-6-[[(E)-3-(4-hydroxyphenyl)prop-2-enoyl]oxymethyl]tetrahydropyran-2-yl] 3,4,5-trihydroxybenzoate</v>
          </cell>
          <cell r="D5" t="str">
            <v>--</v>
          </cell>
        </row>
        <row r="6">
          <cell r="A6" t="str">
            <v>-</v>
          </cell>
          <cell r="B6" t="str">
            <v>POS00005</v>
          </cell>
          <cell r="C6" t="str">
            <v>2-(3,4-dihydroxyphenyl)-5-hydroxy-7-[(2S,3R,4S,5S,6R)-3,4,5-trihydroxy-6-[[(2R,3R,4R,5R,6S)-3,4,5-trihydroxy-6-methyl-tetrahydropyran-2-yl]oxymethyl]tetrahydropyran-2-yl]oxy-chromen-4-one</v>
          </cell>
          <cell r="D6" t="str">
            <v>木犀草素 7 -芸香糖苷</v>
          </cell>
        </row>
        <row r="7">
          <cell r="A7" t="str">
            <v>-</v>
          </cell>
          <cell r="B7" t="str">
            <v>POS00006</v>
          </cell>
          <cell r="C7" t="str">
            <v>DEHP</v>
          </cell>
          <cell r="D7" t="str">
            <v>二乙基己基邻苯二甲酸</v>
          </cell>
        </row>
        <row r="8">
          <cell r="A8" t="str">
            <v>-</v>
          </cell>
          <cell r="B8" t="str">
            <v>POS00007</v>
          </cell>
          <cell r="C8" t="str">
            <v>1-Deoxypebrolide</v>
          </cell>
          <cell r="D8" t="str">
            <v>1-Deoxypebrolide</v>
          </cell>
        </row>
        <row r="9">
          <cell r="A9" t="str">
            <v>C06144</v>
          </cell>
          <cell r="B9" t="str">
            <v>POS00008</v>
          </cell>
          <cell r="C9" t="str">
            <v>3-Butynoic acid</v>
          </cell>
          <cell r="D9" t="str">
            <v>3 -丁炔酸</v>
          </cell>
        </row>
        <row r="10">
          <cell r="A10" t="str">
            <v>-</v>
          </cell>
          <cell r="B10" t="str">
            <v>POS00009</v>
          </cell>
          <cell r="C10" t="str">
            <v>Norleucine</v>
          </cell>
          <cell r="D10" t="str">
            <v>DL -正亮氨酸</v>
          </cell>
        </row>
        <row r="11">
          <cell r="A11" t="str">
            <v>-</v>
          </cell>
          <cell r="B11" t="str">
            <v>POS00010</v>
          </cell>
          <cell r="C11" t="str">
            <v>Methyl 2-(3-oxo-2-(pent-2-en-1-yl)cyclopentyl)acetate</v>
          </cell>
          <cell r="D11" t="str">
            <v>--</v>
          </cell>
        </row>
        <row r="12">
          <cell r="A12" t="str">
            <v>C00387</v>
          </cell>
          <cell r="B12" t="str">
            <v>POS00011</v>
          </cell>
          <cell r="C12" t="str">
            <v>Guanosine</v>
          </cell>
          <cell r="D12" t="str">
            <v>--</v>
          </cell>
        </row>
        <row r="13">
          <cell r="A13" t="str">
            <v>-</v>
          </cell>
          <cell r="B13" t="str">
            <v>POS00012</v>
          </cell>
          <cell r="C13" t="str">
            <v>Diazinon</v>
          </cell>
          <cell r="D13" t="str">
            <v>二嗪磷</v>
          </cell>
        </row>
        <row r="14">
          <cell r="A14" t="str">
            <v>-</v>
          </cell>
          <cell r="B14" t="str">
            <v>POS00013</v>
          </cell>
          <cell r="C14" t="str">
            <v>3,5,7-trihydroxy-2-[2-hydroxy-6-[(2S,3R,4S,5S,6R)-3,4,5-trihydroxy-6-(hydroxymethyl)tetrahydropyran-2-yl]oxy-phenyl]chromen-4-one</v>
          </cell>
          <cell r="D14" t="str">
            <v>--</v>
          </cell>
        </row>
        <row r="15">
          <cell r="A15" t="str">
            <v>C00153</v>
          </cell>
          <cell r="B15" t="str">
            <v>POS00014</v>
          </cell>
          <cell r="C15" t="str">
            <v>Nicotinamide</v>
          </cell>
          <cell r="D15" t="str">
            <v>烟酰胺</v>
          </cell>
        </row>
        <row r="16">
          <cell r="A16" t="str">
            <v>C00079</v>
          </cell>
          <cell r="B16" t="str">
            <v>POS00015</v>
          </cell>
          <cell r="C16" t="str">
            <v>Phenylalanine</v>
          </cell>
          <cell r="D16" t="str">
            <v>苯丙氨酸</v>
          </cell>
        </row>
        <row r="17">
          <cell r="A17" t="str">
            <v>-</v>
          </cell>
          <cell r="B17" t="str">
            <v>POS00016</v>
          </cell>
          <cell r="C17" t="str">
            <v>Scutellarein</v>
          </cell>
          <cell r="D17" t="str">
            <v>野黄芩黄素</v>
          </cell>
        </row>
        <row r="18">
          <cell r="A18" t="str">
            <v>-</v>
          </cell>
          <cell r="B18" t="str">
            <v>POS00017</v>
          </cell>
          <cell r="C18" t="str">
            <v>Tiliroside</v>
          </cell>
          <cell r="D18" t="str">
            <v>银椴甙</v>
          </cell>
        </row>
        <row r="19">
          <cell r="A19" t="str">
            <v>C00082</v>
          </cell>
          <cell r="B19" t="str">
            <v>POS00018</v>
          </cell>
          <cell r="C19" t="str">
            <v>Tyrosine</v>
          </cell>
          <cell r="D19" t="str">
            <v>酪氨酸</v>
          </cell>
        </row>
        <row r="20">
          <cell r="A20" t="str">
            <v>-</v>
          </cell>
          <cell r="B20" t="str">
            <v>POS00019</v>
          </cell>
          <cell r="C20" t="str">
            <v>Iraldeine</v>
          </cell>
          <cell r="D20" t="str">
            <v>α-紫罗兰酮</v>
          </cell>
        </row>
        <row r="21">
          <cell r="A21" t="str">
            <v>-</v>
          </cell>
          <cell r="B21" t="str">
            <v>POS00020</v>
          </cell>
          <cell r="C21" t="str">
            <v>(2S)-2-amino-4-benzyloxy-4-oxo-butanoic acid</v>
          </cell>
          <cell r="D21" t="str">
            <v>L -天冬氨酸- 4 -苄酯</v>
          </cell>
        </row>
        <row r="22">
          <cell r="A22" t="str">
            <v>-</v>
          </cell>
          <cell r="B22" t="str">
            <v>POS00021</v>
          </cell>
          <cell r="C22" t="str">
            <v>Butyl isobutyl phthalate</v>
          </cell>
          <cell r="D22" t="str">
            <v>邻苯二甲酸正丁基异丁基酯</v>
          </cell>
        </row>
        <row r="23">
          <cell r="A23" t="str">
            <v>-</v>
          </cell>
          <cell r="B23" t="str">
            <v>POS00022</v>
          </cell>
          <cell r="C23" t="str">
            <v>NAE(18:3(9Z,12Z,15Z))</v>
          </cell>
          <cell r="D23" t="str">
            <v>α -亚油酰乙醇胺</v>
          </cell>
        </row>
        <row r="24">
          <cell r="A24" t="str">
            <v>-</v>
          </cell>
          <cell r="B24" t="str">
            <v>POS00023</v>
          </cell>
          <cell r="C24" t="str">
            <v>5,7-dihydroxy-2-(4-hydroxyphenyl)-3-[(2S,3R,4S,5S)-3,4,5-trihydroxytetrahydropyran-2-yl]oxy-chromen-4-one</v>
          </cell>
          <cell r="D24" t="str">
            <v>山奈酚 3 - O -阿拉伯糖苷</v>
          </cell>
        </row>
        <row r="25">
          <cell r="A25" t="str">
            <v>-</v>
          </cell>
          <cell r="B25" t="str">
            <v>POS00024</v>
          </cell>
          <cell r="C25" t="str">
            <v>6-Hydroxyluteolin 7-glucoside</v>
          </cell>
          <cell r="D25" t="str">
            <v>6 -羟基木犀草素- 7 -葡萄糖苷</v>
          </cell>
        </row>
        <row r="26">
          <cell r="A26" t="str">
            <v>-</v>
          </cell>
          <cell r="B26" t="str">
            <v>POS00025</v>
          </cell>
          <cell r="C26" t="str">
            <v>5-hydroxy-3-[(2S,3R,4R,5S)-3-hydroxy-5-(hydroxymethyl)-4-[(2S,3R,4S,5S,6R)-3,4,5-trihydroxy-6-(hydroxymethyl)tetrahydropyran-2-yl]oxy-tetrahydrofuran-2-yl]oxy-2-(4-hydroxyphenyl)-7-[(2S,3R,4R,5R,6S)-3,4,5-trihydroxy-6-methyl-tetrahydropyran-2-yl]oxy-chromen-4-one</v>
          </cell>
          <cell r="D26" t="str">
            <v>--</v>
          </cell>
        </row>
        <row r="27">
          <cell r="A27" t="str">
            <v>C00780</v>
          </cell>
          <cell r="B27" t="str">
            <v>POS00026</v>
          </cell>
          <cell r="C27" t="str">
            <v>Serotonin</v>
          </cell>
          <cell r="D27" t="str">
            <v>血清素</v>
          </cell>
        </row>
        <row r="28">
          <cell r="A28" t="str">
            <v>-</v>
          </cell>
          <cell r="B28" t="str">
            <v>POS00027</v>
          </cell>
          <cell r="C28" t="str">
            <v>(2E,4Z)-9-oxooctadeca-2,4-dienoic acid</v>
          </cell>
          <cell r="D28" t="str">
            <v>(2E,4Z)-9-氧代十八烷-2,4-二烯酸</v>
          </cell>
        </row>
        <row r="29">
          <cell r="A29" t="str">
            <v>C12127</v>
          </cell>
          <cell r="B29" t="str">
            <v>POS00028</v>
          </cell>
          <cell r="C29" t="str">
            <v>(+)-Gallocatechin</v>
          </cell>
          <cell r="D29" t="str">
            <v>没食子儿茶素</v>
          </cell>
        </row>
        <row r="30">
          <cell r="A30" t="str">
            <v>-</v>
          </cell>
          <cell r="B30" t="str">
            <v>POS00029</v>
          </cell>
          <cell r="C30" t="str">
            <v>5-[(2S,3R,4S,5S,6R)-6-[[(2R,3R,4R)-3,4-dihydroxy-4-(hydroxymethyl)tetrahydrofuran-2-yl]oxymethyl]-3,4,5-trihydroxy-tetrahydropyran-2-yl]oxy-4-(3,4-dihydroxyphenyl)-7-hydroxy-chromen-2-one</v>
          </cell>
          <cell r="D30" t="str">
            <v>--</v>
          </cell>
        </row>
        <row r="31">
          <cell r="A31" t="str">
            <v>-</v>
          </cell>
          <cell r="B31" t="str">
            <v>POS00030</v>
          </cell>
          <cell r="C31" t="str">
            <v>3-Pyridylacetic acid</v>
          </cell>
          <cell r="D31" t="str">
            <v>3-吡啶醋酸</v>
          </cell>
        </row>
        <row r="32">
          <cell r="A32" t="str">
            <v>-</v>
          </cell>
          <cell r="B32" t="str">
            <v>POS00031</v>
          </cell>
          <cell r="C32" t="str">
            <v>Leu-Val</v>
          </cell>
          <cell r="D32" t="str">
            <v>L-亮氨酰基L -缬氨酸</v>
          </cell>
        </row>
        <row r="33">
          <cell r="A33" t="str">
            <v>-</v>
          </cell>
          <cell r="B33" t="str">
            <v>POS00032</v>
          </cell>
          <cell r="C33" t="str">
            <v>gamma-Glutamylvaline</v>
          </cell>
          <cell r="D33" t="str">
            <v>γ - l -谷氨酰- l -缬氨酸</v>
          </cell>
        </row>
        <row r="34">
          <cell r="A34" t="str">
            <v>-</v>
          </cell>
          <cell r="B34" t="str">
            <v>POS00033</v>
          </cell>
          <cell r="C34" t="str">
            <v>Palmitamide</v>
          </cell>
          <cell r="D34" t="str">
            <v>十六碳酰胺</v>
          </cell>
        </row>
        <row r="35">
          <cell r="A35" t="str">
            <v>-</v>
          </cell>
          <cell r="B35" t="str">
            <v>POS00034</v>
          </cell>
          <cell r="C35" t="str">
            <v>2-methyl-3-[(2S,3R,4S,5S,6R)-3,4,5-trihydroxy-6-(hydroxymethyl)tetrahydropyran-2-yl]oxy-pyran-4-one</v>
          </cell>
          <cell r="D35" t="str">
            <v>麦芽醇 β-D-葡萄糖苷</v>
          </cell>
        </row>
        <row r="36">
          <cell r="A36" t="str">
            <v>C00089</v>
          </cell>
          <cell r="B36" t="str">
            <v>POS00035</v>
          </cell>
          <cell r="C36" t="str">
            <v>Sucrose</v>
          </cell>
          <cell r="D36" t="str">
            <v>蔗糖</v>
          </cell>
        </row>
        <row r="37">
          <cell r="A37" t="str">
            <v>C12626</v>
          </cell>
          <cell r="B37" t="str">
            <v>POS00036</v>
          </cell>
          <cell r="C37" t="str">
            <v>Kaempferol-3-O-galactoside</v>
          </cell>
          <cell r="D37" t="str">
            <v>三叶豆苷</v>
          </cell>
        </row>
        <row r="38">
          <cell r="A38" t="str">
            <v>C12638</v>
          </cell>
          <cell r="B38" t="str">
            <v>POS00037</v>
          </cell>
          <cell r="C38" t="str">
            <v>Quercetin 3-O-(6-O-malonyl-beta-D-glucoside)</v>
          </cell>
          <cell r="D38" t="str">
            <v>--</v>
          </cell>
        </row>
        <row r="39">
          <cell r="A39" t="str">
            <v>C00148</v>
          </cell>
          <cell r="B39" t="str">
            <v>POS00038</v>
          </cell>
          <cell r="C39" t="str">
            <v>Proline</v>
          </cell>
          <cell r="D39" t="str">
            <v>脯氨酸</v>
          </cell>
        </row>
        <row r="40">
          <cell r="A40" t="str">
            <v>-</v>
          </cell>
          <cell r="B40" t="str">
            <v>POS00039</v>
          </cell>
          <cell r="C40" t="str">
            <v>N-Formylnornicotine</v>
          </cell>
          <cell r="D40" t="str">
            <v>N'-甲酰去甲烟碱</v>
          </cell>
        </row>
        <row r="41">
          <cell r="A41" t="str">
            <v>-</v>
          </cell>
          <cell r="B41" t="str">
            <v>POS00040</v>
          </cell>
          <cell r="C41" t="str">
            <v>N-Acetyltryptophan</v>
          </cell>
          <cell r="D41" t="str">
            <v>N-乙酰-L-色氨酸</v>
          </cell>
        </row>
        <row r="42">
          <cell r="A42" t="str">
            <v>-</v>
          </cell>
          <cell r="B42" t="str">
            <v>POS00041</v>
          </cell>
          <cell r="C42" t="str">
            <v>Laurocapram</v>
          </cell>
          <cell r="D42" t="str">
            <v>月桂氮酮</v>
          </cell>
        </row>
        <row r="43">
          <cell r="A43" t="str">
            <v>-</v>
          </cell>
          <cell r="B43" t="str">
            <v>POS00042</v>
          </cell>
          <cell r="C43" t="str">
            <v>NAE(16:0)</v>
          </cell>
          <cell r="D43" t="str">
            <v>十六酰胺乙醇</v>
          </cell>
        </row>
        <row r="44">
          <cell r="A44" t="str">
            <v>-</v>
          </cell>
          <cell r="B44" t="str">
            <v>POS00043</v>
          </cell>
          <cell r="C44" t="str">
            <v>(-)-Gallocatechin</v>
          </cell>
          <cell r="D44" t="str">
            <v>( - ) -没食子儿茶素</v>
          </cell>
        </row>
        <row r="45">
          <cell r="A45" t="str">
            <v>-</v>
          </cell>
          <cell r="B45" t="str">
            <v>POS00044</v>
          </cell>
          <cell r="C45" t="str">
            <v>Pyrrolidine</v>
          </cell>
          <cell r="D45" t="str">
            <v>吡咯烷</v>
          </cell>
        </row>
        <row r="46">
          <cell r="A46" t="str">
            <v>C00213</v>
          </cell>
          <cell r="B46" t="str">
            <v>POS00045</v>
          </cell>
          <cell r="C46" t="str">
            <v>Sarcosine</v>
          </cell>
          <cell r="D46" t="str">
            <v>肌氨酸</v>
          </cell>
        </row>
        <row r="47">
          <cell r="A47" t="str">
            <v>C10700</v>
          </cell>
          <cell r="B47" t="str">
            <v>POS00046</v>
          </cell>
          <cell r="C47" t="str">
            <v>4'-Hydroxyacetophenone</v>
          </cell>
          <cell r="D47" t="str">
            <v>4 ' -羟基苯乙酮</v>
          </cell>
        </row>
        <row r="48">
          <cell r="A48" t="str">
            <v>C00811</v>
          </cell>
          <cell r="B48" t="str">
            <v>POS00047</v>
          </cell>
          <cell r="C48" t="str">
            <v>4-Hydroxycinnamic acid</v>
          </cell>
          <cell r="D48" t="str">
            <v>对香豆酸</v>
          </cell>
        </row>
        <row r="49">
          <cell r="A49" t="str">
            <v>C05851</v>
          </cell>
          <cell r="B49" t="str">
            <v>POS00048</v>
          </cell>
          <cell r="C49" t="str">
            <v>Coumarin</v>
          </cell>
          <cell r="D49" t="str">
            <v>香豆素</v>
          </cell>
        </row>
        <row r="50">
          <cell r="A50" t="str">
            <v>C00025</v>
          </cell>
          <cell r="B50" t="str">
            <v>POS00049</v>
          </cell>
          <cell r="C50" t="str">
            <v>Glutamate</v>
          </cell>
          <cell r="D50" t="str">
            <v>谷氨酸</v>
          </cell>
        </row>
        <row r="51">
          <cell r="A51" t="str">
            <v>-</v>
          </cell>
          <cell r="B51" t="str">
            <v>POS00050</v>
          </cell>
          <cell r="C51" t="str">
            <v>(6S,7aR)-6-hydroxy-4,4,7a-trimethyl-6,7-dihydro-5H-benzofuran-2-one</v>
          </cell>
          <cell r="D51" t="str">
            <v>黑麦草内酯</v>
          </cell>
        </row>
        <row r="52">
          <cell r="A52" t="str">
            <v>-</v>
          </cell>
          <cell r="B52" t="str">
            <v>POS00051</v>
          </cell>
          <cell r="C52" t="str">
            <v>LPC(18:2/0:0)</v>
          </cell>
          <cell r="D52" t="str">
            <v>1-( 9Z , 12Z -十八碳二烯酰)-sn-甘油-3 -磷酸胆碱</v>
          </cell>
        </row>
        <row r="53">
          <cell r="A53" t="str">
            <v>C04317</v>
          </cell>
          <cell r="B53" t="str">
            <v>POS00052</v>
          </cell>
          <cell r="C53" t="str">
            <v>LPC(18:0/0:0)</v>
          </cell>
          <cell r="D53" t="str">
            <v>1-硬脂酰-sn-甘油-3-磷酰胆碱</v>
          </cell>
        </row>
        <row r="54">
          <cell r="A54" t="str">
            <v>C00483</v>
          </cell>
          <cell r="B54" t="str">
            <v>POS00053</v>
          </cell>
          <cell r="C54" t="str">
            <v>Tyramine</v>
          </cell>
          <cell r="D54" t="str">
            <v>酪胺</v>
          </cell>
        </row>
        <row r="55">
          <cell r="A55" t="str">
            <v>C00314</v>
          </cell>
          <cell r="B55" t="str">
            <v>POS00054</v>
          </cell>
          <cell r="C55" t="str">
            <v>Pyridoxine</v>
          </cell>
          <cell r="D55" t="str">
            <v>吡哆醇</v>
          </cell>
        </row>
        <row r="56">
          <cell r="A56" t="str">
            <v>C01494</v>
          </cell>
          <cell r="B56" t="str">
            <v>POS00055</v>
          </cell>
          <cell r="C56" t="str">
            <v>Ferulate</v>
          </cell>
          <cell r="D56" t="str">
            <v>阿魏酸</v>
          </cell>
        </row>
        <row r="57">
          <cell r="A57" t="str">
            <v>-</v>
          </cell>
          <cell r="B57" t="str">
            <v>POS00056</v>
          </cell>
          <cell r="C57" t="str">
            <v>(S)-Abscisic acid</v>
          </cell>
          <cell r="D57" t="str">
            <v>(S)-2-反式-脱落酸</v>
          </cell>
        </row>
        <row r="58">
          <cell r="A58" t="str">
            <v>C00003</v>
          </cell>
          <cell r="B58" t="str">
            <v>POS00057</v>
          </cell>
          <cell r="C58" t="str">
            <v>Nicotinamide adenine dinucleotide (NAD)</v>
          </cell>
          <cell r="D58" t="str">
            <v>烟酰胺-腺嘌呤-二核苷酸</v>
          </cell>
        </row>
        <row r="59">
          <cell r="A59" t="str">
            <v>-</v>
          </cell>
          <cell r="B59" t="str">
            <v>POS00058</v>
          </cell>
          <cell r="C59" t="str">
            <v>3-[(2S,3R,4S,5S,6R)-6-[[(2R,3R,4R,5R,6S)-3-[(2S,3R,4R)-3,4-dihydroxy-4-(hydroxymethyl)tetrahydrofuran-2-yl]oxy-4,5-dihydroxy-6-methyl-tetrahydropyran-2-yl]oxymethyl]-3,4,5-trihydroxy-tetrahydropyran-2-yl]oxy-2-(3,4-dihydroxyphenyl)-5,7-dihydroxy-chromen-4-one</v>
          </cell>
          <cell r="D59" t="str">
            <v>槲皮素3 - ( 2R -芹糖芸香糖苷)</v>
          </cell>
        </row>
        <row r="60">
          <cell r="A60" t="str">
            <v>C00114</v>
          </cell>
          <cell r="B60" t="str">
            <v>POS00059</v>
          </cell>
          <cell r="C60" t="str">
            <v>Choline</v>
          </cell>
          <cell r="D60" t="str">
            <v>胆碱</v>
          </cell>
        </row>
        <row r="61">
          <cell r="A61" t="str">
            <v>-</v>
          </cell>
          <cell r="B61" t="str">
            <v>POS00060</v>
          </cell>
          <cell r="C61" t="str">
            <v>Sulforaphene</v>
          </cell>
          <cell r="D61" t="str">
            <v>莱菔素</v>
          </cell>
        </row>
        <row r="62">
          <cell r="A62" t="str">
            <v>C00376</v>
          </cell>
          <cell r="B62" t="str">
            <v>POS00061</v>
          </cell>
          <cell r="C62" t="str">
            <v>Retinal</v>
          </cell>
          <cell r="D62" t="str">
            <v>视黄醛</v>
          </cell>
        </row>
        <row r="63">
          <cell r="A63" t="str">
            <v>C06562</v>
          </cell>
          <cell r="B63" t="str">
            <v>POS00062</v>
          </cell>
          <cell r="C63" t="str">
            <v>Catechin</v>
          </cell>
          <cell r="D63" t="str">
            <v>儿茶素</v>
          </cell>
        </row>
        <row r="64">
          <cell r="A64" t="str">
            <v>-</v>
          </cell>
          <cell r="B64" t="str">
            <v>POS00063</v>
          </cell>
          <cell r="C64" t="str">
            <v>(8E)-10-hydroxy-5,9,12,13,16-pentamethyl-4-oxatricyclo[10.3.1.03,5]hexadeca-1(15),8-dien-2-one</v>
          </cell>
          <cell r="D64" t="str">
            <v>--</v>
          </cell>
        </row>
        <row r="65">
          <cell r="A65" t="str">
            <v>-</v>
          </cell>
          <cell r="B65" t="str">
            <v>POS00064</v>
          </cell>
          <cell r="C65" t="str">
            <v>4-O-p-Coumaroylquinic acid</v>
          </cell>
          <cell r="D65" t="str">
            <v>4 -对-香豆酰奎宁酸</v>
          </cell>
        </row>
        <row r="66">
          <cell r="A66" t="str">
            <v>-</v>
          </cell>
          <cell r="B66" t="str">
            <v>POS00065</v>
          </cell>
          <cell r="C66" t="str">
            <v>3-hydroxy-3-methyl-5-oxo-5-[[(2R,3S,4S,5R,6S)-3,4,5-trihydroxy-6-(2-methyl-4-oxo-pyran-3-yl)oxy-tetrahydropyran-2-yl]methoxy]pentanoic acid</v>
          </cell>
          <cell r="D66" t="str">
            <v>Licoagroside B</v>
          </cell>
        </row>
        <row r="67">
          <cell r="A67" t="str">
            <v>-</v>
          </cell>
          <cell r="B67" t="str">
            <v>POS00066</v>
          </cell>
          <cell r="C67" t="str">
            <v>LPC(16:0)</v>
          </cell>
          <cell r="D67" t="str">
            <v>1-棕榈酰-sn-甘油-3-磷酸胆碱</v>
          </cell>
        </row>
        <row r="68">
          <cell r="A68" t="str">
            <v>-</v>
          </cell>
          <cell r="B68" t="str">
            <v>POS00067</v>
          </cell>
          <cell r="C68" t="str">
            <v>Stearamide</v>
          </cell>
          <cell r="D68" t="str">
            <v>硬脂酸酰胺</v>
          </cell>
        </row>
        <row r="69">
          <cell r="A69" t="str">
            <v>-</v>
          </cell>
          <cell r="B69" t="str">
            <v>POS00068</v>
          </cell>
          <cell r="C69" t="str">
            <v>5-[3-[(2R,3R,4S,5S,6R)-3,4,5-trihydroxy-6-(hydroxymethyl)tetrahydropyran-2-yl]oxyoctyl]tetrahydrofuran-2-one</v>
          </cell>
          <cell r="D69" t="str">
            <v>--</v>
          </cell>
        </row>
        <row r="70">
          <cell r="A70" t="str">
            <v>-</v>
          </cell>
          <cell r="B70" t="str">
            <v>POS00069</v>
          </cell>
          <cell r="C70" t="str">
            <v>3-[(2S,3R,4S,5R,6R)-4,5-dihydroxy-6-(hydroxymethyl)-3-[(2S,3R,4S,5R)-3,4,5-trihydroxytetrahydropyran-2-yl]oxy-tetrahydropyran-2-yl]oxy-2-(3,4-dihydroxyphenyl)-5,7-dihydroxy-chromen-4-one</v>
          </cell>
          <cell r="D70" t="str">
            <v>--</v>
          </cell>
        </row>
        <row r="71">
          <cell r="A71" t="str">
            <v>C00719</v>
          </cell>
          <cell r="B71" t="str">
            <v>POS00070</v>
          </cell>
          <cell r="C71" t="str">
            <v>Betaine</v>
          </cell>
          <cell r="D71" t="str">
            <v>甜菜碱</v>
          </cell>
        </row>
        <row r="72">
          <cell r="A72" t="str">
            <v>C05627</v>
          </cell>
          <cell r="B72" t="str">
            <v>POS00071</v>
          </cell>
          <cell r="C72" t="str">
            <v>4-Vinylphenol</v>
          </cell>
          <cell r="D72" t="str">
            <v>4 -乙烯基苯酚</v>
          </cell>
        </row>
        <row r="73">
          <cell r="A73" t="str">
            <v>-</v>
          </cell>
          <cell r="B73" t="str">
            <v>POS00072</v>
          </cell>
          <cell r="C73" t="str">
            <v>1-methyl-2,3,4,9-tetrahydro-1H-pyrido[3,4-b]indole-3-carboxylic acid</v>
          </cell>
          <cell r="D73" t="str">
            <v>四氢哈尔满- 3 -羧酸</v>
          </cell>
        </row>
        <row r="74">
          <cell r="A74" t="str">
            <v>-</v>
          </cell>
          <cell r="B74" t="str">
            <v>POS00073</v>
          </cell>
          <cell r="C74" t="str">
            <v>(4R)-4-[(E)-4-hydroxy-3-[(2R,3R,4S,5S,6R)-3,4,5-trihydroxy-6-(hydroxymethyl)tetrahydropyran-2-yl]oxy-but-1-enyl]-3,5,5-trimethyl-cyclohex-2-en-1-one</v>
          </cell>
          <cell r="D74" t="str">
            <v>--</v>
          </cell>
        </row>
        <row r="75">
          <cell r="A75" t="str">
            <v>-</v>
          </cell>
          <cell r="B75" t="str">
            <v>POS00074</v>
          </cell>
          <cell r="C75" t="str">
            <v>(±)-Dihydroactinidiolide</v>
          </cell>
          <cell r="D75" t="str">
            <v>--</v>
          </cell>
        </row>
        <row r="76">
          <cell r="A76" t="str">
            <v>-</v>
          </cell>
          <cell r="B76" t="str">
            <v>POS00075</v>
          </cell>
          <cell r="C76" t="str">
            <v>α-Cyperone</v>
          </cell>
          <cell r="D76" t="str">
            <v>α -香附酮</v>
          </cell>
        </row>
        <row r="77">
          <cell r="A77" t="str">
            <v>-</v>
          </cell>
          <cell r="B77" t="str">
            <v>POS00076</v>
          </cell>
          <cell r="C77" t="str">
            <v>2-(2-acetyl-3,5-dihydroxy-4,6-dimethyl-phenyl)acetic acid</v>
          </cell>
          <cell r="D77" t="str">
            <v>2 - ( 2 -乙酰基- 3 , 5 -二羟基- 4 , 6 -二甲基苯基)乙酸</v>
          </cell>
        </row>
        <row r="78">
          <cell r="A78" t="str">
            <v>-</v>
          </cell>
          <cell r="B78" t="str">
            <v>POS00077</v>
          </cell>
          <cell r="C78" t="str">
            <v>Leucylphenylalanine</v>
          </cell>
          <cell r="D78" t="str">
            <v>亮氨酰苯丙氨酸</v>
          </cell>
        </row>
        <row r="79">
          <cell r="A79" t="str">
            <v>-</v>
          </cell>
          <cell r="B79" t="str">
            <v>POS00078</v>
          </cell>
          <cell r="C79" t="str">
            <v>(2S,3S)-2-(3,4,5-trihydroxyphenyl)chromane-3,5,7-triol</v>
          </cell>
          <cell r="D79" t="str">
            <v>( + ) -表没食子儿茶素</v>
          </cell>
        </row>
        <row r="80">
          <cell r="A80" t="str">
            <v>-</v>
          </cell>
          <cell r="B80" t="str">
            <v>POS00079</v>
          </cell>
          <cell r="C80" t="str">
            <v>Azaleatin</v>
          </cell>
          <cell r="D80" t="str">
            <v>杜鹃黄素</v>
          </cell>
        </row>
        <row r="81">
          <cell r="A81" t="str">
            <v>-</v>
          </cell>
          <cell r="B81" t="str">
            <v>POS00080</v>
          </cell>
          <cell r="C81" t="str">
            <v>Helioscopinolide A</v>
          </cell>
          <cell r="D81" t="str">
            <v>Helioscopinolide A</v>
          </cell>
        </row>
        <row r="82">
          <cell r="A82" t="str">
            <v>-</v>
          </cell>
          <cell r="B82" t="str">
            <v>POS00081</v>
          </cell>
          <cell r="C82" t="str">
            <v>NAE(18:2)</v>
          </cell>
          <cell r="D82" t="str">
            <v>亚油酰乙醇胺</v>
          </cell>
        </row>
        <row r="83">
          <cell r="A83" t="str">
            <v>-</v>
          </cell>
          <cell r="B83" t="str">
            <v>POS00082</v>
          </cell>
          <cell r="C83" t="str">
            <v>5,7-dihydroxy-3-[(2S,3R,4S,5R,6R)-3,4,5-trihydroxy-6-(hydroxymethyl)tetrahydropyran-2-yl]oxy-2-(3,4,5-trihydroxyphenyl)chromen-4-one</v>
          </cell>
          <cell r="D83" t="str">
            <v>杨梅素3 -半乳糖苷</v>
          </cell>
        </row>
        <row r="84">
          <cell r="A84" t="str">
            <v>C05625</v>
          </cell>
          <cell r="B84" t="str">
            <v>POS00083</v>
          </cell>
          <cell r="C84" t="str">
            <v>Rutin</v>
          </cell>
          <cell r="D84" t="str">
            <v>芦丁</v>
          </cell>
        </row>
        <row r="85">
          <cell r="A85" t="str">
            <v>-</v>
          </cell>
          <cell r="B85" t="str">
            <v>POS00084</v>
          </cell>
          <cell r="C85" t="str">
            <v>2-[(2S,4bR,7S)-7-[(2R,3R,4S,5S,6R)-4-hydroxy-6-(hydroxymethyl)-3,5-bis[[(2S,3R,4R,5R,6S)-3,4,5-trihydroxy-6-methyloxan-2-yl]oxy]oxan-2-yl]oxy-2,4b-dimethyl-2-prop-1-ynyl-1,3,4,4a,5,6,7,8,10,10a-decahydrophenanthren-1-yl]acetic acid</v>
          </cell>
          <cell r="D85" t="str">
            <v>--</v>
          </cell>
        </row>
        <row r="86">
          <cell r="A86" t="str">
            <v>-</v>
          </cell>
          <cell r="B86" t="str">
            <v>POS00085</v>
          </cell>
          <cell r="C86" t="str">
            <v>5-Hydroxyhexanoic acid</v>
          </cell>
          <cell r="D86" t="str">
            <v>5 -羟基己酸</v>
          </cell>
        </row>
        <row r="87">
          <cell r="A87" t="str">
            <v>-</v>
          </cell>
          <cell r="B87" t="str">
            <v>POS00086</v>
          </cell>
          <cell r="C87" t="str">
            <v>3,3-Dimethylcyclohexanone</v>
          </cell>
          <cell r="D87" t="str">
            <v>3,3-二甲基环己酮</v>
          </cell>
        </row>
        <row r="88">
          <cell r="A88" t="str">
            <v>C00242</v>
          </cell>
          <cell r="B88" t="str">
            <v>POS00087</v>
          </cell>
          <cell r="C88" t="str">
            <v>Guanine</v>
          </cell>
          <cell r="D88" t="str">
            <v>--</v>
          </cell>
        </row>
        <row r="89">
          <cell r="A89" t="str">
            <v>-</v>
          </cell>
          <cell r="B89" t="str">
            <v>POS00088</v>
          </cell>
          <cell r="C89" t="str">
            <v>5,7-dimethoxy-6-[(E)-3-oxobut-1-enyl]chromen-2-one</v>
          </cell>
          <cell r="D89" t="str">
            <v>5，7 -二甲氧基- 6 - [ ( E ) - 3 -氧代丁- 1 -烯]香豆素</v>
          </cell>
        </row>
        <row r="90">
          <cell r="A90" t="str">
            <v>-</v>
          </cell>
          <cell r="B90" t="str">
            <v>POS00089</v>
          </cell>
          <cell r="C90" t="str">
            <v>Lithospermoside</v>
          </cell>
          <cell r="D90" t="str">
            <v>紫草氰苷</v>
          </cell>
        </row>
        <row r="91">
          <cell r="A91" t="str">
            <v>-</v>
          </cell>
          <cell r="B91" t="str">
            <v>POS00090</v>
          </cell>
          <cell r="C91" t="str">
            <v>3-[(2S,3R,4S,5S,6R)-4,5-dihydroxy-6-(hydroxymethyl)-3-[(2S,3R,4S,5S,6R)-3,4,5-trihydroxy-6-(hydroxymethyl)tetrahydropyran-2-yl]oxy-tetrahydropyran-2-yl]oxy-5-hydroxy-2-(4-hydroxyphenyl)-7-[(2S,3R,4S,5S,6R)-3,4,5-trihydroxy-6-(hydroxymethyl)tetrahydropyran-2-yl]oxy-chromen-4-one</v>
          </cell>
          <cell r="D91" t="str">
            <v>山柰酚 3 -槐糖苷- 7 -葡萄糖苷</v>
          </cell>
        </row>
        <row r="92">
          <cell r="A92" t="str">
            <v>-</v>
          </cell>
          <cell r="B92" t="str">
            <v>POS00091</v>
          </cell>
          <cell r="C92" t="str">
            <v>7-methoxy-8-(3-methyl-5-oxo-2H-furan-4-yl)chromen-2-one</v>
          </cell>
          <cell r="D92" t="str">
            <v>小芸木呋喃内酯</v>
          </cell>
        </row>
        <row r="93">
          <cell r="A93" t="str">
            <v>C00852</v>
          </cell>
          <cell r="B93" t="str">
            <v>POS00092</v>
          </cell>
          <cell r="C93" t="str">
            <v>Chlorogenic acid</v>
          </cell>
          <cell r="D93" t="str">
            <v>绿原酸</v>
          </cell>
        </row>
        <row r="94">
          <cell r="A94" t="str">
            <v>-</v>
          </cell>
          <cell r="B94" t="str">
            <v>POS00093</v>
          </cell>
          <cell r="C94" t="str">
            <v>cis-Jasmone</v>
          </cell>
          <cell r="D94" t="str">
            <v>茉莉酮</v>
          </cell>
        </row>
        <row r="95">
          <cell r="A95" t="str">
            <v>-</v>
          </cell>
          <cell r="B95" t="str">
            <v>POS00094</v>
          </cell>
          <cell r="C95" t="str">
            <v>Indolelactic acid</v>
          </cell>
          <cell r="D95" t="str">
            <v>吲哚- 3 -乳酸</v>
          </cell>
        </row>
        <row r="96">
          <cell r="A96" t="str">
            <v>-</v>
          </cell>
          <cell r="B96" t="str">
            <v>POS00095</v>
          </cell>
          <cell r="C96" t="str">
            <v>methyl 14-hydroxy-14-(hydroxymethyl)-5,9-dimethyl-tetracyclo[11.2.1.01,10.04,9]hexadecane-5-carboxylate</v>
          </cell>
          <cell r="D96" t="str">
            <v>--</v>
          </cell>
        </row>
        <row r="97">
          <cell r="A97" t="str">
            <v>-</v>
          </cell>
          <cell r="B97" t="str">
            <v>POS00096</v>
          </cell>
          <cell r="C97" t="str">
            <v>Trovafloxacin (mesylate)</v>
          </cell>
          <cell r="D97" t="str">
            <v>曲伐沙星</v>
          </cell>
        </row>
        <row r="98">
          <cell r="A98" t="str">
            <v>-</v>
          </cell>
          <cell r="B98" t="str">
            <v>POS00097</v>
          </cell>
          <cell r="C98" t="str">
            <v>1-(4-hydroxy-3,5-dimethoxy-phenyl)propan-1-one</v>
          </cell>
          <cell r="D98" t="str">
            <v>--</v>
          </cell>
        </row>
        <row r="99">
          <cell r="A99" t="str">
            <v>C02325</v>
          </cell>
          <cell r="B99" t="str">
            <v>POS00098</v>
          </cell>
          <cell r="C99" t="str">
            <v>Sinapyl alcohol</v>
          </cell>
          <cell r="D99" t="str">
            <v>芥子醇</v>
          </cell>
        </row>
        <row r="100">
          <cell r="A100" t="str">
            <v>-</v>
          </cell>
          <cell r="B100" t="str">
            <v>POS00099</v>
          </cell>
          <cell r="C100" t="str">
            <v>Phe-Pro</v>
          </cell>
          <cell r="D100" t="str">
            <v>苯丙氨酸-脯氨酸</v>
          </cell>
        </row>
        <row r="101">
          <cell r="A101" t="str">
            <v>-</v>
          </cell>
          <cell r="B101" t="str">
            <v>POS00100</v>
          </cell>
          <cell r="C101" t="str">
            <v>(10Z,13Z)-15,16-dihydroxyoctadeca-10,13-dienoic acid</v>
          </cell>
          <cell r="D101" t="str">
            <v>--</v>
          </cell>
        </row>
        <row r="102">
          <cell r="A102" t="str">
            <v>-</v>
          </cell>
          <cell r="B102" t="str">
            <v>POS00101</v>
          </cell>
          <cell r="C102" t="str">
            <v>Erucamide</v>
          </cell>
          <cell r="D102" t="str">
            <v>芥酸酰胺</v>
          </cell>
        </row>
        <row r="103">
          <cell r="A103" t="str">
            <v>C02953</v>
          </cell>
          <cell r="B103" t="str">
            <v>POS00102</v>
          </cell>
          <cell r="C103" t="str">
            <v>7,8-Dihydrobiopterin</v>
          </cell>
          <cell r="D103" t="str">
            <v>--</v>
          </cell>
        </row>
        <row r="104">
          <cell r="A104" t="str">
            <v>-</v>
          </cell>
          <cell r="B104" t="str">
            <v>POS00103</v>
          </cell>
          <cell r="C104" t="str">
            <v>Isoquinoline</v>
          </cell>
          <cell r="D104" t="str">
            <v>异喹啉</v>
          </cell>
        </row>
        <row r="105">
          <cell r="A105" t="str">
            <v>-</v>
          </cell>
          <cell r="B105" t="str">
            <v>POS00104</v>
          </cell>
          <cell r="C105" t="str">
            <v>2-(1-hydroxypropan-2-yl)-3,3,6-trimethyl-5,6-dihydro-2H-1-benzofuran-7-carbaldehyde</v>
          </cell>
          <cell r="D105" t="str">
            <v>--</v>
          </cell>
        </row>
        <row r="106">
          <cell r="A106" t="str">
            <v>-</v>
          </cell>
          <cell r="B106" t="str">
            <v>POS00105</v>
          </cell>
          <cell r="C106" t="str">
            <v>Forsythoside E</v>
          </cell>
          <cell r="D106" t="str">
            <v>连翘酯苷 E</v>
          </cell>
        </row>
        <row r="107">
          <cell r="A107" t="str">
            <v>-</v>
          </cell>
          <cell r="B107" t="str">
            <v>POS00106</v>
          </cell>
          <cell r="C107" t="str">
            <v>Procyanidin C1</v>
          </cell>
          <cell r="D107" t="str">
            <v>原花青素C1</v>
          </cell>
        </row>
        <row r="108">
          <cell r="A108" t="str">
            <v>C01073</v>
          </cell>
          <cell r="B108" t="str">
            <v>POS00107</v>
          </cell>
          <cell r="C108" t="str">
            <v>N-Acetyl-beta-alanine</v>
          </cell>
          <cell r="D108" t="str">
            <v>N -乙酰- β -丙氨酸</v>
          </cell>
        </row>
        <row r="109">
          <cell r="A109" t="str">
            <v>-</v>
          </cell>
          <cell r="B109" t="str">
            <v>POS00108</v>
          </cell>
          <cell r="C109" t="str">
            <v>2,6-Dimethoxy-1,4-benzoquinone</v>
          </cell>
          <cell r="D109" t="str">
            <v>2, 6-二甲氧基喹啉醌</v>
          </cell>
        </row>
        <row r="110">
          <cell r="A110" t="str">
            <v>-</v>
          </cell>
          <cell r="B110" t="str">
            <v>POS00109</v>
          </cell>
          <cell r="C110" t="str">
            <v>Pentaethylene glycol</v>
          </cell>
          <cell r="D110" t="str">
            <v>五甘醇</v>
          </cell>
        </row>
        <row r="111">
          <cell r="A111" t="str">
            <v>-</v>
          </cell>
          <cell r="B111" t="str">
            <v>POS00110</v>
          </cell>
          <cell r="C111" t="str">
            <v>(4aR,5S,8aS,9aR)-9a-hydroxy-3,4a,5-trimethyl-5,6,7,8,8a,9-hexahydro-4H-benzo[f]benzofuran-2-one</v>
          </cell>
          <cell r="D111" t="str">
            <v>--</v>
          </cell>
        </row>
        <row r="112">
          <cell r="A112" t="str">
            <v>C06429</v>
          </cell>
          <cell r="B112" t="str">
            <v>POS00111</v>
          </cell>
          <cell r="C112" t="str">
            <v>Docosahexaenoic acid (DHA)</v>
          </cell>
          <cell r="D112" t="str">
            <v>--</v>
          </cell>
        </row>
        <row r="113">
          <cell r="A113" t="str">
            <v>-</v>
          </cell>
          <cell r="B113" t="str">
            <v>POS00112</v>
          </cell>
          <cell r="C113" t="str">
            <v>Dodecanedioic acid</v>
          </cell>
          <cell r="D113" t="str">
            <v>十二烷二酸</v>
          </cell>
        </row>
        <row r="114">
          <cell r="A114" t="str">
            <v>C00170</v>
          </cell>
          <cell r="B114" t="str">
            <v>POS00113</v>
          </cell>
          <cell r="C114" t="str">
            <v>5'-Methylthioadenosine</v>
          </cell>
          <cell r="D114" t="str">
            <v>5 ' - 脱氧 - 5’-甲硫腺苷</v>
          </cell>
        </row>
        <row r="115">
          <cell r="A115" t="str">
            <v>-</v>
          </cell>
          <cell r="B115" t="str">
            <v>POS00114</v>
          </cell>
          <cell r="C115" t="str">
            <v>methyl 8-[(1S,5R)-4-oxo-5-[(Z)-pent-2-enyl]cyclopent-2-en-1-yl]octanoate</v>
          </cell>
          <cell r="D115" t="str">
            <v>--</v>
          </cell>
        </row>
        <row r="116">
          <cell r="A116" t="str">
            <v>-</v>
          </cell>
          <cell r="B116" t="str">
            <v>POS00115</v>
          </cell>
          <cell r="C116" t="str">
            <v>Nonaethylene glycol</v>
          </cell>
          <cell r="D116" t="str">
            <v>九甘醇</v>
          </cell>
        </row>
        <row r="117">
          <cell r="A117" t="str">
            <v>C12667</v>
          </cell>
          <cell r="B117" t="str">
            <v>POS00116</v>
          </cell>
          <cell r="C117" t="str">
            <v>Baimaside</v>
          </cell>
          <cell r="D117" t="str">
            <v>槲皮素-3-O-槐糖苷</v>
          </cell>
        </row>
        <row r="118">
          <cell r="A118" t="str">
            <v>-</v>
          </cell>
          <cell r="B118" t="str">
            <v>POS00117</v>
          </cell>
          <cell r="C118" t="str">
            <v>5-(2-hydroxy-4-methylphenyl)-6-methylheptan-2-one</v>
          </cell>
          <cell r="D118" t="str">
            <v>--</v>
          </cell>
        </row>
        <row r="119">
          <cell r="A119" t="str">
            <v>-</v>
          </cell>
          <cell r="B119" t="str">
            <v>POS00118</v>
          </cell>
          <cell r="C119" t="str">
            <v>Hexaethylene glycol</v>
          </cell>
          <cell r="D119" t="str">
            <v>六甘醇</v>
          </cell>
        </row>
        <row r="120">
          <cell r="A120" t="str">
            <v>C12144</v>
          </cell>
          <cell r="B120" t="str">
            <v>POS00119</v>
          </cell>
          <cell r="C120" t="str">
            <v>Sph(t18:0)</v>
          </cell>
          <cell r="D120" t="str">
            <v>植物鞘氨醇</v>
          </cell>
        </row>
        <row r="121">
          <cell r="A121" t="str">
            <v>-</v>
          </cell>
          <cell r="B121" t="str">
            <v>POS00120</v>
          </cell>
          <cell r="C121" t="str">
            <v>5-[5-hydroxy-3-(hydroxymethyl)pentyl]-8a-(hydroxymethyl)-5,6-dimethyl-3,4,4a,6,7,8-hexahydronaphthalene-1-carboxylic acid</v>
          </cell>
          <cell r="D121" t="str">
            <v>--</v>
          </cell>
        </row>
        <row r="122">
          <cell r="A122" t="str">
            <v>-</v>
          </cell>
          <cell r="B122" t="str">
            <v>POS00121</v>
          </cell>
          <cell r="C122" t="str">
            <v>Vesatolimod</v>
          </cell>
          <cell r="D122" t="str">
            <v>维沙莫德</v>
          </cell>
        </row>
        <row r="123">
          <cell r="A123" t="str">
            <v>-</v>
          </cell>
          <cell r="B123" t="str">
            <v>POS00122</v>
          </cell>
          <cell r="C123" t="str">
            <v>Neoastilbin</v>
          </cell>
          <cell r="D123" t="str">
            <v>新落新妇苷</v>
          </cell>
        </row>
        <row r="124">
          <cell r="A124" t="str">
            <v>-</v>
          </cell>
          <cell r="B124" t="str">
            <v>POS00123</v>
          </cell>
          <cell r="C124" t="str">
            <v>Capsianoside V methyl ester</v>
          </cell>
          <cell r="D124" t="str">
            <v>辣椒萜苷V甲醚</v>
          </cell>
        </row>
        <row r="125">
          <cell r="A125" t="str">
            <v>C00078</v>
          </cell>
          <cell r="B125" t="str">
            <v>POS00124</v>
          </cell>
          <cell r="C125" t="str">
            <v>Tryptophan</v>
          </cell>
          <cell r="D125" t="str">
            <v>色氨酸</v>
          </cell>
        </row>
        <row r="126">
          <cell r="A126" t="str">
            <v>C00212</v>
          </cell>
          <cell r="B126" t="str">
            <v>POS00125</v>
          </cell>
          <cell r="C126" t="str">
            <v>Adenosine</v>
          </cell>
          <cell r="D126" t="str">
            <v>腺苷</v>
          </cell>
        </row>
        <row r="127">
          <cell r="A127" t="str">
            <v>-</v>
          </cell>
          <cell r="B127" t="str">
            <v>POS00126</v>
          </cell>
          <cell r="C127" t="str">
            <v>7-Methylguanosine</v>
          </cell>
          <cell r="D127" t="str">
            <v>--</v>
          </cell>
        </row>
        <row r="128">
          <cell r="A128" t="str">
            <v>-</v>
          </cell>
          <cell r="B128" t="str">
            <v>POS00127</v>
          </cell>
          <cell r="C128" t="str">
            <v>2-(2,6-dihydroxyphenyl)-3,5,7-trihydroxy-chromone</v>
          </cell>
          <cell r="D128" t="str">
            <v>粘毛黄芩素I</v>
          </cell>
        </row>
        <row r="129">
          <cell r="A129" t="str">
            <v>D08379</v>
          </cell>
          <cell r="B129" t="str">
            <v>POS00128</v>
          </cell>
          <cell r="C129" t="str">
            <v>Pipemidic acid</v>
          </cell>
          <cell r="D129" t="str">
            <v>吡哌酸</v>
          </cell>
        </row>
        <row r="130">
          <cell r="A130" t="str">
            <v>C00255</v>
          </cell>
          <cell r="B130" t="str">
            <v>POS00129</v>
          </cell>
          <cell r="C130" t="str">
            <v>Riboflavin</v>
          </cell>
          <cell r="D130" t="str">
            <v>核黄素</v>
          </cell>
        </row>
        <row r="131">
          <cell r="A131" t="str">
            <v>C00568</v>
          </cell>
          <cell r="B131" t="str">
            <v>POS00130</v>
          </cell>
          <cell r="C131" t="str">
            <v>4-Aminobenzoic acid</v>
          </cell>
          <cell r="D131" t="str">
            <v>4-氨基苯甲酸</v>
          </cell>
        </row>
        <row r="132">
          <cell r="A132" t="str">
            <v>-</v>
          </cell>
          <cell r="B132" t="str">
            <v>POS00131</v>
          </cell>
          <cell r="C132" t="str">
            <v>Tetraethylene glycol</v>
          </cell>
          <cell r="D132" t="str">
            <v>四甘醇</v>
          </cell>
        </row>
        <row r="133">
          <cell r="A133" t="str">
            <v>-</v>
          </cell>
          <cell r="B133" t="str">
            <v>POS00132</v>
          </cell>
          <cell r="C133" t="str">
            <v>5,7-dihydroxy-2-methoxy-chromen-4-one</v>
          </cell>
          <cell r="D133" t="str">
            <v>--</v>
          </cell>
        </row>
        <row r="134">
          <cell r="A134" t="str">
            <v>-</v>
          </cell>
          <cell r="B134" t="str">
            <v>POS00133</v>
          </cell>
          <cell r="C134" t="str">
            <v>(Z)-3-(4-oxo-5-propan-2-ylidene-2-propylfuran-3-yl)prop-2-enoic acid</v>
          </cell>
          <cell r="D134" t="str">
            <v>--</v>
          </cell>
        </row>
        <row r="135">
          <cell r="A135" t="str">
            <v>C00864</v>
          </cell>
          <cell r="B135" t="str">
            <v>POS00134</v>
          </cell>
          <cell r="C135" t="str">
            <v>Pantothenic acid</v>
          </cell>
          <cell r="D135" t="str">
            <v>泛酸</v>
          </cell>
        </row>
        <row r="136">
          <cell r="A136" t="str">
            <v>-</v>
          </cell>
          <cell r="B136" t="str">
            <v>POS00135</v>
          </cell>
          <cell r="C136" t="str">
            <v>(3R,4S)-4,6,8-trihydroxy-7-methoxy-3-methyl-isochroman-1-one</v>
          </cell>
          <cell r="D136" t="str">
            <v>Lignicol</v>
          </cell>
        </row>
        <row r="137">
          <cell r="A137" t="str">
            <v>-</v>
          </cell>
          <cell r="B137" t="str">
            <v>POS00136</v>
          </cell>
          <cell r="C137" t="str">
            <v>Ile-Leu</v>
          </cell>
          <cell r="D137" t="str">
            <v>异亮氨酸-亮氨酸</v>
          </cell>
        </row>
        <row r="138">
          <cell r="A138" t="str">
            <v>-</v>
          </cell>
          <cell r="B138" t="str">
            <v>POS00137</v>
          </cell>
          <cell r="C138" t="str">
            <v>Racanisodamine</v>
          </cell>
          <cell r="D138" t="str">
            <v>--</v>
          </cell>
        </row>
        <row r="139">
          <cell r="A139" t="str">
            <v>-</v>
          </cell>
          <cell r="B139" t="str">
            <v>POS00138</v>
          </cell>
          <cell r="C139" t="str">
            <v>(4aR)-6-hydroxy-1,1-dimethyl-9-oxo-7-propan-2-yl-3,4,10,10a-tetrahydro-2H-phenanthrene-4a-carboxylic acid</v>
          </cell>
          <cell r="D139" t="str">
            <v>--</v>
          </cell>
        </row>
        <row r="140">
          <cell r="A140" t="str">
            <v>-</v>
          </cell>
          <cell r="B140" t="str">
            <v>POS00139</v>
          </cell>
          <cell r="C140" t="str">
            <v>6''-O-Acetylglycitin</v>
          </cell>
          <cell r="D140" t="str">
            <v>6 ' - O -乙酰黄豆黄素</v>
          </cell>
        </row>
        <row r="141">
          <cell r="A141" t="str">
            <v>-</v>
          </cell>
          <cell r="B141" t="str">
            <v>POS00140</v>
          </cell>
          <cell r="C141" t="str">
            <v>4,7-dihydroxychromen-2-one</v>
          </cell>
          <cell r="D141" t="str">
            <v>4，7-二羟基香豆素</v>
          </cell>
        </row>
        <row r="142">
          <cell r="A142" t="str">
            <v>-</v>
          </cell>
          <cell r="B142" t="str">
            <v>POS00141</v>
          </cell>
          <cell r="C142" t="str">
            <v>Altretamine</v>
          </cell>
          <cell r="D142" t="str">
            <v>六甲蜜胺</v>
          </cell>
        </row>
        <row r="143">
          <cell r="A143" t="str">
            <v>-</v>
          </cell>
          <cell r="B143" t="str">
            <v>POS00142</v>
          </cell>
          <cell r="C143" t="str">
            <v>Fraxinol</v>
          </cell>
          <cell r="D143" t="str">
            <v>白蜡树精</v>
          </cell>
        </row>
        <row r="144">
          <cell r="A144" t="str">
            <v>-</v>
          </cell>
          <cell r="B144" t="str">
            <v>POS00143</v>
          </cell>
          <cell r="C144" t="str">
            <v>5a,9-dimethyl-3-methylene-3a,4,5,9b-tetrahydrobenzo[g]benzofuran-2,8-dione</v>
          </cell>
          <cell r="D144" t="str">
            <v>--</v>
          </cell>
        </row>
        <row r="145">
          <cell r="A145" t="str">
            <v>-</v>
          </cell>
          <cell r="B145" t="str">
            <v>POS00144</v>
          </cell>
          <cell r="C145" t="str">
            <v>6,7-bis(hydroxymethyl)-4,9a-dimethyl-2,7,8,9-tetrahydro-1H-benzo[7]annulen-3-one</v>
          </cell>
          <cell r="D145" t="str">
            <v>--</v>
          </cell>
        </row>
        <row r="146">
          <cell r="A146" t="str">
            <v>C00951</v>
          </cell>
          <cell r="B146" t="str">
            <v>POS00145</v>
          </cell>
          <cell r="C146" t="str">
            <v>beta-Estradiol</v>
          </cell>
          <cell r="D146" t="str">
            <v>雌二醇</v>
          </cell>
        </row>
        <row r="147">
          <cell r="A147" t="str">
            <v>C00836</v>
          </cell>
          <cell r="B147" t="str">
            <v>POS00146</v>
          </cell>
          <cell r="C147" t="str">
            <v>Sph(d18:0)</v>
          </cell>
          <cell r="D147" t="str">
            <v>二羟神经鞘氨醇</v>
          </cell>
        </row>
        <row r="148">
          <cell r="A148" t="str">
            <v>-</v>
          </cell>
          <cell r="B148" t="str">
            <v>POS00147</v>
          </cell>
          <cell r="C148" t="str">
            <v>7-[(2S,3R,4S,5S,6R)-3,4,5-trihydroxy-6-[[(2S,3R,4S,5R)-3,4,5-trihydroxytetrahydropyran-2-yl]oxymethyl]tetrahydropyran-2-yl]oxychromen-2-one</v>
          </cell>
          <cell r="D148" t="str">
            <v>--</v>
          </cell>
        </row>
        <row r="149">
          <cell r="A149" t="str">
            <v>-</v>
          </cell>
          <cell r="B149" t="str">
            <v>POS00148</v>
          </cell>
          <cell r="C149" t="str">
            <v>(3R,4R,6aR,6bS,8aR,11R,12S,12aR,14bS)-3-acetoxy-4,6a,6b,8a,11,12,14b-heptamethyl-14-oxo-1,2,3,4a,5,6,7,8,9,10,11,12,12a,14a-tetradecahydropicene-4-carboxylic acid</v>
          </cell>
          <cell r="D149" t="str">
            <v>3 α -乙酰氧基- 11 -酮基- β -乳香酸</v>
          </cell>
        </row>
        <row r="150">
          <cell r="A150" t="str">
            <v>-</v>
          </cell>
          <cell r="B150" t="str">
            <v>POS00149</v>
          </cell>
          <cell r="C150" t="str">
            <v>Monobutyl phthalate</v>
          </cell>
          <cell r="D150" t="str">
            <v>邻苯二甲酸单丁酯</v>
          </cell>
        </row>
        <row r="151">
          <cell r="A151" t="str">
            <v>-</v>
          </cell>
          <cell r="B151" t="str">
            <v>POS00150</v>
          </cell>
          <cell r="C151" t="str">
            <v>Lauramine oxide</v>
          </cell>
          <cell r="D151" t="str">
            <v>月桂基胺氧化物</v>
          </cell>
        </row>
        <row r="152">
          <cell r="A152" t="str">
            <v>-</v>
          </cell>
          <cell r="B152" t="str">
            <v>POS00151</v>
          </cell>
          <cell r="C152" t="str">
            <v>(3E,6E,8E,12E)-11-hydroxy-4,8,10,12-tetramethyl-tetradeca-3,6,8,12-tetraenoic acid</v>
          </cell>
          <cell r="D152" t="str">
            <v>--</v>
          </cell>
        </row>
        <row r="153">
          <cell r="A153" t="str">
            <v>-</v>
          </cell>
          <cell r="B153" t="str">
            <v>POS00152</v>
          </cell>
          <cell r="C153" t="str">
            <v>(2E,4E)-12-hydroxy-13-(hydroxymethyl)-3,5,7-trimethyl-tetradeca-2,4-dienedioic acid</v>
          </cell>
          <cell r="D153" t="str">
            <v>--</v>
          </cell>
        </row>
        <row r="154">
          <cell r="A154" t="str">
            <v>-</v>
          </cell>
          <cell r="B154" t="str">
            <v>POS00153</v>
          </cell>
          <cell r="C154" t="str">
            <v>4-[(E)-3-[4,5-dihydroxy-6-(hydroxymethyl)-3-[3,4,5-trihydroxy-6-(hydroxymethyl)tetrahydropyran-2-yl]oxy-tetrahydropyran-2-yl]oxybut-1-enyl]-4-hydroxy-3,5,5-trimethyl-cyclohex-2-en-1-one</v>
          </cell>
          <cell r="D154" t="str">
            <v>--</v>
          </cell>
        </row>
        <row r="155">
          <cell r="A155" t="str">
            <v>-</v>
          </cell>
          <cell r="B155" t="str">
            <v>POS00154</v>
          </cell>
          <cell r="C155" t="str">
            <v>Tris(2,4-di-tert-butylphenyl)phosphate</v>
          </cell>
          <cell r="D155" t="str">
            <v>三( 2 , 4 -二叔丁基苯基)磷酸</v>
          </cell>
        </row>
        <row r="156">
          <cell r="A156" t="str">
            <v>-</v>
          </cell>
          <cell r="B156" t="str">
            <v>POS00155</v>
          </cell>
          <cell r="C156" t="str">
            <v>2-Methoxybenzaldehyde</v>
          </cell>
          <cell r="D156" t="str">
            <v>2 -甲氧基苯甲醛</v>
          </cell>
        </row>
        <row r="157">
          <cell r="A157" t="str">
            <v>-</v>
          </cell>
          <cell r="B157" t="str">
            <v>POS00156</v>
          </cell>
          <cell r="C157" t="str">
            <v>[5-(5,5,8a-trimethyl-2-methylene-7-oxo-decalin-1-yl)-3-methyl-pentyl] acetate</v>
          </cell>
          <cell r="D157" t="str">
            <v>--</v>
          </cell>
        </row>
        <row r="158">
          <cell r="A158" t="str">
            <v>-</v>
          </cell>
          <cell r="B158" t="str">
            <v>POS00157</v>
          </cell>
          <cell r="C158" t="str">
            <v>2-[2-[(Z)-pent-2-enyl]-3-[3,4,5-trihydroxy-6-(hydroxymethyl)tetrahydropyran-2-yl]oxy-cyclopentyl]acetic acid</v>
          </cell>
          <cell r="D158" t="str">
            <v>--</v>
          </cell>
        </row>
        <row r="159">
          <cell r="A159" t="str">
            <v>-</v>
          </cell>
          <cell r="B159" t="str">
            <v>POS00158</v>
          </cell>
          <cell r="C159" t="str">
            <v>Bruceine D</v>
          </cell>
          <cell r="D159" t="str">
            <v>鸦胆子苦素D</v>
          </cell>
        </row>
        <row r="160">
          <cell r="A160" t="str">
            <v>-</v>
          </cell>
          <cell r="B160" t="str">
            <v>POS00159</v>
          </cell>
          <cell r="C160" t="str">
            <v>Plantagoside</v>
          </cell>
          <cell r="D160" t="str">
            <v>车前草苷</v>
          </cell>
        </row>
        <row r="161">
          <cell r="A161" t="str">
            <v>-</v>
          </cell>
          <cell r="B161" t="str">
            <v>POS00160</v>
          </cell>
          <cell r="C161" t="str">
            <v>gamma-Glutamylleucine</v>
          </cell>
          <cell r="D161" t="str">
            <v>γ - 谷氨酸 - 亮氨酸</v>
          </cell>
        </row>
        <row r="162">
          <cell r="A162" t="str">
            <v>-</v>
          </cell>
          <cell r="B162" t="str">
            <v>POS00161</v>
          </cell>
          <cell r="C162" t="str">
            <v>Polygalaxanthone XI</v>
          </cell>
          <cell r="D162" t="str">
            <v>远志咕吨酮Ⅺ</v>
          </cell>
        </row>
        <row r="163">
          <cell r="A163" t="str">
            <v>C00108</v>
          </cell>
          <cell r="B163" t="str">
            <v>POS00162</v>
          </cell>
          <cell r="C163" t="str">
            <v>Anthranilic acid (Vitamin L1)</v>
          </cell>
          <cell r="D163" t="str">
            <v>邻氨基苯甲酸</v>
          </cell>
        </row>
        <row r="164">
          <cell r="A164" t="str">
            <v>-</v>
          </cell>
          <cell r="B164" t="str">
            <v>POS00163</v>
          </cell>
          <cell r="C164" t="str">
            <v>5-[(E)-but-1-enyl]-4-methoxy-6-methyl-pyran-2-one</v>
          </cell>
          <cell r="D164" t="str">
            <v>--</v>
          </cell>
        </row>
        <row r="165">
          <cell r="A165" t="str">
            <v>-</v>
          </cell>
          <cell r="B165" t="str">
            <v>POS00164</v>
          </cell>
          <cell r="C165" t="str">
            <v>Bufalin</v>
          </cell>
          <cell r="D165" t="str">
            <v>--</v>
          </cell>
        </row>
        <row r="166">
          <cell r="A166" t="str">
            <v>-</v>
          </cell>
          <cell r="B166" t="str">
            <v>POS00165</v>
          </cell>
          <cell r="C166" t="str">
            <v>(13-methyl-3-oxo-2,6,7,8,9,10,11,12,14,15,16,17-dodecahydro-1H-cyclopenta[a]phenanthren-17-yl) 3-phenylpropanoate</v>
          </cell>
          <cell r="D166" t="str">
            <v>苯丙酸诺龙</v>
          </cell>
        </row>
        <row r="167">
          <cell r="A167" t="str">
            <v>-</v>
          </cell>
          <cell r="B167" t="str">
            <v>POS00166</v>
          </cell>
          <cell r="C167" t="str">
            <v>(5R,10S,13R,14R,17R)-17-[(1R,4S)-4,5-dihydroxy-1,5-dimethyl-hexyl]-4,4,10,13,14-pentamethyl-2,5,6,11,12,15,16,17-octahydro-1H-cyclopenta[a]phenanthrene-3,7-dione</v>
          </cell>
          <cell r="D167" t="str">
            <v>Lucidumol A</v>
          </cell>
        </row>
        <row r="168">
          <cell r="A168" t="str">
            <v>C00345</v>
          </cell>
          <cell r="B168" t="str">
            <v>POS00167</v>
          </cell>
          <cell r="C168" t="str">
            <v>6-Phosphogluconic acid</v>
          </cell>
          <cell r="D168" t="str">
            <v>6-磷酸葡糖酸</v>
          </cell>
        </row>
        <row r="169">
          <cell r="A169" t="str">
            <v>-</v>
          </cell>
          <cell r="B169" t="str">
            <v>POS00168</v>
          </cell>
          <cell r="C169" t="str">
            <v>3-(2,4-dihydroxyphenyl)-7-hydroxy-6,8-bis(3-methylbut-2-enyl)chroman-4-one</v>
          </cell>
          <cell r="D169" t="str">
            <v>--</v>
          </cell>
        </row>
        <row r="170">
          <cell r="A170" t="str">
            <v>C01727</v>
          </cell>
          <cell r="B170" t="str">
            <v>POS00169</v>
          </cell>
          <cell r="C170" t="str">
            <v>Lumichrome</v>
          </cell>
          <cell r="D170" t="str">
            <v>--</v>
          </cell>
        </row>
        <row r="171">
          <cell r="A171" t="str">
            <v>-</v>
          </cell>
          <cell r="B171" t="str">
            <v>POS00170</v>
          </cell>
          <cell r="C171" t="str">
            <v>Norethindrone</v>
          </cell>
          <cell r="D171" t="str">
            <v>炔诺酮</v>
          </cell>
        </row>
        <row r="172">
          <cell r="A172" t="str">
            <v>-</v>
          </cell>
          <cell r="B172" t="str">
            <v>POS00171</v>
          </cell>
          <cell r="C172" t="str">
            <v>regaloside I</v>
          </cell>
          <cell r="D172" t="str">
            <v>王百合苷 I</v>
          </cell>
        </row>
        <row r="173">
          <cell r="A173" t="str">
            <v>-</v>
          </cell>
          <cell r="B173" t="str">
            <v>POS00172</v>
          </cell>
          <cell r="C173" t="str">
            <v>Osimertinib</v>
          </cell>
          <cell r="D173" t="str">
            <v>奥希替尼</v>
          </cell>
        </row>
        <row r="174">
          <cell r="A174" t="str">
            <v>-</v>
          </cell>
          <cell r="B174" t="str">
            <v>POS00173</v>
          </cell>
          <cell r="C174" t="str">
            <v>methyl 3-aminopropanoate</v>
          </cell>
          <cell r="D174" t="str">
            <v>3 -氨基丙酸甲酯</v>
          </cell>
        </row>
        <row r="175">
          <cell r="A175" t="str">
            <v>C00279</v>
          </cell>
          <cell r="B175" t="str">
            <v>POS00174</v>
          </cell>
          <cell r="C175" t="str">
            <v>Erythrose 4-phosphate</v>
          </cell>
          <cell r="D175" t="str">
            <v>D -赤藓糖- 4 -磷酸</v>
          </cell>
        </row>
        <row r="176">
          <cell r="A176" t="str">
            <v>-</v>
          </cell>
          <cell r="B176" t="str">
            <v>POS00175</v>
          </cell>
          <cell r="C176" t="str">
            <v>(5-oxotetrahydrofuran-3-yl)methyl 5-methylhexanoate</v>
          </cell>
          <cell r="D176" t="str">
            <v>( 5 -氧代氧杂环戊烷- 3 -基)甲基5 -甲基己酸酯</v>
          </cell>
        </row>
        <row r="177">
          <cell r="A177" t="str">
            <v>-</v>
          </cell>
          <cell r="B177" t="str">
            <v>POS00176</v>
          </cell>
          <cell r="C177" t="str">
            <v>2-(6-hydroxyhexyl)-3-methylene-butanedioic acid</v>
          </cell>
          <cell r="D177" t="str">
            <v>2 - ( 6 -羟基己基) - 3 -亚甲基丁二酸</v>
          </cell>
        </row>
        <row r="178">
          <cell r="A178" t="str">
            <v>-</v>
          </cell>
          <cell r="B178" t="str">
            <v>POS00177</v>
          </cell>
          <cell r="C178" t="str">
            <v>Steviolbioside</v>
          </cell>
          <cell r="D178" t="str">
            <v>--</v>
          </cell>
        </row>
        <row r="179">
          <cell r="A179" t="str">
            <v>-</v>
          </cell>
          <cell r="B179" t="str">
            <v>POS00178</v>
          </cell>
          <cell r="C179" t="str">
            <v>1-(6-hydroxy-2,4-dimethoxy-3-methyl-phenyl)ethanone</v>
          </cell>
          <cell r="D179" t="str">
            <v>母丁香酚</v>
          </cell>
        </row>
        <row r="180">
          <cell r="A180" t="str">
            <v>-</v>
          </cell>
          <cell r="B180" t="str">
            <v>POS00179</v>
          </cell>
          <cell r="C180" t="str">
            <v>(2E,4E)-N-isobutyldodeca-2,4-dienamide</v>
          </cell>
          <cell r="D180" t="str">
            <v>( 2E、4E) - N -异丁基- 2，4 -十二碳二烯酰胺</v>
          </cell>
        </row>
        <row r="181">
          <cell r="A181" t="str">
            <v>-</v>
          </cell>
          <cell r="B181" t="str">
            <v>POS00180</v>
          </cell>
          <cell r="C181" t="str">
            <v>H-Val-Tyr-OH</v>
          </cell>
          <cell r="D181" t="str">
            <v>缬氨酸-酪氨酸</v>
          </cell>
        </row>
        <row r="182">
          <cell r="A182" t="str">
            <v>-</v>
          </cell>
          <cell r="B182" t="str">
            <v>POS00181</v>
          </cell>
          <cell r="C182" t="str">
            <v>NAE(15:0)</v>
          </cell>
          <cell r="D182" t="str">
            <v>N - ( 2 -羟乙基)十五碳酰胺</v>
          </cell>
        </row>
        <row r="183">
          <cell r="A183" t="str">
            <v>-</v>
          </cell>
          <cell r="B183" t="str">
            <v>POS00182</v>
          </cell>
          <cell r="C183" t="str">
            <v>(1S,4aR,6aS,6bR,9S,10R,11R,12aR,14bS)-1,10,11-trihydroxy-9-(hydroxymethyl)-2,2,6a,6b,9,12a-hexamethyl-1,3,4,5,6,6a,7,8,8a,10,11,12,13,14b-tetradecahydropicene-4a-carboxylic acid</v>
          </cell>
          <cell r="D183" t="str">
            <v>--</v>
          </cell>
        </row>
        <row r="184">
          <cell r="A184" t="str">
            <v>-</v>
          </cell>
          <cell r="B184" t="str">
            <v>POS00183</v>
          </cell>
          <cell r="C184" t="str">
            <v>Cyclopropylacetic acid</v>
          </cell>
          <cell r="D184" t="str">
            <v>环丙基乙酸</v>
          </cell>
        </row>
        <row r="185">
          <cell r="A185" t="str">
            <v>-</v>
          </cell>
          <cell r="B185" t="str">
            <v>POS00184</v>
          </cell>
          <cell r="C185" t="str">
            <v>N-Methylbenzylamine</v>
          </cell>
          <cell r="D185" t="str">
            <v>N-甲基苄胺</v>
          </cell>
        </row>
        <row r="186">
          <cell r="A186" t="str">
            <v>C00808</v>
          </cell>
          <cell r="B186" t="str">
            <v>POS00185</v>
          </cell>
          <cell r="C186" t="str">
            <v>Camphor</v>
          </cell>
          <cell r="D186" t="str">
            <v>(+)-樟脑</v>
          </cell>
        </row>
        <row r="187">
          <cell r="A187" t="str">
            <v>-</v>
          </cell>
          <cell r="B187" t="str">
            <v>POS00186</v>
          </cell>
          <cell r="C187" t="str">
            <v>4-Methyldaphnetin</v>
          </cell>
          <cell r="D187" t="str">
            <v>7,8-二羟基-4-甲基香豆素</v>
          </cell>
        </row>
        <row r="188">
          <cell r="A188" t="str">
            <v>-</v>
          </cell>
          <cell r="B188" t="str">
            <v>POS00187</v>
          </cell>
          <cell r="C188" t="str">
            <v>2-(2-acetyl-3,5-dihydroxy-phenyl)acetic acid</v>
          </cell>
          <cell r="D188" t="str">
            <v>2 - ( 2 -乙酰基- 3 , 5 -二羟基苯基)乙酸</v>
          </cell>
        </row>
        <row r="189">
          <cell r="A189" t="str">
            <v>-</v>
          </cell>
          <cell r="B189" t="str">
            <v>POS00188</v>
          </cell>
          <cell r="C189" t="str">
            <v>Sedanolide</v>
          </cell>
          <cell r="D189" t="str">
            <v>瑟丹内酯</v>
          </cell>
        </row>
        <row r="190">
          <cell r="A190" t="str">
            <v>-</v>
          </cell>
          <cell r="B190" t="str">
            <v>POS00189</v>
          </cell>
          <cell r="C190" t="str">
            <v>1,1,9a-trimethyl-3,4,8,9-tetrahydro-2H-benzo[7]annulene-7-carboxylic acid</v>
          </cell>
          <cell r="D190" t="str">
            <v>--</v>
          </cell>
        </row>
        <row r="191">
          <cell r="A191" t="str">
            <v>-</v>
          </cell>
          <cell r="B191" t="str">
            <v>POS00190</v>
          </cell>
          <cell r="C191" t="str">
            <v>(3aR,5S,5aS,9aR)-5,8-dimethyl-1-methylene-4,5,5a,6,9,9a-hexahydro-3aH-azuleno[6,5-b]furan-2,7-dione</v>
          </cell>
          <cell r="D191" t="str">
            <v>Achalensolide</v>
          </cell>
        </row>
        <row r="192">
          <cell r="A192" t="str">
            <v>-</v>
          </cell>
          <cell r="B192" t="str">
            <v>POS00191</v>
          </cell>
          <cell r="C192" t="str">
            <v>(1S,4aS,7S,7aS)-1-[(2S,3R,4S,5S,6R)-6-[[(E)-3-(3,4-dihydroxyphenyl)prop-2-enoyl]oxymethyl]-3,4,5-trihydroxy-tetrahydropyran-2-yl]oxy-7-hydroxy-7-methyl-4a,5,6,7a-tetrahydro-1H-cyclopenta[c]pyran-4-carboxylic acid</v>
          </cell>
          <cell r="D192" t="str">
            <v>--</v>
          </cell>
        </row>
        <row r="193">
          <cell r="A193" t="str">
            <v>-</v>
          </cell>
          <cell r="B193" t="str">
            <v>POS00192</v>
          </cell>
          <cell r="C193" t="str">
            <v>(E)-4-(1H-indol-3-yl)but-3-en-2-one</v>
          </cell>
          <cell r="D193" t="str">
            <v>--</v>
          </cell>
        </row>
        <row r="194">
          <cell r="A194" t="str">
            <v>-</v>
          </cell>
          <cell r="B194" t="str">
            <v>POS00193</v>
          </cell>
          <cell r="C194" t="str">
            <v>4-Oxoretinol</v>
          </cell>
          <cell r="D194" t="str">
            <v>4 -氧化视黄醇</v>
          </cell>
        </row>
        <row r="195">
          <cell r="A195" t="str">
            <v>-</v>
          </cell>
          <cell r="B195" t="str">
            <v>POS00194</v>
          </cell>
          <cell r="C195" t="str">
            <v>NAE(17:0)</v>
          </cell>
          <cell r="D195" t="str">
            <v>N - ( 2 -羟乙基)十七碳酰胺</v>
          </cell>
        </row>
        <row r="196">
          <cell r="A196" t="str">
            <v>-</v>
          </cell>
          <cell r="B196" t="str">
            <v>POS00195</v>
          </cell>
          <cell r="C196" t="str">
            <v>5-(1,2,4a,5-tetramethyl-7-oxo-3,4,8,8a-tetrahydro-2H-naphthalen-1-yl)-3-methyl-pentanoic acid</v>
          </cell>
          <cell r="D196" t="str">
            <v>2-氧代八氢五甲基萘戊酸</v>
          </cell>
        </row>
        <row r="197">
          <cell r="A197" t="str">
            <v>-</v>
          </cell>
          <cell r="B197" t="str">
            <v>POS00196</v>
          </cell>
          <cell r="C197" t="str">
            <v>3,5-dihydroxy-2,6,6,10,14-pentamethyl-11,13-dioxatetracyclo[8.8.0.02,7.012,17]octadec-12(17)-en-16-one</v>
          </cell>
          <cell r="D197" t="str">
            <v>--</v>
          </cell>
        </row>
        <row r="198">
          <cell r="A198" t="str">
            <v>-</v>
          </cell>
          <cell r="B198" t="str">
            <v>POS00197</v>
          </cell>
          <cell r="C198" t="str">
            <v>7-[[(1S,4aS,6S,8aR)-6-hydroxy-5,5,8a-trimethyl-2-methylene-decalin-1-yl]methoxy]chromen-2-one</v>
          </cell>
          <cell r="D198" t="str">
            <v>多胶阿魏素</v>
          </cell>
        </row>
        <row r="199">
          <cell r="A199" t="str">
            <v>-</v>
          </cell>
          <cell r="B199" t="str">
            <v>POS00198</v>
          </cell>
          <cell r="C199" t="str">
            <v>3-hydroxy-3-methyl-5-oxo-5-[[(2R,3S,4S,5R,6R)-3,4,5-trihydroxy-6-[4-(4-hydroxyphenyl)butan-2-yloxy]oxan-2-yl]methoxy]pentanoic acid</v>
          </cell>
          <cell r="D199" t="str">
            <v>--</v>
          </cell>
        </row>
        <row r="200">
          <cell r="A200" t="str">
            <v>-</v>
          </cell>
          <cell r="B200" t="str">
            <v>POS00199</v>
          </cell>
          <cell r="C200" t="str">
            <v>5-hydroxy-8-methoxy-2-methyl-10-[(2S,3R,4S,5S,6R)-3,4,5-trihydroxy-6-[[(2R,3R,4S,5S,6R)-3,4,5-trihydroxy-6-(hydroxymethyl)tetrahydropyran-2-yl]oxymethyl]tetrahydropyran-2-yl]oxy-benzo[h]chromen-4-one</v>
          </cell>
          <cell r="D200" t="str">
            <v>异芸苔红素-6-O-龙胆二糖苷</v>
          </cell>
        </row>
        <row r="201">
          <cell r="A201" t="str">
            <v>-</v>
          </cell>
          <cell r="B201" t="str">
            <v>POS00200</v>
          </cell>
          <cell r="C201" t="str">
            <v>PC(18:0/14:0)</v>
          </cell>
          <cell r="D201" t="str">
            <v>1 -硬脂酰- 2 -肉豆蔻酰- sn -甘油-3 -磷酸胆碱</v>
          </cell>
        </row>
        <row r="202">
          <cell r="A202" t="str">
            <v>-</v>
          </cell>
          <cell r="B202" t="str">
            <v>POS00201</v>
          </cell>
          <cell r="C202" t="str">
            <v>Xyloidone</v>
          </cell>
          <cell r="D202" t="str">
            <v>脱氢- α -拉帕醌</v>
          </cell>
        </row>
        <row r="203">
          <cell r="A203" t="str">
            <v>-</v>
          </cell>
          <cell r="B203" t="str">
            <v>POS00202</v>
          </cell>
          <cell r="C203" t="str">
            <v>Arglabin</v>
          </cell>
          <cell r="D203" t="str">
            <v>阿格拉宾</v>
          </cell>
        </row>
        <row r="204">
          <cell r="A204" t="str">
            <v>-</v>
          </cell>
          <cell r="B204" t="str">
            <v>POS00203</v>
          </cell>
          <cell r="C204" t="str">
            <v>Linaprazan</v>
          </cell>
          <cell r="D204" t="str">
            <v>利那拉生</v>
          </cell>
        </row>
        <row r="205">
          <cell r="A205" t="str">
            <v>-</v>
          </cell>
          <cell r="B205" t="str">
            <v>POS00204</v>
          </cell>
          <cell r="C205" t="str">
            <v>2-[5-[2-[2-[5-(2-hydroxybutyl)tetrahydrofuran-2-yl]propanoyloxy]propyl]tetrahydrofuran-2-yl]propanoic acid</v>
          </cell>
          <cell r="D205" t="str">
            <v>Bonactin</v>
          </cell>
        </row>
        <row r="206">
          <cell r="A206" t="str">
            <v>-</v>
          </cell>
          <cell r="B206" t="str">
            <v>POS00205</v>
          </cell>
          <cell r="C206" t="str">
            <v>5-Amino-2-[[3-formyl-6-(2-methyl-1,2,4a,5,6,7,8,8a-octahydronaphthalen-1-yl)-2-oxopyran-4-yl]amino]-5-oxopentanoic acid</v>
          </cell>
          <cell r="D206" t="str">
            <v>--</v>
          </cell>
        </row>
        <row r="207">
          <cell r="A207" t="str">
            <v>-</v>
          </cell>
          <cell r="B207" t="str">
            <v>POS00206</v>
          </cell>
          <cell r="C207" t="str">
            <v>Domperidone</v>
          </cell>
          <cell r="D207" t="str">
            <v>多潘立酮</v>
          </cell>
        </row>
        <row r="208">
          <cell r="A208" t="str">
            <v>-</v>
          </cell>
          <cell r="B208" t="str">
            <v>POS00207</v>
          </cell>
          <cell r="C208" t="str">
            <v>Kojic acid</v>
          </cell>
          <cell r="D208" t="str">
            <v>曲酸</v>
          </cell>
        </row>
        <row r="209">
          <cell r="A209" t="str">
            <v>-</v>
          </cell>
          <cell r="B209" t="str">
            <v>POS00208</v>
          </cell>
          <cell r="C209" t="str">
            <v>β-Damascone</v>
          </cell>
          <cell r="D209" t="str">
            <v>( E ) - β -二氢大马酮</v>
          </cell>
        </row>
        <row r="210">
          <cell r="A210" t="str">
            <v>C00449</v>
          </cell>
          <cell r="B210" t="str">
            <v>POS00209</v>
          </cell>
          <cell r="C210" t="str">
            <v>Saccharopine</v>
          </cell>
          <cell r="D210" t="str">
            <v>L-酵母氨酸</v>
          </cell>
        </row>
        <row r="211">
          <cell r="A211" t="str">
            <v>-</v>
          </cell>
          <cell r="B211" t="str">
            <v>POS00210</v>
          </cell>
          <cell r="C211" t="str">
            <v>Octinoxate</v>
          </cell>
          <cell r="D211" t="str">
            <v>甲氧基肉桂酸辛酯</v>
          </cell>
        </row>
        <row r="212">
          <cell r="A212" t="str">
            <v>-</v>
          </cell>
          <cell r="B212" t="str">
            <v>POS00211</v>
          </cell>
          <cell r="C212" t="str">
            <v>NAE(18:0)</v>
          </cell>
          <cell r="D212" t="str">
            <v>N - ( 2 -羟乙基)硬脂酸酰胺</v>
          </cell>
        </row>
        <row r="213">
          <cell r="A213" t="str">
            <v>-</v>
          </cell>
          <cell r="B213" t="str">
            <v>POS00212</v>
          </cell>
          <cell r="C213" t="str">
            <v>2-[5-[2-[2-[5-(2-hydroxypropyl)tetrahydrofuran-2-yl]propanoyloxy]propyl]tetrahydrofuran-2-yl]propanoic acid</v>
          </cell>
          <cell r="D213" t="str">
            <v>--</v>
          </cell>
        </row>
        <row r="214">
          <cell r="A214" t="str">
            <v>C02923</v>
          </cell>
          <cell r="B214" t="str">
            <v>POS00213</v>
          </cell>
          <cell r="C214" t="str">
            <v>3-Methylcatechol</v>
          </cell>
          <cell r="D214" t="str">
            <v>3 -甲基儿茶酚</v>
          </cell>
        </row>
        <row r="215">
          <cell r="A215" t="str">
            <v>-</v>
          </cell>
          <cell r="B215" t="str">
            <v>POS00214</v>
          </cell>
          <cell r="C215" t="str">
            <v>5-methyl-5-(3,7,15-trihydroxy-4,4,10,13,14-pentamethyl-11-oxo-1,2,3,5,6,7,12,15,16,17-decahydrocyclopenta[a]phenanthren-17-yl)oxolan-2-one</v>
          </cell>
          <cell r="D215" t="str">
            <v>--</v>
          </cell>
        </row>
        <row r="216">
          <cell r="A216" t="str">
            <v>-</v>
          </cell>
          <cell r="B216" t="str">
            <v>POS00215</v>
          </cell>
          <cell r="C216" t="str">
            <v>Verbenone</v>
          </cell>
          <cell r="D216" t="str">
            <v>( - ) -马鞭草酮</v>
          </cell>
        </row>
        <row r="217">
          <cell r="A217" t="str">
            <v>-</v>
          </cell>
          <cell r="B217" t="str">
            <v>POS00216</v>
          </cell>
          <cell r="C217" t="str">
            <v>Idramantone</v>
          </cell>
          <cell r="D217" t="str">
            <v>伊决孟酮</v>
          </cell>
        </row>
        <row r="218">
          <cell r="A218" t="str">
            <v>-</v>
          </cell>
          <cell r="B218" t="str">
            <v>POS00217</v>
          </cell>
          <cell r="C218" t="str">
            <v>Triptolide</v>
          </cell>
          <cell r="D218" t="str">
            <v>雷公藤甲素</v>
          </cell>
        </row>
        <row r="219">
          <cell r="A219" t="str">
            <v>-</v>
          </cell>
          <cell r="B219" t="str">
            <v>POS00218</v>
          </cell>
          <cell r="C219" t="str">
            <v>(1S,4E,5'R,6R,6'R,7S,8R,10S,12R,14S,16S,18E,20E,22S,25R,27S,28R,29S)-22-ethyl-7,11,14,15-tetrahydroxy-6'-[(2S)-2-hydroxypropyl]-5',6,8,10,12,14,16,28,29-nonamethyl-spiro[2,26-dioxabicyclo[23.3.1]nonacosa-4,18,20-triene-27,2'-tetrahydropyran]-3,9,13-trione</v>
          </cell>
          <cell r="D219" t="str">
            <v>--</v>
          </cell>
        </row>
        <row r="220">
          <cell r="A220" t="str">
            <v>C05545</v>
          </cell>
          <cell r="B220" t="str">
            <v>POS00219</v>
          </cell>
          <cell r="C220" t="str">
            <v>N6,N6-Dimethyllysine</v>
          </cell>
          <cell r="D220" t="str">
            <v>二甲基-赖氨酸</v>
          </cell>
        </row>
        <row r="221">
          <cell r="A221" t="str">
            <v>-</v>
          </cell>
          <cell r="B221" t="str">
            <v>POS00220</v>
          </cell>
          <cell r="C221" t="str">
            <v>β-Damascenone</v>
          </cell>
          <cell r="D221" t="str">
            <v>突厥烯酮</v>
          </cell>
        </row>
        <row r="222">
          <cell r="A222" t="str">
            <v>-</v>
          </cell>
          <cell r="B222" t="str">
            <v>POS00221</v>
          </cell>
          <cell r="C222" t="str">
            <v>2-(2-acetyl-3-hydroxy-5-methoxy-phenyl)acetic acid</v>
          </cell>
          <cell r="D222" t="str">
            <v>--</v>
          </cell>
        </row>
        <row r="223">
          <cell r="A223" t="str">
            <v>D00364</v>
          </cell>
          <cell r="B223" t="str">
            <v>POS00222</v>
          </cell>
          <cell r="C223" t="str">
            <v>Loratadine</v>
          </cell>
          <cell r="D223" t="str">
            <v>氯雷他定</v>
          </cell>
        </row>
        <row r="224">
          <cell r="A224" t="str">
            <v>-</v>
          </cell>
          <cell r="B224" t="str">
            <v>POS00223</v>
          </cell>
          <cell r="C224" t="str">
            <v>4-Methylumbelliferyl phosphate</v>
          </cell>
          <cell r="D224" t="str">
            <v>4-甲基伞形酮磷酸酯</v>
          </cell>
        </row>
        <row r="225">
          <cell r="A225" t="str">
            <v>-</v>
          </cell>
          <cell r="B225" t="str">
            <v>POS00224</v>
          </cell>
          <cell r="C225" t="str">
            <v>[(5S,8R,9S,10S,13S,14S,17S)-1,10,13-trimethyl-3-oxo-4,5,6,7,8,9,11,12,14,15,16,17-dodecahydrocyclopenta[a]phenanthren-17-yl] acetate</v>
          </cell>
          <cell r="D225" t="str">
            <v>醋酸美替诺龙</v>
          </cell>
        </row>
        <row r="226">
          <cell r="A226" t="str">
            <v>-</v>
          </cell>
          <cell r="B226" t="str">
            <v>POS00225</v>
          </cell>
          <cell r="C226" t="str">
            <v>NAE(22:1)</v>
          </cell>
          <cell r="D226" t="str">
            <v>( Z ) - N - ( 2 -羟乙基)二十二碳- 13 -烯酰胺</v>
          </cell>
        </row>
        <row r="227">
          <cell r="A227" t="str">
            <v>-</v>
          </cell>
          <cell r="B227" t="str">
            <v>POS00226</v>
          </cell>
          <cell r="C227" t="str">
            <v>Netupitant</v>
          </cell>
          <cell r="D227" t="str">
            <v>奈妥吡坦</v>
          </cell>
        </row>
        <row r="228">
          <cell r="A228" t="str">
            <v>-</v>
          </cell>
          <cell r="B228" t="str">
            <v>POS00227</v>
          </cell>
          <cell r="C228" t="str">
            <v>7-hydroxy-5-(2-hydroxypentyl)-2,2-dimethyl-4,11-dioxabicyclo[6.2.1]undecan-3-one</v>
          </cell>
          <cell r="D228" t="str">
            <v>--</v>
          </cell>
        </row>
        <row r="229">
          <cell r="A229" t="str">
            <v>-</v>
          </cell>
          <cell r="B229" t="str">
            <v>POS00228</v>
          </cell>
          <cell r="C229" t="str">
            <v>7-hydroxy-7-isopropyl-1,4a-dimethyl-9-oxo-2,3,4,4b,5,6,10,10a-octahydrophenanthrene-1-carboxylic acid</v>
          </cell>
          <cell r="D229" t="str">
            <v>--</v>
          </cell>
        </row>
        <row r="230">
          <cell r="A230" t="str">
            <v>-</v>
          </cell>
          <cell r="B230" t="str">
            <v>POS00229</v>
          </cell>
          <cell r="C230" t="str">
            <v>Cer(d18:1/6:0)</v>
          </cell>
          <cell r="D230" t="str">
            <v>N -己酰鞘氨醇</v>
          </cell>
        </row>
        <row r="231">
          <cell r="A231" t="str">
            <v>-</v>
          </cell>
          <cell r="B231" t="str">
            <v>POS00230</v>
          </cell>
          <cell r="C231" t="str">
            <v>Lobetyolin</v>
          </cell>
          <cell r="D231" t="str">
            <v>党参炔苷</v>
          </cell>
        </row>
        <row r="232">
          <cell r="A232" t="str">
            <v>-</v>
          </cell>
          <cell r="B232" t="str">
            <v>POS00231</v>
          </cell>
          <cell r="C232" t="str">
            <v>Myricitrin</v>
          </cell>
          <cell r="D232" t="str">
            <v>杨梅苷</v>
          </cell>
        </row>
        <row r="233">
          <cell r="A233" t="str">
            <v>-</v>
          </cell>
          <cell r="B233" t="str">
            <v>POS00232</v>
          </cell>
          <cell r="C233" t="str">
            <v>Methoxyhydroquinone</v>
          </cell>
          <cell r="D233" t="str">
            <v>2 -甲氧基氢醌</v>
          </cell>
        </row>
        <row r="234">
          <cell r="A234" t="str">
            <v>-</v>
          </cell>
          <cell r="B234" t="str">
            <v>POS00233</v>
          </cell>
          <cell r="C234" t="str">
            <v>5-Hydroxy-1-tetralone</v>
          </cell>
          <cell r="D234" t="str">
            <v>5 -羟基- 1 -四氢萘酮</v>
          </cell>
        </row>
        <row r="235">
          <cell r="A235" t="str">
            <v>-</v>
          </cell>
          <cell r="B235" t="str">
            <v>POS00234</v>
          </cell>
          <cell r="C235" t="str">
            <v>Glucosamine (sulfate)</v>
          </cell>
          <cell r="D235" t="str">
            <v>( 2R、3R、4S、5R) - 2 -氨基- 3，4，5，6 -四羟基己醛</v>
          </cell>
        </row>
        <row r="236">
          <cell r="A236" t="str">
            <v>-</v>
          </cell>
          <cell r="B236" t="str">
            <v>POS00235</v>
          </cell>
          <cell r="C236" t="str">
            <v>(4aR,9aR)-8,8-dimethyl-1-methylene-2-oxo-4a,6a,7,9-tetrahydro-4H-pentaleno[1,6a-c]pyran-5-carboxylic acid</v>
          </cell>
          <cell r="D236" t="str">
            <v>--</v>
          </cell>
        </row>
        <row r="237">
          <cell r="A237" t="str">
            <v>-</v>
          </cell>
          <cell r="B237" t="str">
            <v>POS00236</v>
          </cell>
          <cell r="C237" t="str">
            <v>(4E,6E)-2-(hydroxymethyl)-3-(3-methoxy-3-oxo-propyl)deca-4,6-dienoic acid</v>
          </cell>
          <cell r="D237" t="str">
            <v>--</v>
          </cell>
        </row>
        <row r="238">
          <cell r="A238" t="str">
            <v>-</v>
          </cell>
          <cell r="B238" t="str">
            <v>POS00237</v>
          </cell>
          <cell r="C238" t="str">
            <v>2-hydroxy-5-[3-(hydroxymethyl)-5-(3-hydroxypropyl)-7-methoxy-2,3-dihydro-1-benzofuran-2-yl]-3-methoxybenzoic acid</v>
          </cell>
          <cell r="D238" t="str">
            <v>--</v>
          </cell>
        </row>
        <row r="239">
          <cell r="A239" t="str">
            <v>-</v>
          </cell>
          <cell r="B239" t="str">
            <v>POS00238</v>
          </cell>
          <cell r="C239" t="str">
            <v>Falnidamol</v>
          </cell>
          <cell r="D239" t="str">
            <v>氟尼达莫</v>
          </cell>
        </row>
        <row r="240">
          <cell r="A240" t="str">
            <v>-</v>
          </cell>
          <cell r="B240" t="str">
            <v>POS00239</v>
          </cell>
          <cell r="C240" t="str">
            <v>(2Z)-2-[(E)-6-(hydroxymethyl)-2,4,8,10-tetramethyl-dodec-2-enylidene]-4-methyl-pentanedioic acid</v>
          </cell>
          <cell r="D240" t="str">
            <v>Radiclonic acid</v>
          </cell>
        </row>
        <row r="241">
          <cell r="A241" t="str">
            <v>-</v>
          </cell>
          <cell r="B241" t="str">
            <v>POS00240</v>
          </cell>
          <cell r="C241" t="str">
            <v>Mitoxantrone</v>
          </cell>
          <cell r="D241" t="str">
            <v>米托蒽醌</v>
          </cell>
        </row>
        <row r="242">
          <cell r="A242" t="str">
            <v>-</v>
          </cell>
          <cell r="B242" t="str">
            <v>POS00241</v>
          </cell>
          <cell r="C242" t="str">
            <v>3-[(3S,8R,9S,10R,13R,14S,17R)-3-[(2R,3R,4S,5S,6R)-4,5-dihydroxy-6-(hydroxymethyl)-3-[(2S,3R,4S,5S,6R)-3,4,5-trihydroxy-6-(hydroxymethyl)tetrahydropyran-2-yl]oxy-tetrahydropyran-2-yl]oxy-14-hydroxy-10,13-dimethyl-1,2,3,4,7,8,9,11,12,15,16,17-dodecahydrocyclopenta[a]phenanthren-17-yl]-2H-furan-5-one</v>
          </cell>
          <cell r="D242" t="str">
            <v>Xysmalorin</v>
          </cell>
        </row>
        <row r="243">
          <cell r="A243" t="str">
            <v>-</v>
          </cell>
          <cell r="B243" t="str">
            <v>POS00242</v>
          </cell>
          <cell r="C243" t="str">
            <v>2-Methylcyclopentane-1,3-dione</v>
          </cell>
          <cell r="D243" t="str">
            <v>2 -甲基- 1，3 -环戊二酮</v>
          </cell>
        </row>
        <row r="244">
          <cell r="A244" t="str">
            <v>-</v>
          </cell>
          <cell r="B244" t="str">
            <v>POS00243</v>
          </cell>
          <cell r="C244" t="str">
            <v>Gly-His</v>
          </cell>
          <cell r="D244" t="str">
            <v>甘氨酰- L -组氨酸</v>
          </cell>
        </row>
        <row r="245">
          <cell r="A245" t="str">
            <v>-</v>
          </cell>
          <cell r="B245" t="str">
            <v>POS00244</v>
          </cell>
          <cell r="C245" t="str">
            <v>6-[4,5-dihydroxy-6-methyl-3-[(2S,3R,4R,5R,6S)-3,4,5-trihydroxy-6-methyl-tetrahydropyran-2-yl]oxy-tetrahydropyran-2-yl]-5,7-dihydroxy-2-(4-hydroxyphenyl)chromen-4-one</v>
          </cell>
          <cell r="D245" t="str">
            <v>--</v>
          </cell>
        </row>
        <row r="246">
          <cell r="A246" t="str">
            <v>-</v>
          </cell>
          <cell r="B246" t="str">
            <v>POS00245</v>
          </cell>
          <cell r="C246" t="str">
            <v>2-[2-[(1S,3S,5R,12S,13S)-13-amino-1-[(1R,2R)-1-(3,4-dicarboxybutanoyloxy)-2-methyl-hexyl]-5,10,12-trihydroxy-3-methyl-tetradecoxy]-2-oxo-ethyl]butanedioic acid</v>
          </cell>
          <cell r="D246" t="str">
            <v>--</v>
          </cell>
        </row>
        <row r="247">
          <cell r="A247" t="str">
            <v>C01467</v>
          </cell>
          <cell r="B247" t="str">
            <v>POS00246</v>
          </cell>
          <cell r="C247" t="str">
            <v>3-Cresol</v>
          </cell>
          <cell r="D247" t="str">
            <v>间甲酚</v>
          </cell>
        </row>
        <row r="248">
          <cell r="A248" t="str">
            <v>-</v>
          </cell>
          <cell r="B248" t="str">
            <v>POS00247</v>
          </cell>
          <cell r="C248" t="str">
            <v>Metiamide</v>
          </cell>
          <cell r="D248" t="str">
            <v>甲硫米特</v>
          </cell>
        </row>
        <row r="249">
          <cell r="A249" t="str">
            <v>-</v>
          </cell>
          <cell r="B249" t="str">
            <v>POS00248</v>
          </cell>
          <cell r="C249" t="str">
            <v>(4R,4aS,8aS)-4-hydroxy-4-(hydroxymethyl)-3,4a,8,8-tetramethyl-5,6,7,8a-tetrahydronaphthalen-1-one</v>
          </cell>
          <cell r="D249" t="str">
            <v>9α,11-二羟基补身烷-7-烯-6-酮</v>
          </cell>
        </row>
        <row r="250">
          <cell r="A250" t="str">
            <v>-</v>
          </cell>
          <cell r="B250" t="str">
            <v>POS00249</v>
          </cell>
          <cell r="C250" t="str">
            <v>2,3,4,5,6-pentahydroxyhexyl (2E,4E)-6-methylocta-2,4-dienoate</v>
          </cell>
          <cell r="D250" t="str">
            <v>--</v>
          </cell>
        </row>
        <row r="251">
          <cell r="A251" t="str">
            <v>-</v>
          </cell>
          <cell r="B251" t="str">
            <v>POS00250</v>
          </cell>
          <cell r="C251" t="str">
            <v>1-[4-[(2S,3R,4S,5S,6R)-3,4,5-trihydroxy-6-[[(2S,3R,4S,5R)-3,4,5-trihydroxytetrahydropyran-2-yl]oxymethyl]tetrahydropyran-2-yl]oxyphenyl]ethanone</v>
          </cell>
          <cell r="D251" t="str">
            <v>戟叶牛皮消苷C</v>
          </cell>
        </row>
        <row r="252">
          <cell r="A252" t="str">
            <v>-</v>
          </cell>
          <cell r="B252" t="str">
            <v>POS00251</v>
          </cell>
          <cell r="C252" t="str">
            <v>[1,1,4a-trimethyl-6-methylene-5-[(2-oxochromen-7-yl)oxymethyl]decalin-2-yl] acetate</v>
          </cell>
          <cell r="D252" t="str">
            <v>--</v>
          </cell>
        </row>
        <row r="253">
          <cell r="A253" t="str">
            <v>-</v>
          </cell>
          <cell r="B253" t="str">
            <v>POS00252</v>
          </cell>
          <cell r="C253" t="str">
            <v>15-Deoxyoxalicine B</v>
          </cell>
          <cell r="D253" t="str">
            <v>15-Deoxyoxalicine B</v>
          </cell>
        </row>
        <row r="254">
          <cell r="A254" t="str">
            <v>-</v>
          </cell>
          <cell r="B254" t="str">
            <v>POS00253</v>
          </cell>
          <cell r="C254" t="str">
            <v>Alisol B 23-acetate</v>
          </cell>
          <cell r="D254" t="str">
            <v>23-乙酰泽泻醇B</v>
          </cell>
        </row>
        <row r="255">
          <cell r="A255" t="str">
            <v>-</v>
          </cell>
          <cell r="B255" t="str">
            <v>POS00254</v>
          </cell>
          <cell r="C255" t="str">
            <v>oxalicine B</v>
          </cell>
          <cell r="D255" t="str">
            <v>oxalicine B</v>
          </cell>
        </row>
        <row r="256">
          <cell r="A256" t="str">
            <v>D02537</v>
          </cell>
          <cell r="B256" t="str">
            <v>POS00255</v>
          </cell>
          <cell r="C256" t="str">
            <v>Dronedarone</v>
          </cell>
          <cell r="D256" t="str">
            <v>决奈达隆</v>
          </cell>
        </row>
        <row r="257">
          <cell r="A257" t="str">
            <v>-</v>
          </cell>
          <cell r="B257" t="str">
            <v>POS00256</v>
          </cell>
          <cell r="C257" t="str">
            <v>2-[2-[(1S,3S,5R,12S,13S)-13-amino-1-[(1R,2R)-1-[(3R)-3,4-dicarboxybutanoyl]oxy-2-methyl-hexyl]-5,12-dihydroxy-3-methyl-tetradecoxy]-2-oxo-ethyl]butanedioic acid</v>
          </cell>
          <cell r="D257" t="str">
            <v>--</v>
          </cell>
        </row>
        <row r="258">
          <cell r="A258" t="str">
            <v>-</v>
          </cell>
          <cell r="B258" t="str">
            <v>POS00257</v>
          </cell>
          <cell r="C258" t="str">
            <v>6-Methylcoumarin</v>
          </cell>
          <cell r="D258" t="str">
            <v>6-甲基香豆素</v>
          </cell>
        </row>
        <row r="259">
          <cell r="A259" t="str">
            <v>-</v>
          </cell>
          <cell r="B259" t="str">
            <v>POS00258</v>
          </cell>
          <cell r="C259" t="str">
            <v>Phenylgalactoside</v>
          </cell>
          <cell r="D259" t="str">
            <v>苯基 β - D -半乳糖苷</v>
          </cell>
        </row>
        <row r="260">
          <cell r="A260" t="str">
            <v>-</v>
          </cell>
          <cell r="B260" t="str">
            <v>POS00259</v>
          </cell>
          <cell r="C260" t="str">
            <v>5,9b-dihydroxy-6,6,9a-trimethyl-5,5a,8,9-tetrahydro-3H-benzo[g]isobenzofuran-1,7-dione</v>
          </cell>
          <cell r="D260" t="str">
            <v>--</v>
          </cell>
        </row>
        <row r="261">
          <cell r="A261" t="str">
            <v>-</v>
          </cell>
          <cell r="B261" t="str">
            <v>POS00260</v>
          </cell>
          <cell r="C261" t="str">
            <v>1-[1,6-dihydroxy-3-methyl-8-[(2S,3R,4S,5S,6R)-3,4,5-trihydroxy-6-(hydroxymethyl)tetrahydropyran-2-yl]oxy-2-naphthyl]ethanone</v>
          </cell>
          <cell r="D261" t="str">
            <v>--</v>
          </cell>
        </row>
        <row r="262">
          <cell r="A262" t="str">
            <v>-</v>
          </cell>
          <cell r="B262" t="str">
            <v>POS00261</v>
          </cell>
          <cell r="C262" t="str">
            <v>[(5S,8R,9S,10S,13S,14S,17S)-1,10,13-trimethyl-3-oxo-4,5,6,7,8,9,11,12,14,15,16,17-dodecahydrocyclopenta[a]phenanthren-17-yl] heptanoate</v>
          </cell>
          <cell r="D262" t="str">
            <v>庚酸美替诺龙</v>
          </cell>
        </row>
        <row r="263">
          <cell r="A263" t="str">
            <v>-</v>
          </cell>
          <cell r="B263" t="str">
            <v>POS00262</v>
          </cell>
          <cell r="C263" t="str">
            <v>16-hydroxy-2,6,6,10,13,17-hexamethyl-20-methylene-14,18-dioxapentacyclo[11.6.1.01,16.02,11.05,10]icos-8-ene-7,15,19-trione</v>
          </cell>
          <cell r="D263" t="str">
            <v>--</v>
          </cell>
        </row>
        <row r="264">
          <cell r="A264" t="str">
            <v>-</v>
          </cell>
          <cell r="B264" t="str">
            <v>POS00263</v>
          </cell>
          <cell r="C264" t="str">
            <v>17-(4,5-dihydroxy-1,5-dimethyl-hexyl)-7-hydroxy-4,4,10,13,14-pentamethyl-2,5,6,7,12,15,16,17-octahydro-1H-cyclopenta[a]phenanthrene-3,11-dione</v>
          </cell>
          <cell r="D264" t="str">
            <v>--</v>
          </cell>
        </row>
        <row r="265">
          <cell r="A265" t="str">
            <v>-</v>
          </cell>
          <cell r="B265" t="str">
            <v>POS00264</v>
          </cell>
          <cell r="C265" t="str">
            <v>[(3S,8S,9R,10R,12R,13S,14R,17S)-17-acetyl-3,8,14,17-tetrahydroxy-10,13-dimethyl-1,2,3,4,7,9,11,12,15,16-decahydrocyclopenta[a]phenanthren-12-yl] (E)-3,4-dimethylpent-2-enoate</v>
          </cell>
          <cell r="D265" t="str">
            <v>假防己素</v>
          </cell>
        </row>
        <row r="266">
          <cell r="A266" t="str">
            <v>-</v>
          </cell>
          <cell r="B266" t="str">
            <v>POS00265</v>
          </cell>
          <cell r="C266" t="str">
            <v>Dibutyl maleate</v>
          </cell>
          <cell r="D266" t="str">
            <v>马来酸二丁酯</v>
          </cell>
        </row>
        <row r="267">
          <cell r="A267" t="str">
            <v>-</v>
          </cell>
          <cell r="B267" t="str">
            <v>POS00266</v>
          </cell>
          <cell r="C267" t="str">
            <v>Curdione</v>
          </cell>
          <cell r="D267" t="str">
            <v>--</v>
          </cell>
        </row>
        <row r="268">
          <cell r="A268" t="str">
            <v>-</v>
          </cell>
          <cell r="B268" t="str">
            <v>POS00267</v>
          </cell>
          <cell r="C268" t="str">
            <v>Fumagillol</v>
          </cell>
          <cell r="D268" t="str">
            <v>Fumagillol（倍半萜）</v>
          </cell>
        </row>
        <row r="269">
          <cell r="A269" t="str">
            <v>-</v>
          </cell>
          <cell r="B269" t="str">
            <v>POS00268</v>
          </cell>
          <cell r="C269" t="str">
            <v>1-(2,3-dihydroxypropyl)tetradec-13-ynyl acetate</v>
          </cell>
          <cell r="D269" t="str">
            <v>1，2 -二羟基十七烷- 16 -炔- 4 -基乙酸酯</v>
          </cell>
        </row>
        <row r="270">
          <cell r="A270" t="str">
            <v>C02906</v>
          </cell>
          <cell r="B270" t="str">
            <v>POS00269</v>
          </cell>
          <cell r="C270" t="str">
            <v>Dihydromyricetin</v>
          </cell>
          <cell r="D270" t="str">
            <v>二氢杨梅素</v>
          </cell>
        </row>
        <row r="271">
          <cell r="A271" t="str">
            <v>-</v>
          </cell>
          <cell r="B271" t="str">
            <v>POS00270</v>
          </cell>
          <cell r="C271" t="str">
            <v>Ponicidin</v>
          </cell>
          <cell r="D271" t="str">
            <v>冬凌草乙素</v>
          </cell>
        </row>
        <row r="272">
          <cell r="A272" t="str">
            <v>-</v>
          </cell>
          <cell r="B272" t="str">
            <v>POS00271</v>
          </cell>
          <cell r="C272" t="str">
            <v>(2S,3R,4S,5S,6R)-2-[4-(3-hydroxybutyl)-2-methoxy-phenoxy]-6-(hydroxymethyl)tetrahydropyran-3,4,5-triol</v>
          </cell>
          <cell r="D272" t="str">
            <v>--</v>
          </cell>
        </row>
        <row r="273">
          <cell r="A273" t="str">
            <v>-</v>
          </cell>
          <cell r="B273" t="str">
            <v>POS00272</v>
          </cell>
          <cell r="C273" t="str">
            <v>[1-[(3,5-dihydroxyphenyl)methyl]-11-hydroxy-dodecyl] acetate</v>
          </cell>
          <cell r="D273" t="str">
            <v>--</v>
          </cell>
        </row>
        <row r="274">
          <cell r="A274" t="str">
            <v>-</v>
          </cell>
          <cell r="B274" t="str">
            <v>POS00273</v>
          </cell>
          <cell r="C274" t="str">
            <v>(2R,3R,4S,5S,6R)-2-(2',4-dihydroxy-5,6-dimethoxyspiro[1,2-dihydroindene-3,4'-cyclohexane]-1'-yl)oxy-6-(hydroxymethyl)oxane-3,4,5-triol</v>
          </cell>
          <cell r="D274" t="str">
            <v>--</v>
          </cell>
        </row>
        <row r="275">
          <cell r="A275" t="str">
            <v>-</v>
          </cell>
          <cell r="B275" t="str">
            <v>POS00274</v>
          </cell>
          <cell r="C275" t="str">
            <v>(2S,3R,4S,5S,6R)-2-[4-[(3S,3aR,6S,6aR)-6-[3,5-dimethoxy-4-[(2S,3R,4S,5S,6R)-3,4,5-trihydroxy-6-(hydroxymethyl)tetrahydropyran-2-yl]oxy-phenyl]-1,3,3a,4,6,6a-hexahydrofuro[3,4-c]furan-3-yl]-2-methoxy-phenoxy]-6-(hydroxymethyl)tetrahydropyran-3,4,5-triol</v>
          </cell>
          <cell r="D275" t="str">
            <v>(+)-hＦな髦?双-O-β-D-葡萄糖苷</v>
          </cell>
        </row>
        <row r="276">
          <cell r="A276" t="str">
            <v>-</v>
          </cell>
          <cell r="B276" t="str">
            <v>POS00275</v>
          </cell>
          <cell r="C276" t="str">
            <v>Syringaresinol diglucoside</v>
          </cell>
          <cell r="D276" t="str">
            <v>丁香脂素-二- O -葡萄糖苷</v>
          </cell>
        </row>
        <row r="277">
          <cell r="A277" t="str">
            <v>-</v>
          </cell>
          <cell r="B277" t="str">
            <v>POS00276</v>
          </cell>
          <cell r="C277" t="str">
            <v>Isovalerylglycine</v>
          </cell>
          <cell r="D277" t="str">
            <v>N -异戊酰甘氨酸</v>
          </cell>
        </row>
        <row r="278">
          <cell r="A278" t="str">
            <v>-</v>
          </cell>
          <cell r="B278" t="str">
            <v>POS00277</v>
          </cell>
          <cell r="C278" t="str">
            <v>2-[(3S,3aR,5R,7aS)-3a-acetyl-3-hydroxy-7a-methyl-2,3,4,5,6,7-hexahydro-1H-inden-5-yl]prop-2-enoic acid</v>
          </cell>
          <cell r="D278" t="str">
            <v>--</v>
          </cell>
        </row>
        <row r="279">
          <cell r="A279" t="str">
            <v>C00523</v>
          </cell>
          <cell r="B279" t="str">
            <v>POS00278</v>
          </cell>
          <cell r="C279" t="str">
            <v>3alpha-Hydroxy-5alpha-androstan-17-one (Androsterone)</v>
          </cell>
          <cell r="D279" t="str">
            <v>雄酮</v>
          </cell>
        </row>
        <row r="280">
          <cell r="A280" t="str">
            <v>-</v>
          </cell>
          <cell r="B280" t="str">
            <v>POS00279</v>
          </cell>
          <cell r="C280" t="str">
            <v>3a-hydroxy-5-(1-hydroxy-1-methyl-ethyl)-1a-(3-methylbut-2-enyl)-4,5,6a,6b-tetrahydro-3H-oxireno[2,3-g]benzofuran-2-one</v>
          </cell>
          <cell r="D280" t="str">
            <v>--</v>
          </cell>
        </row>
        <row r="281">
          <cell r="A281" t="str">
            <v>-</v>
          </cell>
          <cell r="B281" t="str">
            <v>POS00280</v>
          </cell>
          <cell r="C281" t="str">
            <v>Enoxacin (hydrate)</v>
          </cell>
          <cell r="D281" t="str">
            <v>依诺沙星</v>
          </cell>
        </row>
        <row r="282">
          <cell r="A282" t="str">
            <v>-</v>
          </cell>
          <cell r="B282" t="str">
            <v>POS00281</v>
          </cell>
          <cell r="C282" t="str">
            <v>NAE(20:4) (AEA)</v>
          </cell>
          <cell r="D282" t="str">
            <v>花生四烯酰乙醇胺</v>
          </cell>
        </row>
        <row r="283">
          <cell r="A283" t="str">
            <v>-</v>
          </cell>
          <cell r="B283" t="str">
            <v>POS00282</v>
          </cell>
          <cell r="C283" t="str">
            <v>NAE(20:3(8Z,11Z,14Z))</v>
          </cell>
          <cell r="D283" t="str">
            <v>(8Z,11Z,14Z)-N-(2-羟乙基)二十碳-8,11,14-三烯酰胺</v>
          </cell>
        </row>
        <row r="284">
          <cell r="A284" t="str">
            <v>-</v>
          </cell>
          <cell r="B284" t="str">
            <v>POS00283</v>
          </cell>
          <cell r="C284" t="str">
            <v>3,4-Dehydro Cilostazol</v>
          </cell>
          <cell r="D284" t="str">
            <v>3，4 -去氢西洛他唑</v>
          </cell>
        </row>
        <row r="285">
          <cell r="A285" t="str">
            <v>-</v>
          </cell>
          <cell r="B285" t="str">
            <v>POS00284</v>
          </cell>
          <cell r="C285" t="str">
            <v>2-[(2R,7S,8R,8aR)-7-[(2E,4E,6S)-4,6-dimethylocta-2,4-dienoyl]oxy-2-hydroxy-8,8a-dimethyl-3-oxo-7,8-dihydro-1H-naphthalen-2-yl]prop-2-enoic acid</v>
          </cell>
          <cell r="D285" t="str">
            <v>Chaetopenoid B</v>
          </cell>
        </row>
        <row r="286">
          <cell r="A286" t="str">
            <v>-</v>
          </cell>
          <cell r="B286" t="str">
            <v>POS00285</v>
          </cell>
          <cell r="C286" t="str">
            <v>[2-(3,4-dihydroxyphenyl)-5-hydroxy-7-methoxy-4-oxo-3-[(2S,3R,4R,5R,6S)-3,4,5-trihydroxy-6-methyl-tetrahydropyran-2-yl]oxy-chromen-8-yl] acetate</v>
          </cell>
          <cell r="D286" t="str">
            <v>--</v>
          </cell>
        </row>
        <row r="287">
          <cell r="A287" t="str">
            <v>-</v>
          </cell>
          <cell r="B287" t="str">
            <v>POS00286</v>
          </cell>
          <cell r="C287" t="str">
            <v>Azelnidipine</v>
          </cell>
          <cell r="D287" t="str">
            <v>阿折地平</v>
          </cell>
        </row>
        <row r="288">
          <cell r="A288" t="str">
            <v>-</v>
          </cell>
          <cell r="B288" t="str">
            <v>POS00287</v>
          </cell>
          <cell r="C288" t="str">
            <v>3,4-dimethoxybenzamide</v>
          </cell>
          <cell r="D288" t="str">
            <v>3，4 -二甲氧基苯甲酰胺</v>
          </cell>
        </row>
        <row r="289">
          <cell r="A289" t="str">
            <v>-</v>
          </cell>
          <cell r="B289" t="str">
            <v>POS00288</v>
          </cell>
          <cell r="C289" t="str">
            <v>Cichoriin</v>
          </cell>
          <cell r="D289" t="str">
            <v>菊苣苷</v>
          </cell>
        </row>
        <row r="290">
          <cell r="A290" t="str">
            <v>-</v>
          </cell>
          <cell r="B290" t="str">
            <v>POS00289</v>
          </cell>
          <cell r="C290" t="str">
            <v>Sophoraflavanone G</v>
          </cell>
          <cell r="D290" t="str">
            <v>槐属二氢黄酮G </v>
          </cell>
        </row>
        <row r="291">
          <cell r="A291" t="str">
            <v>-</v>
          </cell>
          <cell r="B291" t="str">
            <v>POS00290</v>
          </cell>
          <cell r="C291" t="str">
            <v>Timosaponin A1</v>
          </cell>
          <cell r="D291" t="str">
            <v>知母皂苷A1</v>
          </cell>
        </row>
        <row r="292">
          <cell r="A292" t="str">
            <v>-</v>
          </cell>
          <cell r="B292" t="str">
            <v>POS00291</v>
          </cell>
          <cell r="C292" t="str">
            <v>(4aS,6aS,6bR,10S,12aR,14bS)-10-[(2R,3R,4R,5S,6R)-3-acetamido-4-hydroxy-6-(hydroxymethyl)-5-[(2S,3R,4S,5R,6R)-3,4,5-trihydroxy-6-(hydroxymethyl)tetrahydropyran-2-yl]oxy-tetrahydropyran-2-yl]oxy-2,2,6a,6b,9,9,12a-heptamethyl-1,3,4,5,6,6a,7,8,8a,10,11,12,13,14b-tetradecahydropicene-4a-carboxylic acid</v>
          </cell>
          <cell r="D292" t="str">
            <v>--</v>
          </cell>
        </row>
        <row r="293">
          <cell r="A293" t="str">
            <v>-</v>
          </cell>
          <cell r="B293" t="str">
            <v>POS00292</v>
          </cell>
          <cell r="C293" t="str">
            <v>Mebeverine acid</v>
          </cell>
          <cell r="D293" t="str">
            <v>美贝维林酸</v>
          </cell>
        </row>
        <row r="294">
          <cell r="A294" t="str">
            <v>-</v>
          </cell>
          <cell r="B294" t="str">
            <v>POS00293</v>
          </cell>
          <cell r="C294" t="str">
            <v>NAE(20:2(11Z,14Z))</v>
          </cell>
          <cell r="D294" t="str">
            <v>N-cis-11,14-二十碳二烯酰乙醇胺</v>
          </cell>
        </row>
        <row r="295">
          <cell r="A295" t="str">
            <v>-</v>
          </cell>
          <cell r="B295" t="str">
            <v>POS00294</v>
          </cell>
          <cell r="C295" t="str">
            <v>7-hydroxy-2-[4-hydroxy-3-(3-methylbut-2-enyl)phenyl]-8-(3-methylbut-2-enyl)chroman-4-one</v>
          </cell>
          <cell r="D295" t="str">
            <v>( s ) - 4 '，7 -二羟基- 3 '，8 -二异戊烯基黄烷酮</v>
          </cell>
        </row>
        <row r="296">
          <cell r="A296" t="str">
            <v>-</v>
          </cell>
          <cell r="B296" t="str">
            <v>POS00295</v>
          </cell>
          <cell r="C296" t="str">
            <v>2-[6-(3,4-dihydroxy-2-methylene-butanoyl)oxy-2-hydroxy-3-[1-(hydroxymethyl)vinyl]-4-methyl-4-vinyl-cyclohexyl]prop-2-enoic acid</v>
          </cell>
          <cell r="D296" t="str">
            <v>--</v>
          </cell>
        </row>
        <row r="297">
          <cell r="A297" t="str">
            <v>-</v>
          </cell>
          <cell r="B297" t="str">
            <v>POS00296</v>
          </cell>
          <cell r="C297" t="str">
            <v>(2R,3R,4S,5S,6R)-2-benzyloxy-6-[[(2S,3R,4S,5R)-3,4,5-trihydroxytetrahydropyran-2-yl]oxymethyl]tetrahydropyran-3,4,5-triol</v>
          </cell>
          <cell r="D297" t="str">
            <v>苄基- β -樱草苷</v>
          </cell>
        </row>
        <row r="298">
          <cell r="A298" t="str">
            <v>-</v>
          </cell>
          <cell r="B298" t="str">
            <v>POS00297</v>
          </cell>
          <cell r="C298" t="str">
            <v>Clascoterone</v>
          </cell>
          <cell r="D298" t="str">
            <v>克拉考特酮</v>
          </cell>
        </row>
        <row r="299">
          <cell r="A299" t="str">
            <v>-</v>
          </cell>
          <cell r="B299" t="str">
            <v>POS00298</v>
          </cell>
          <cell r="C299" t="str">
            <v>Reynoutrin</v>
          </cell>
          <cell r="D299" t="str">
            <v>槲皮素 3 - O - β - D -吡喃木糖苷</v>
          </cell>
        </row>
        <row r="300">
          <cell r="A300" t="str">
            <v>-</v>
          </cell>
          <cell r="B300" t="str">
            <v>POS00299</v>
          </cell>
          <cell r="C300" t="str">
            <v>(2S,4aS,6aS,6bR,10S,12aS,14bS)-10-hydroxy-2,4a,6a,6b,9,9,12a-heptamethyl-13-oxo-3,4,5,6,6a,7,8,8a,10,11,12,14b-dodecahydro-1H-picene-2-carboxylic acid</v>
          </cell>
          <cell r="D300" t="str">
            <v>--</v>
          </cell>
        </row>
        <row r="301">
          <cell r="A301" t="str">
            <v>-</v>
          </cell>
          <cell r="B301" t="str">
            <v>POS00300</v>
          </cell>
          <cell r="C301" t="str">
            <v>[(1S,2S,4S,5S,6R,10S)-2-(hydroxymethyl)-10-[(2S,3R,4S,5S,6R)-3,4,5-trihydroxy-6-(hydroxymethyl)tetrahydropyran-2-yl]oxy-3,9-dioxatricyclo[4.4.0.02,4]dec-7-en-5-yl] 3,4-dihydroxybenzoate</v>
          </cell>
          <cell r="D301" t="str">
            <v>毛蕊花苷</v>
          </cell>
        </row>
        <row r="302">
          <cell r="A302" t="str">
            <v>-</v>
          </cell>
          <cell r="B302" t="str">
            <v>POS00301</v>
          </cell>
          <cell r="C302" t="str">
            <v>Mupirocin</v>
          </cell>
          <cell r="D302" t="str">
            <v>莫匹罗星</v>
          </cell>
        </row>
        <row r="303">
          <cell r="A303" t="str">
            <v>-</v>
          </cell>
          <cell r="B303" t="str">
            <v>POS00302</v>
          </cell>
          <cell r="C303" t="str">
            <v>[6-[2-(4,6-dihydroxy-2,2,5a,7-tetramethyl-3-oxo-4,5,7,8,9,9a-hexahydrobenzo[b]oxepin-6-yl)ethyl]-2,2,5a-trimethyl-7-methylene-4,5,6,8,9,9a-hexahydro-3H-benzo[b]oxepin-3-yl] acetate</v>
          </cell>
          <cell r="D303" t="str">
            <v>--</v>
          </cell>
        </row>
        <row r="304">
          <cell r="A304" t="str">
            <v>-</v>
          </cell>
          <cell r="B304" t="str">
            <v>POS00303</v>
          </cell>
          <cell r="C304" t="str">
            <v>(1beta,3beta,25S)-3-Hydroxyspirost-5-en-1-yl 6-deoxy-2-O-(6-deoxy-alpha-D-mannopyranosyl)-beta-D-galactopyranoside</v>
          </cell>
          <cell r="D304" t="str">
            <v>--</v>
          </cell>
        </row>
        <row r="305">
          <cell r="A305" t="str">
            <v>-</v>
          </cell>
          <cell r="B305" t="str">
            <v>POS00304</v>
          </cell>
          <cell r="C305" t="str">
            <v>DL-Homocysteine thiolactone (hydrochloride)</v>
          </cell>
          <cell r="D305" t="str">
            <v>DL -高半胱氨酸硫内酯</v>
          </cell>
        </row>
        <row r="306">
          <cell r="A306" t="str">
            <v>-</v>
          </cell>
          <cell r="B306" t="str">
            <v>POS00305</v>
          </cell>
          <cell r="C306" t="str">
            <v>Diphenylamine</v>
          </cell>
          <cell r="D306" t="str">
            <v>二苯胺</v>
          </cell>
        </row>
        <row r="307">
          <cell r="A307" t="str">
            <v>-</v>
          </cell>
          <cell r="B307" t="str">
            <v>POS00306</v>
          </cell>
          <cell r="C307" t="str">
            <v>Oxprenolol (hydrochloride)</v>
          </cell>
          <cell r="D307" t="str">
            <v>氧烯洛尔</v>
          </cell>
        </row>
        <row r="308">
          <cell r="A308" t="str">
            <v>-</v>
          </cell>
          <cell r="B308" t="str">
            <v>POS00307</v>
          </cell>
          <cell r="C308" t="str">
            <v>methyl 2-ethyl-4-[(3R,4R,5S)-5-hydroxy-4,5-dimethyl-2-oxo-tetrahydrofuran-3-yl]-2-methyl-3-oxo-butanoate</v>
          </cell>
          <cell r="D308" t="str">
            <v>--</v>
          </cell>
        </row>
        <row r="309">
          <cell r="A309" t="str">
            <v>-</v>
          </cell>
          <cell r="B309" t="str">
            <v>POS00308</v>
          </cell>
          <cell r="C309" t="str">
            <v>(6aS)-2-methoxy-6-methyl-5,6,6a,7-tetrahydro-4H-dibenzo[de,g]quinolin-1-ol</v>
          </cell>
          <cell r="D309" t="str">
            <v>北美鹅掌揪尼定碱</v>
          </cell>
        </row>
        <row r="310">
          <cell r="A310" t="str">
            <v>-</v>
          </cell>
          <cell r="B310" t="str">
            <v>POS00309</v>
          </cell>
          <cell r="C310" t="str">
            <v>Steviol</v>
          </cell>
          <cell r="D310" t="str">
            <v>甜菊醇</v>
          </cell>
        </row>
        <row r="311">
          <cell r="A311" t="str">
            <v>-</v>
          </cell>
          <cell r="B311" t="str">
            <v>POS00310</v>
          </cell>
          <cell r="C311" t="str">
            <v>1,7-bis(3,4-dihydroxyphenyl)-6-hydroxy-heptan-3-one</v>
          </cell>
          <cell r="D311" t="str">
            <v>--</v>
          </cell>
        </row>
        <row r="312">
          <cell r="A312" t="str">
            <v>-</v>
          </cell>
          <cell r="B312" t="str">
            <v>POS00311</v>
          </cell>
          <cell r="C312" t="str">
            <v>(3,5-dihydroxy-9,13,13-trimethyl-8-oxatetracyclo[7.4.1.02,7.012,14]tetradeca-2(7),3,5-trien-4-yl)-phenyl-methanone</v>
          </cell>
          <cell r="D312" t="str">
            <v>Clusiacyclol A</v>
          </cell>
        </row>
        <row r="313">
          <cell r="A313" t="str">
            <v>-</v>
          </cell>
          <cell r="B313" t="str">
            <v>POS00312</v>
          </cell>
          <cell r="C313" t="str">
            <v>15-hydroxy-11-(hydroxymethyl)-17-isopropyl-4,14-dimethyl-pentacyclo[9.7.0.02,4.05,9.014,18]octadec-8-ene-8-carboxylic acid</v>
          </cell>
          <cell r="D313" t="str">
            <v>--</v>
          </cell>
        </row>
        <row r="314">
          <cell r="A314" t="str">
            <v>-</v>
          </cell>
          <cell r="B314" t="str">
            <v>POS00313</v>
          </cell>
          <cell r="C314" t="str">
            <v>5-hydroxy-6-methoxy-2-phenyl-7-[(2S,3R,4S,5S,6R)-3,4,5-trihydroxy-6-(hydroxymethyl)tetrahydropyran-2-yl]oxy-chromen-4-one</v>
          </cell>
          <cell r="D314" t="str">
            <v>千层纸素7 - O -葡萄糖苷</v>
          </cell>
        </row>
        <row r="315">
          <cell r="A315" t="str">
            <v>-</v>
          </cell>
          <cell r="B315" t="str">
            <v>POS00314</v>
          </cell>
          <cell r="C315" t="str">
            <v>2-[(4S,5S,5aS,9aS)-4-methoxy-6,6,9a-trimethyl-5-[(2E,4E,6E)-octa-2,4,6-trienoyl]oxy-1-oxo-4,5,5a,7,8,9-hexahydro-3H-benzo[e]isoindol-2-yl]pentanedioic acid</v>
          </cell>
          <cell r="D315" t="str">
            <v>--</v>
          </cell>
        </row>
        <row r="316">
          <cell r="A316" t="str">
            <v>-</v>
          </cell>
          <cell r="B316" t="str">
            <v>POS00315</v>
          </cell>
          <cell r="C316" t="str">
            <v>5,7-dihydroxy-2-phenyl-6-[3,4,5-trihydroxy-6-(hydroxymethyl)tetrahydropyran-2-yl]-8-(3,4,5-trihydroxytetrahydropyran-2-yl)chromen-4-one</v>
          </cell>
          <cell r="D316" t="str">
            <v>白杨素 6 - C -葡萄糖苷8 - C -阿拉伯糖苷</v>
          </cell>
        </row>
        <row r="317">
          <cell r="A317" t="str">
            <v>-</v>
          </cell>
          <cell r="B317" t="str">
            <v>POS00316</v>
          </cell>
          <cell r="C317" t="str">
            <v>Ethyl pivaloylacetate</v>
          </cell>
          <cell r="D317" t="str">
            <v>4，4 -二甲基- 3 -氧代戊酸乙酯</v>
          </cell>
        </row>
        <row r="318">
          <cell r="A318" t="str">
            <v>-</v>
          </cell>
          <cell r="B318" t="str">
            <v>POS00317</v>
          </cell>
          <cell r="C318" t="str">
            <v>Tiapride (hydrochloride)</v>
          </cell>
          <cell r="D318" t="str">
            <v>硫必利</v>
          </cell>
        </row>
        <row r="319">
          <cell r="A319" t="str">
            <v>-</v>
          </cell>
          <cell r="B319" t="str">
            <v>POS00318</v>
          </cell>
          <cell r="C319" t="str">
            <v>Docosatrienoic acid</v>
          </cell>
          <cell r="D319" t="str">
            <v>二十二碳三烯酸</v>
          </cell>
        </row>
        <row r="320">
          <cell r="A320" t="str">
            <v>-</v>
          </cell>
          <cell r="B320" t="str">
            <v>POS00319</v>
          </cell>
          <cell r="C320" t="str">
            <v>WAY-100635 Maleate</v>
          </cell>
          <cell r="D320" t="str">
            <v>--</v>
          </cell>
        </row>
        <row r="321">
          <cell r="A321" t="str">
            <v>-</v>
          </cell>
          <cell r="B321" t="str">
            <v>POS00320</v>
          </cell>
          <cell r="C321" t="str">
            <v>AdipoRon</v>
          </cell>
          <cell r="D321" t="str">
            <v>AdipoRon（脂联素受体激动剂）</v>
          </cell>
        </row>
        <row r="322">
          <cell r="A322" t="str">
            <v>-</v>
          </cell>
          <cell r="B322" t="str">
            <v>POS00321</v>
          </cell>
          <cell r="C322" t="str">
            <v>Ingenol-5,20-acetonide-3-O-angelate</v>
          </cell>
          <cell r="D322" t="str">
            <v>--</v>
          </cell>
        </row>
        <row r="323">
          <cell r="A323" t="str">
            <v>-</v>
          </cell>
          <cell r="B323" t="str">
            <v>POS00322</v>
          </cell>
          <cell r="C323" t="str">
            <v>(2R,3S,4S,5R,6S)-2-[(3,4,5-trihydroxytetrahydropyran-2-yl)oxymethyl]-6-(3,4,5-trimethoxyphenoxy)tetrahydropyran-3,4,5-triol</v>
          </cell>
          <cell r="D323" t="str">
            <v>--</v>
          </cell>
        </row>
        <row r="324">
          <cell r="A324" t="str">
            <v>-</v>
          </cell>
          <cell r="B324" t="str">
            <v>POS00323</v>
          </cell>
          <cell r="C324" t="str">
            <v>Homoveratric acid</v>
          </cell>
          <cell r="D324" t="str">
            <v>高藜芦酸</v>
          </cell>
        </row>
        <row r="325">
          <cell r="A325" t="str">
            <v>-</v>
          </cell>
          <cell r="B325" t="str">
            <v>POS00324</v>
          </cell>
          <cell r="C325" t="str">
            <v>TRPM8 agonist WS-3</v>
          </cell>
          <cell r="D325" t="str">
            <v>N-乙基-p-薄荷烷-3-甲酰胺</v>
          </cell>
        </row>
        <row r="326">
          <cell r="A326" t="str">
            <v>-</v>
          </cell>
          <cell r="B326" t="str">
            <v>POS00325</v>
          </cell>
          <cell r="C326" t="str">
            <v>(3aR,5S,7S,8R,8aS,9aR)-7,8-dihydroxy-5,8a-dimethyl-1-methylene-4,5,5a,6,7,8,9,9a-octahydro-3aH-azuleno[6,5-b]furan-2-one</v>
          </cell>
          <cell r="D326" t="str">
            <v>--</v>
          </cell>
        </row>
        <row r="327">
          <cell r="A327" t="str">
            <v>-</v>
          </cell>
          <cell r="B327" t="str">
            <v>POS00326</v>
          </cell>
          <cell r="C327" t="str">
            <v>NAE(16:1)</v>
          </cell>
          <cell r="D327" t="str">
            <v>棕榈油酰基乙醇胺</v>
          </cell>
        </row>
        <row r="328">
          <cell r="A328" t="str">
            <v>-</v>
          </cell>
          <cell r="B328" t="str">
            <v>POS00327</v>
          </cell>
          <cell r="C328" t="str">
            <v>7-[(E)-6,7-dihydroxy-3,7-dimethyl-oct-2-enoxy]chromen-2-one</v>
          </cell>
          <cell r="D328" t="str">
            <v>(R)-Marmin（香豆素）</v>
          </cell>
        </row>
        <row r="329">
          <cell r="A329" t="str">
            <v>-</v>
          </cell>
          <cell r="B329" t="str">
            <v>POS00328</v>
          </cell>
          <cell r="C329" t="str">
            <v>NAE(20:0)</v>
          </cell>
          <cell r="D329" t="str">
            <v>N-(2-羟乙基)二十碳酰胺</v>
          </cell>
        </row>
        <row r="330">
          <cell r="A330" t="str">
            <v>-</v>
          </cell>
          <cell r="B330" t="str">
            <v>POS00329</v>
          </cell>
          <cell r="C330" t="str">
            <v>Baicalin</v>
          </cell>
          <cell r="D330" t="str">
            <v>黄芩苷</v>
          </cell>
        </row>
        <row r="331">
          <cell r="A331" t="str">
            <v>-</v>
          </cell>
          <cell r="B331" t="str">
            <v>POS00330</v>
          </cell>
          <cell r="C331" t="str">
            <v>Gomisin G</v>
          </cell>
          <cell r="D331" t="str">
            <v>戈米辛G</v>
          </cell>
        </row>
        <row r="332">
          <cell r="A332" t="str">
            <v>-</v>
          </cell>
          <cell r="B332" t="str">
            <v>POS00331</v>
          </cell>
          <cell r="C332" t="str">
            <v>Tracheloside</v>
          </cell>
          <cell r="D332" t="str">
            <v>络石糖苷</v>
          </cell>
        </row>
        <row r="333">
          <cell r="A333" t="str">
            <v>-</v>
          </cell>
          <cell r="B333" t="str">
            <v>POS00332</v>
          </cell>
          <cell r="C333" t="str">
            <v>5,7-dihydroxy-2-(4-hydroxyphenyl)-6-[3,4,5-trihydroxy-6-(hydroxymethyl)tetrahydropyran-2-yl]-8-(3,4,5-trihydroxytetrahydropyran-2-yl)chromen-4-one</v>
          </cell>
          <cell r="D333" t="str">
            <v>--</v>
          </cell>
        </row>
        <row r="334">
          <cell r="A334" t="str">
            <v>-</v>
          </cell>
          <cell r="B334" t="str">
            <v>POS00333</v>
          </cell>
          <cell r="C334" t="str">
            <v>Benzonatate</v>
          </cell>
          <cell r="D334" t="str">
            <v>苯佐那酯</v>
          </cell>
        </row>
        <row r="335">
          <cell r="A335" t="str">
            <v>D00425</v>
          </cell>
          <cell r="B335" t="str">
            <v>POS00334</v>
          </cell>
          <cell r="C335" t="str">
            <v>Nabumetone</v>
          </cell>
          <cell r="D335" t="str">
            <v>萘丁美酮</v>
          </cell>
        </row>
        <row r="336">
          <cell r="A336" t="str">
            <v>C00120</v>
          </cell>
          <cell r="B336" t="str">
            <v>POS00335</v>
          </cell>
          <cell r="C336" t="str">
            <v>Biotin</v>
          </cell>
          <cell r="D336" t="str">
            <v>生物素</v>
          </cell>
        </row>
        <row r="337">
          <cell r="A337" t="str">
            <v>-</v>
          </cell>
          <cell r="B337" t="str">
            <v>POS00336</v>
          </cell>
          <cell r="C337" t="str">
            <v>Fisetin</v>
          </cell>
          <cell r="D337" t="str">
            <v>漆黄素</v>
          </cell>
        </row>
        <row r="338">
          <cell r="A338" t="str">
            <v>-</v>
          </cell>
          <cell r="B338" t="str">
            <v>POS00337</v>
          </cell>
          <cell r="C338" t="str">
            <v>methyl (2E,8E)-9-(3a-hydroxy-1-isobutyl-6,7-dimethyl-3-oxo-2,4,7,7a-tetrahydro-1H-isoindol-4-yl)-4,5-dihydroxy-8-methyl-nona-2,8-dienoate</v>
          </cell>
          <cell r="D338" t="str">
            <v>--</v>
          </cell>
        </row>
        <row r="339">
          <cell r="A339" t="str">
            <v>-</v>
          </cell>
          <cell r="B339" t="str">
            <v>POS00338</v>
          </cell>
          <cell r="C339" t="str">
            <v>Prim-O-glucosylcimifugin</v>
          </cell>
          <cell r="D339" t="str">
            <v>升麻素苷</v>
          </cell>
        </row>
        <row r="340">
          <cell r="A340" t="str">
            <v>-</v>
          </cell>
          <cell r="B340" t="str">
            <v>POS00339</v>
          </cell>
          <cell r="C340" t="str">
            <v>6,18-bis(1-hydroxy-3-methyl-but-2-enyl)-11,22-dimethyl-5,10,17,21-tetraoxaheptacyclo[11.7.2.02,8.02,12.04,6.014,20.016,18]docosa-8,14(20)-diene-3,7,15,19-tetrone</v>
          </cell>
          <cell r="D340" t="str">
            <v>--</v>
          </cell>
        </row>
        <row r="341">
          <cell r="A341" t="str">
            <v>-</v>
          </cell>
          <cell r="B341" t="str">
            <v>POS00340</v>
          </cell>
          <cell r="C341" t="str">
            <v>[19-acetoxy-2-hydroxy-7-(1-hydroxy-1-methyl-ethyl)-4,12,17,18,20-pentamethyl-23-oxo-8,13,16-trioxahexacyclo[12.9.0.03,12.04,9.015,18.015,21]tricosa-1(14),21-dien-5-yl] acetate</v>
          </cell>
          <cell r="D341" t="str">
            <v>Compound NP-020448</v>
          </cell>
        </row>
        <row r="342">
          <cell r="A342" t="str">
            <v>-</v>
          </cell>
          <cell r="B342" t="str">
            <v>POS00341</v>
          </cell>
          <cell r="C342" t="str">
            <v>Sagittatoside A</v>
          </cell>
          <cell r="D342" t="str">
            <v>箭藿苷A</v>
          </cell>
        </row>
        <row r="343">
          <cell r="A343" t="str">
            <v>-</v>
          </cell>
          <cell r="B343" t="str">
            <v>POS00342</v>
          </cell>
          <cell r="C343" t="str">
            <v>methyl 3,8-dihydroxy-9-oxo-xanthene-1-carboxylate</v>
          </cell>
          <cell r="D343" t="str">
            <v>3，8 -二羟基- 9 -Tk吨酮- 1 -羧酸甲酯</v>
          </cell>
        </row>
        <row r="344">
          <cell r="A344" t="str">
            <v>-</v>
          </cell>
          <cell r="B344" t="str">
            <v>POS00343</v>
          </cell>
          <cell r="C344" t="str">
            <v>Bergenin</v>
          </cell>
          <cell r="D344" t="str">
            <v>岩白菜素</v>
          </cell>
        </row>
        <row r="345">
          <cell r="A345" t="str">
            <v>-</v>
          </cell>
          <cell r="B345" t="str">
            <v>POS00344</v>
          </cell>
          <cell r="C345" t="str">
            <v>(3S,6R,6aS,7S)-6,6a,7,8-tetrahydroxy-3-methyl-3,4,5,6,7,12a-hexahydro-2H-benzo[a]anthracene-1,12-dione</v>
          </cell>
          <cell r="D345" t="str">
            <v>Elmycin A</v>
          </cell>
        </row>
        <row r="346">
          <cell r="A346" t="str">
            <v>-</v>
          </cell>
          <cell r="B346" t="str">
            <v>POS00345</v>
          </cell>
          <cell r="C346" t="str">
            <v>Ginkgolide J</v>
          </cell>
          <cell r="D346" t="str">
            <v>--</v>
          </cell>
        </row>
        <row r="347">
          <cell r="A347" t="str">
            <v>-</v>
          </cell>
          <cell r="B347" t="str">
            <v>POS00346</v>
          </cell>
          <cell r="C347" t="str">
            <v>(1R,2R,5S,8R,12R,16R,17S,18S)-16-hydroxy-1,2,17-trimethyl-14-oxo-8,18-bis(prop-1-en-2-yl)-13-oxapentacyclo[10.8.1.02,10.05,9.017,21]henicosane-5-carboxylic acid</v>
          </cell>
          <cell r="D347" t="str">
            <v>--</v>
          </cell>
        </row>
        <row r="348">
          <cell r="A348" t="str">
            <v>-</v>
          </cell>
          <cell r="B348" t="str">
            <v>POS00347</v>
          </cell>
          <cell r="C348" t="str">
            <v>4-oxo-4-[[8-oxo-9-(3,4,5-trimethoxyphenyl)-5a,6,8a,9-tetrahydro-5H-isobenzofuro[5,6-f][1,3]benzodioxol-5-yl]oxy]butanoic acid</v>
          </cell>
          <cell r="D348" t="str">
            <v>--</v>
          </cell>
        </row>
        <row r="349">
          <cell r="A349" t="str">
            <v>-</v>
          </cell>
          <cell r="B349" t="str">
            <v>POS00348</v>
          </cell>
          <cell r="C349" t="str">
            <v>[(1S,3R,7R,8R,10S,13S)-1-acetoxy-17-[3-(3,3-dimethyloxiran-2-yl)-3-hydroxy-1-(hydroxymethyl)propyl]-3-hydroxy-4,4,8,10,13-pentamethyl-2,3,5,6,7,9,11,12,16,17-decahydro-1H-cyclopenta[a]phenanthren-7-yl] acetate</v>
          </cell>
          <cell r="D349" t="str">
            <v>--</v>
          </cell>
        </row>
        <row r="350">
          <cell r="A350" t="str">
            <v>-</v>
          </cell>
          <cell r="B350" t="str">
            <v>POS00349</v>
          </cell>
          <cell r="C350" t="str">
            <v>(1S,4S,8S,9S,11R,13R,14R,16R)-7,9,13-trimethyl-6-[3-[[(2R,3R,4S,5S,6R)-3,4,5-trihydroxy-6-(hydroxymethyl)tetrahydropyran-2-yl]oxymethyl]but-3-enyl]-5-oxapentacyclo[10.8.0.02,9.04,8.013,18]icosa-6,18-diene-11,14,16-triol</v>
          </cell>
          <cell r="D350" t="str">
            <v>Caucasicoside A</v>
          </cell>
        </row>
        <row r="351">
          <cell r="A351" t="str">
            <v>-</v>
          </cell>
          <cell r="B351" t="str">
            <v>POS00350</v>
          </cell>
          <cell r="C351" t="str">
            <v>methyl 23-hydroxy-3,17-bis[[(2R,3R,4S,5S,6R)-3,4,5-trihydroxy-6-(hydroxymethyl)tetrahydropyran-2-yl]oxy]tetracosanoate</v>
          </cell>
          <cell r="D351" t="str">
            <v>--</v>
          </cell>
        </row>
        <row r="352">
          <cell r="A352" t="str">
            <v>-</v>
          </cell>
          <cell r="B352" t="str">
            <v>POS00351</v>
          </cell>
          <cell r="C352" t="str">
            <v>Tyrosylalanine</v>
          </cell>
          <cell r="D352" t="str">
            <v>酪氨酸丙氨酸二肽</v>
          </cell>
        </row>
        <row r="353">
          <cell r="A353" t="str">
            <v>-</v>
          </cell>
          <cell r="B353" t="str">
            <v>POS00352</v>
          </cell>
          <cell r="C353" t="str">
            <v>Famciclovir</v>
          </cell>
          <cell r="D353" t="str">
            <v>泛昔洛韦</v>
          </cell>
        </row>
        <row r="354">
          <cell r="A354" t="str">
            <v>-</v>
          </cell>
          <cell r="B354" t="str">
            <v>POS00353</v>
          </cell>
          <cell r="C354" t="str">
            <v>3-methyl-2-[(2R,3R,4S,5S,6R)-3,4,5-trihydroxy-6-[[(2R,3R,4R,5R,6S)-3,4,5-trihydroxy-6-methyl-tetrahydropyran-2-yl]oxymethyl]tetrahydropyran-2-yl]oxy-butanenitrile</v>
          </cell>
          <cell r="D354" t="str">
            <v>--</v>
          </cell>
        </row>
        <row r="355">
          <cell r="A355" t="str">
            <v>-</v>
          </cell>
          <cell r="B355" t="str">
            <v>POS00354</v>
          </cell>
          <cell r="C355" t="str">
            <v>Paeoniflorin</v>
          </cell>
          <cell r="D355" t="str">
            <v>芍药苷</v>
          </cell>
        </row>
        <row r="356">
          <cell r="A356" t="str">
            <v>-</v>
          </cell>
          <cell r="B356" t="str">
            <v>POS00355</v>
          </cell>
          <cell r="C356" t="str">
            <v>13-hydroxy-6-(1-hydroxyethyl)-9-isopropyl-12,14-dimethyl-3-methylene-15-nonyl-1-oxa-4,7,10-triazacyclopentadecane-2,5,8,11-tetrone</v>
          </cell>
          <cell r="D356" t="str">
            <v>cyclo[Dha-Unk-DL-Val-DL-xiThr]</v>
          </cell>
        </row>
        <row r="357">
          <cell r="A357" t="str">
            <v>-</v>
          </cell>
          <cell r="B357" t="str">
            <v>POS00356</v>
          </cell>
          <cell r="C357" t="str">
            <v>methyl 3-(3-methylbut-2-enyl)-1,4-bis[[3,4,5-trihydroxy-6-(hydroxymethyl)tetrahydropyran-2-yl]oxy]naphthalene-2-carboxylate</v>
          </cell>
          <cell r="D357" t="str">
            <v>--</v>
          </cell>
        </row>
        <row r="358">
          <cell r="A358" t="str">
            <v>-</v>
          </cell>
          <cell r="B358" t="str">
            <v>POS00357</v>
          </cell>
          <cell r="C358" t="str">
            <v>Fraxinellone</v>
          </cell>
          <cell r="D358" t="str">
            <v>hＭ?210.2</v>
          </cell>
        </row>
        <row r="359">
          <cell r="A359" t="str">
            <v>-</v>
          </cell>
          <cell r="B359" t="str">
            <v>POS00358</v>
          </cell>
          <cell r="C359" t="str">
            <v>NAE(18:1)</v>
          </cell>
          <cell r="D359" t="str">
            <v>油酰乙醇胺</v>
          </cell>
        </row>
        <row r="360">
          <cell r="A360" t="str">
            <v>C21647</v>
          </cell>
          <cell r="B360" t="str">
            <v>POS00359</v>
          </cell>
          <cell r="C360" t="str">
            <v>8-(dimethylamino)-7-methyl-10-[(2S,3S,4R)-2,3,4,5-tetrahydroxypentyl]benzo[g]pteridine-2,4-dione</v>
          </cell>
          <cell r="D360" t="str">
            <v>玫瑰黄色素</v>
          </cell>
        </row>
        <row r="361">
          <cell r="A361" t="str">
            <v>-</v>
          </cell>
          <cell r="B361" t="str">
            <v>POS00360</v>
          </cell>
          <cell r="C361" t="str">
            <v>Allantoin</v>
          </cell>
          <cell r="D361" t="str">
            <v>尿囊素</v>
          </cell>
        </row>
        <row r="362">
          <cell r="A362" t="str">
            <v>-</v>
          </cell>
          <cell r="B362" t="str">
            <v>POS00361</v>
          </cell>
          <cell r="C362" t="str">
            <v>7-Hydroxy-4H-chromen-4-one</v>
          </cell>
          <cell r="D362" t="str">
            <v>7 -羟基- 4 -苯并吡喃酮</v>
          </cell>
        </row>
        <row r="363">
          <cell r="A363" t="str">
            <v>-</v>
          </cell>
          <cell r="B363" t="str">
            <v>POS00362</v>
          </cell>
          <cell r="C363" t="str">
            <v>Abacavir</v>
          </cell>
          <cell r="D363" t="str">
            <v>阿巴卡韦</v>
          </cell>
        </row>
        <row r="364">
          <cell r="A364" t="str">
            <v>-</v>
          </cell>
          <cell r="B364" t="str">
            <v>POS00363</v>
          </cell>
          <cell r="C364" t="str">
            <v>6-[(E)-2,8-dihydroxy-5,7-dimethyl-non-5-enyl]-4-hydroxy-3-methyl-pyran-2-one</v>
          </cell>
          <cell r="D364" t="str">
            <v>Sclerketide D</v>
          </cell>
        </row>
        <row r="365">
          <cell r="A365" t="str">
            <v>-</v>
          </cell>
          <cell r="B365" t="str">
            <v>POS00364</v>
          </cell>
          <cell r="C365" t="str">
            <v>[(3aR,5R,5aR,8aR,9aR)-5,8a-dimethyl-1-methylene-2,8-dioxo-3a,4,5,5a,9,9a-hexahydroazuleno[6,5-b]furan-9-yl] 2-methylprop-2-enoate</v>
          </cell>
          <cell r="D365" t="str">
            <v>--</v>
          </cell>
        </row>
        <row r="366">
          <cell r="A366" t="str">
            <v>-</v>
          </cell>
          <cell r="B366" t="str">
            <v>POS00365</v>
          </cell>
          <cell r="C366" t="str">
            <v>Clozapine N-oxide</v>
          </cell>
          <cell r="D366" t="str">
            <v>氯氮平N -氧化物</v>
          </cell>
        </row>
        <row r="367">
          <cell r="A367" t="str">
            <v>-</v>
          </cell>
          <cell r="B367" t="str">
            <v>POS00366</v>
          </cell>
          <cell r="C367" t="str">
            <v>Cer(d18:1/4:0)</v>
          </cell>
          <cell r="D367" t="str">
            <v>N -丁酰基- D -鞘氨醇</v>
          </cell>
        </row>
        <row r="368">
          <cell r="A368" t="str">
            <v>-</v>
          </cell>
          <cell r="B368" t="str">
            <v>POS00367</v>
          </cell>
          <cell r="C368" t="str">
            <v>Schisandrin A</v>
          </cell>
          <cell r="D368" t="str">
            <v>去氧五味子素</v>
          </cell>
        </row>
        <row r="369">
          <cell r="A369" t="str">
            <v>-</v>
          </cell>
          <cell r="B369" t="str">
            <v>POS00368</v>
          </cell>
          <cell r="C369" t="str">
            <v>Epibrassinolide</v>
          </cell>
          <cell r="D369" t="str">
            <v>24-表油菜素内酯</v>
          </cell>
        </row>
        <row r="370">
          <cell r="A370" t="str">
            <v>-</v>
          </cell>
          <cell r="B370" t="str">
            <v>POS00369</v>
          </cell>
          <cell r="C370" t="str">
            <v>[(2R,3S,4S,5R,6S)-6-[(2R,3R,4S,5S,6R)-3,5-dihydroxy-2-[[(1S,2S,4S,5R,8R,9R,10S,13S,14R,17S,18R)-2-hydroxy-9-(hydroxymethyl)-4,5,9,13,20,20-hexamethyl-24-oxahexacyclo[15.5.2.01,18.04,17.05,14.08,13]tetracos-15-en-10-yl]oxy]-6-methyl-tetrahydropyran-4-yl]oxy-3,4,5-trihydroxy-tetrahydropyran-2-yl]methyl acetate</v>
          </cell>
          <cell r="D370" t="str">
            <v>6 ' - O -乙酰柴胡皂苷a</v>
          </cell>
        </row>
        <row r="371">
          <cell r="A371" t="str">
            <v>-</v>
          </cell>
          <cell r="B371" t="str">
            <v>POS00370</v>
          </cell>
          <cell r="C371" t="str">
            <v>Picaridin</v>
          </cell>
          <cell r="D371" t="str">
            <v>埃卡瑞丁</v>
          </cell>
        </row>
        <row r="372">
          <cell r="A372" t="str">
            <v>-</v>
          </cell>
          <cell r="B372" t="str">
            <v>POS00371</v>
          </cell>
          <cell r="C372" t="str">
            <v>Alantolactone</v>
          </cell>
          <cell r="D372" t="str">
            <v>土木香内酯</v>
          </cell>
        </row>
        <row r="373">
          <cell r="A373" t="str">
            <v>-</v>
          </cell>
          <cell r="B373" t="str">
            <v>POS00372</v>
          </cell>
          <cell r="C373" t="str">
            <v>Artemisinin</v>
          </cell>
          <cell r="D373" t="str">
            <v>--</v>
          </cell>
        </row>
        <row r="374">
          <cell r="A374" t="str">
            <v>C16682</v>
          </cell>
          <cell r="B374" t="str">
            <v>POS00373</v>
          </cell>
          <cell r="C374" t="str">
            <v>9-cis-Retinol</v>
          </cell>
          <cell r="D374" t="str">
            <v>9 -顺-视黄醇</v>
          </cell>
        </row>
        <row r="375">
          <cell r="A375" t="str">
            <v>-</v>
          </cell>
          <cell r="B375" t="str">
            <v>POS00374</v>
          </cell>
          <cell r="C375" t="str">
            <v>Lomefloxacin (hydrochloride)</v>
          </cell>
          <cell r="D375" t="str">
            <v>洛美沙星</v>
          </cell>
        </row>
        <row r="376">
          <cell r="A376" t="str">
            <v>-</v>
          </cell>
          <cell r="B376" t="str">
            <v>POS00375</v>
          </cell>
          <cell r="C376" t="str">
            <v>Linoleoylglycine</v>
          </cell>
          <cell r="D376" t="str">
            <v>N -亚油酰甘氨酸</v>
          </cell>
        </row>
        <row r="377">
          <cell r="A377" t="str">
            <v>-</v>
          </cell>
          <cell r="B377" t="str">
            <v>POS00376</v>
          </cell>
          <cell r="C377" t="str">
            <v>methyl 4a-hydroxy-7-methyl-5-oxo-1-[3,4,5-trihydroxy-6-(hydroxymethyl)tetrahydropyran-2-yl]oxy-1,6,7,7a-tetrahydrocyclopenta[c]pyran-4-carboxylate</v>
          </cell>
          <cell r="D377" t="str">
            <v>--</v>
          </cell>
        </row>
        <row r="378">
          <cell r="A378" t="str">
            <v>-</v>
          </cell>
          <cell r="B378" t="str">
            <v>POS00377</v>
          </cell>
          <cell r="C378" t="str">
            <v>Motolimod</v>
          </cell>
          <cell r="D378" t="str">
            <v>莫托莫德</v>
          </cell>
        </row>
        <row r="379">
          <cell r="A379" t="str">
            <v>-</v>
          </cell>
          <cell r="B379" t="str">
            <v>POS00378</v>
          </cell>
          <cell r="C379" t="str">
            <v>CAY10603</v>
          </cell>
          <cell r="D379" t="str">
            <v>--</v>
          </cell>
        </row>
        <row r="380">
          <cell r="A380" t="str">
            <v>-</v>
          </cell>
          <cell r="B380" t="str">
            <v>POS00379</v>
          </cell>
          <cell r="C380" t="str">
            <v>5-hydroxy-7-[(2S,3R,4S,5S,6R)-3,4,5-trihydroxy-6-[[(2R,3R,4R,5R,6S)-3,4,5-trihydroxy-6-methyloxan-2-yl]oxymethyl]oxan-2-yl]oxychromen-2-one</v>
          </cell>
          <cell r="D380" t="str">
            <v>--</v>
          </cell>
        </row>
        <row r="381">
          <cell r="A381" t="str">
            <v>-</v>
          </cell>
          <cell r="B381" t="str">
            <v>POS00380</v>
          </cell>
          <cell r="C381" t="str">
            <v>Aloeresin D</v>
          </cell>
          <cell r="D381" t="str">
            <v>芦荟新苷 D</v>
          </cell>
        </row>
        <row r="382">
          <cell r="A382" t="str">
            <v>-</v>
          </cell>
          <cell r="B382" t="str">
            <v>POS00381</v>
          </cell>
          <cell r="C382" t="str">
            <v>7-[(2S,3R,4R,5R,6S)-3,4,5-trihydroxy-6-methyl-tetrahydropyran-2-yl]oxy-3-[4-[(2S,3R,4R,5R,6S)-3,4,5-trihydroxy-6-methyl-tetrahydropyran-2-yl]oxyphenyl]chromen-4-one</v>
          </cell>
          <cell r="D382" t="str">
            <v>--</v>
          </cell>
        </row>
        <row r="383">
          <cell r="A383" t="str">
            <v>-</v>
          </cell>
          <cell r="B383" t="str">
            <v>POS00382</v>
          </cell>
          <cell r="C383" t="str">
            <v>4aα,7α,7aα-Nepetalactone</v>
          </cell>
          <cell r="D383" t="str">
            <v>假荆芥内酯</v>
          </cell>
        </row>
        <row r="384">
          <cell r="A384" t="str">
            <v>-</v>
          </cell>
          <cell r="B384" t="str">
            <v>POS00383</v>
          </cell>
          <cell r="C384" t="str">
            <v>5-(4-methyl-5-oxo-2H-furan-3-yl)pentanoic acid</v>
          </cell>
          <cell r="D384" t="str">
            <v>--</v>
          </cell>
        </row>
        <row r="385">
          <cell r="A385" t="str">
            <v>-</v>
          </cell>
          <cell r="B385" t="str">
            <v>POS00384</v>
          </cell>
          <cell r="C385" t="str">
            <v>Fraxin</v>
          </cell>
          <cell r="D385" t="str">
            <v>白蜡树苷</v>
          </cell>
        </row>
        <row r="386">
          <cell r="A386" t="str">
            <v>-</v>
          </cell>
          <cell r="B386" t="str">
            <v>POS00385</v>
          </cell>
          <cell r="C386" t="str">
            <v>4-amino-5-[[1-carboxy-3-(2,4-dihydroxy-6-methyl-benzoyl)oxy-propyl]amino]-5-oxo-pentanoic acid</v>
          </cell>
          <cell r="D386" t="str">
            <v>--</v>
          </cell>
        </row>
        <row r="387">
          <cell r="A387" t="str">
            <v>-</v>
          </cell>
          <cell r="B387" t="str">
            <v>POS00386</v>
          </cell>
          <cell r="C387" t="str">
            <v>Unk-DL-Val-DL-OVal-DL-Leu-OH</v>
          </cell>
          <cell r="D387" t="str">
            <v>--</v>
          </cell>
        </row>
        <row r="388">
          <cell r="A388" t="str">
            <v>-</v>
          </cell>
          <cell r="B388" t="str">
            <v>POS00387</v>
          </cell>
          <cell r="C388" t="str">
            <v>2,22-dihydroxy-3,8,8,17,19,23,23-heptamethyl-24,25-dioxaheptacyclo[19.3.1.01,18.03,17.04,14.07,12.012,14]pentacos-10-en-9-one</v>
          </cell>
          <cell r="D388" t="str">
            <v>--</v>
          </cell>
        </row>
        <row r="389">
          <cell r="A389" t="str">
            <v>-</v>
          </cell>
          <cell r="B389" t="str">
            <v>POS00388</v>
          </cell>
          <cell r="C389" t="str">
            <v>2-[4,6-dihydroxy-1-oxo-5-[(2E,6E)-3,7,11-trimethyldodeca-2,6,10-trienyl]isoindolin-2-yl]pentanedioic acid</v>
          </cell>
          <cell r="D389" t="str">
            <v>--</v>
          </cell>
        </row>
        <row r="390">
          <cell r="A390" t="str">
            <v>-</v>
          </cell>
          <cell r="B390" t="str">
            <v>POS00389</v>
          </cell>
          <cell r="C390" t="str">
            <v>AZD8848</v>
          </cell>
          <cell r="D390" t="str">
            <v>--</v>
          </cell>
        </row>
        <row r="391">
          <cell r="A391" t="str">
            <v>-</v>
          </cell>
          <cell r="B391" t="str">
            <v>POS00390</v>
          </cell>
          <cell r="C391" t="str">
            <v>Zearalenone</v>
          </cell>
          <cell r="D391" t="str">
            <v>玉米赤霉烯酮</v>
          </cell>
        </row>
        <row r="392">
          <cell r="A392" t="str">
            <v>-</v>
          </cell>
          <cell r="B392" t="str">
            <v>POS00391</v>
          </cell>
          <cell r="C392" t="str">
            <v>(E)-5-[4-(carboxymethyl)-4-methoxycarbonyl-3-methyl-6-methylidene-2-oxo-3a,5,7,7a-tetrahydro-3H-1-benzofuran-5-yl]-3-methylpent-2-enoic acid</v>
          </cell>
          <cell r="D392" t="str">
            <v>--</v>
          </cell>
        </row>
        <row r="393">
          <cell r="A393" t="str">
            <v>-</v>
          </cell>
          <cell r="B393" t="str">
            <v>POS00392</v>
          </cell>
          <cell r="C393" t="str">
            <v>(E)-2-methyl-6-(4,4,10,13,14-pentamethyl-3,7-dioxo-2,5,6,11,12,15,16,17-octahydro-1H-cyclopenta[a]phenanthren-17-yl)hept-2-enoic acid</v>
          </cell>
          <cell r="D393" t="str">
            <v>--</v>
          </cell>
        </row>
        <row r="394">
          <cell r="A394" t="str">
            <v>-</v>
          </cell>
          <cell r="B394" t="str">
            <v>POS00393</v>
          </cell>
          <cell r="C394" t="str">
            <v>5-O-Methylvisammioside</v>
          </cell>
          <cell r="D394" t="str">
            <v>5-0-甲基维斯阿米醇苷</v>
          </cell>
        </row>
        <row r="395">
          <cell r="A395" t="str">
            <v>-</v>
          </cell>
          <cell r="B395" t="str">
            <v>POS00394</v>
          </cell>
          <cell r="C395" t="str">
            <v>Teucryeminone</v>
          </cell>
          <cell r="D395" t="str">
            <v>Teucryemi/</v>
          </cell>
        </row>
        <row r="396">
          <cell r="A396" t="str">
            <v>C05596</v>
          </cell>
          <cell r="B396" t="str">
            <v>POS00395</v>
          </cell>
          <cell r="C396" t="str">
            <v>Hydroxyphenylacetylglycine</v>
          </cell>
          <cell r="D396" t="str">
            <v>4 -羟基苯乙酰基甘氨酸</v>
          </cell>
        </row>
        <row r="397">
          <cell r="A397" t="str">
            <v>-</v>
          </cell>
          <cell r="B397" t="str">
            <v>POS00396</v>
          </cell>
          <cell r="C397" t="str">
            <v>Ribavirin</v>
          </cell>
          <cell r="D397" t="str">
            <v>利巴韦林</v>
          </cell>
        </row>
        <row r="398">
          <cell r="A398" t="str">
            <v>-</v>
          </cell>
          <cell r="B398" t="str">
            <v>POS00397</v>
          </cell>
          <cell r="C398" t="str">
            <v>Caroverine (hydrochloride)</v>
          </cell>
          <cell r="D398" t="str">
            <v>卡罗维林</v>
          </cell>
        </row>
        <row r="399">
          <cell r="A399" t="str">
            <v>-</v>
          </cell>
          <cell r="B399" t="str">
            <v>POS00398</v>
          </cell>
          <cell r="C399" t="str">
            <v>(1S,2S,6Z,10S,11S,16Z)-6,16-di(butylidene)-5,15-dioxapentacyclo[9.5.2.01,13.02,10.03,7]octadeca-3(7),12-diene-4,14-dione</v>
          </cell>
          <cell r="D399" t="str">
            <v>欧当归内酯A</v>
          </cell>
        </row>
        <row r="400">
          <cell r="A400" t="str">
            <v>-</v>
          </cell>
          <cell r="B400" t="str">
            <v>POS00399</v>
          </cell>
          <cell r="C400" t="str">
            <v>[(2S,3R,4S,5S,6R)-2-(5,6-dimethoxy-6'-oxospiro[1,2-dihydroindene-3,3'-cyclohexa-1,4-diene]-4-yl)oxy-4,5-dihydroxy-6-(hydroxymethyl)oxan-3-yl] acetate</v>
          </cell>
          <cell r="D400" t="str">
            <v>--</v>
          </cell>
        </row>
        <row r="401">
          <cell r="A401" t="str">
            <v>-</v>
          </cell>
          <cell r="B401" t="str">
            <v>POS00400</v>
          </cell>
          <cell r="C401" t="str">
            <v>(10R,11R)-10,11-dihydroxy-9-(hydroxymethyl)-1,6a,6b,9,12a-pentamethyl-2-methylene-1,3,4,5,6,6a,7,8,8a,10,11,12,13,14b-tetradecahydropicene-4a-carboxylic acid</v>
          </cell>
          <cell r="D401" t="str">
            <v>--</v>
          </cell>
        </row>
        <row r="402">
          <cell r="A402" t="str">
            <v>-</v>
          </cell>
          <cell r="B402" t="str">
            <v>POS00401</v>
          </cell>
          <cell r="C402" t="str">
            <v>N-[3,21-dihydroxy-20-[3,4,5-trihydroxy-6-(hydroxymethyl)oxan-2-yl]oxydocosan-2-yl]formamide</v>
          </cell>
          <cell r="D402" t="str">
            <v>--</v>
          </cell>
        </row>
        <row r="403">
          <cell r="A403" t="str">
            <v>-</v>
          </cell>
          <cell r="B403" t="str">
            <v>POS00402</v>
          </cell>
          <cell r="C403" t="str">
            <v>3-[(2S,3R,4R,5R,6S)-4,5-dihydroxy-6-methyl-3-[(2S,3R,4S,5R)-3,4,5-trihydroxytetrahydropyran-2-yl]oxy-tetrahydropyran-2-yl]oxy-5,7-dihydroxy-2-(4-methoxyphenyl)-8-(3-methylbut-2-enyl)chromen-4-one</v>
          </cell>
          <cell r="D403" t="str">
            <v>箭藿苷B</v>
          </cell>
        </row>
        <row r="404">
          <cell r="A404" t="str">
            <v>-</v>
          </cell>
          <cell r="B404" t="str">
            <v>POS00403</v>
          </cell>
          <cell r="C404" t="str">
            <v>(2-ethoxy-4-formyl-phenyl) acetate</v>
          </cell>
          <cell r="D404" t="str">
            <v>2 -乙氧基- 4 -甲酰基苯乙酸酯</v>
          </cell>
        </row>
        <row r="405">
          <cell r="A405" t="str">
            <v>-</v>
          </cell>
          <cell r="B405" t="str">
            <v>POS00404</v>
          </cell>
          <cell r="C405" t="str">
            <v>JNJ-7777120</v>
          </cell>
          <cell r="D405" t="str">
            <v>--</v>
          </cell>
        </row>
        <row r="406">
          <cell r="A406" t="str">
            <v>-</v>
          </cell>
          <cell r="B406" t="str">
            <v>POS00405</v>
          </cell>
          <cell r="C406" t="str">
            <v>(2S)-2-[(2R,2'S,3'R,4'aS,6'R)-2',3',4-trihydroxy-1',1',4'a,6'-tetramethyl-6-oxo-spiro[3,8-dihydrofuro[2,3-e]isoindole-2,5'-decalin]-7-yl]-3-methyl-butanoic acid</v>
          </cell>
          <cell r="D406" t="str">
            <v>--</v>
          </cell>
        </row>
        <row r="407">
          <cell r="A407" t="str">
            <v>C12153</v>
          </cell>
          <cell r="B407" t="str">
            <v>POS00406</v>
          </cell>
          <cell r="C407" t="str">
            <v>Epothilone A</v>
          </cell>
          <cell r="D407" t="str">
            <v>埃博霉素A</v>
          </cell>
        </row>
        <row r="408">
          <cell r="A408" t="str">
            <v>C00127</v>
          </cell>
          <cell r="B408" t="str">
            <v>POS00407</v>
          </cell>
          <cell r="C408" t="str">
            <v>Glutathione disulfide</v>
          </cell>
          <cell r="D408" t="str">
            <v>氧化型谷胱甘肽</v>
          </cell>
        </row>
        <row r="409">
          <cell r="A409" t="str">
            <v>-</v>
          </cell>
          <cell r="B409" t="str">
            <v>POS00408</v>
          </cell>
          <cell r="C409" t="str">
            <v>[16-(1-acetoxy-2-methoxy-2-oxo-ethyl)-6-(3-furyl)-13-hydroxy-1,5,15,15-tetramethyl-8,17-dioxo-7-oxatetracyclo[11.3.1.02,11.05,10]heptadec-10-en-14-yl] (E)-2-methylbut-2-enoate</v>
          </cell>
          <cell r="D409" t="str">
            <v>--</v>
          </cell>
        </row>
        <row r="410">
          <cell r="A410" t="str">
            <v>-</v>
          </cell>
          <cell r="B410" t="str">
            <v>POS00409</v>
          </cell>
          <cell r="C410" t="str">
            <v>Saikosaponin E</v>
          </cell>
          <cell r="D410" t="str">
            <v>柴胡皂苷E</v>
          </cell>
        </row>
        <row r="411">
          <cell r="A411" t="str">
            <v>C00366</v>
          </cell>
          <cell r="B411" t="str">
            <v>POS00410</v>
          </cell>
          <cell r="C411" t="str">
            <v>Uric acid</v>
          </cell>
          <cell r="D411" t="str">
            <v>尿酸</v>
          </cell>
        </row>
        <row r="412">
          <cell r="A412" t="str">
            <v>-</v>
          </cell>
          <cell r="B412" t="str">
            <v>POS00411</v>
          </cell>
          <cell r="C412" t="str">
            <v>Molidustat</v>
          </cell>
          <cell r="D412" t="str">
            <v>莫立司他</v>
          </cell>
        </row>
        <row r="413">
          <cell r="A413" t="str">
            <v>-</v>
          </cell>
          <cell r="B413" t="str">
            <v>POS00412</v>
          </cell>
          <cell r="C413" t="str">
            <v>DL-Laudanosine</v>
          </cell>
          <cell r="D413" t="str">
            <v>劳丹素</v>
          </cell>
        </row>
        <row r="414">
          <cell r="A414" t="str">
            <v>-</v>
          </cell>
          <cell r="B414" t="str">
            <v>POS00413</v>
          </cell>
          <cell r="C414" t="str">
            <v>9-[[3-methyl-3-[(4-methyl-5-oxo-2H-furan-2-yl)methyl]oxiran-2-yl]methoxy]furo[3,2-g]chromen-7-one</v>
          </cell>
          <cell r="D414" t="str">
            <v>2',3'-Epoxyindicolactone</v>
          </cell>
        </row>
        <row r="415">
          <cell r="A415" t="str">
            <v>-</v>
          </cell>
          <cell r="B415" t="str">
            <v>POS00414</v>
          </cell>
          <cell r="C415" t="str">
            <v>Erdafitinib</v>
          </cell>
          <cell r="D415" t="str">
            <v>厄达替尼</v>
          </cell>
        </row>
        <row r="416">
          <cell r="A416" t="str">
            <v>-</v>
          </cell>
          <cell r="B416" t="str">
            <v>POS00415</v>
          </cell>
          <cell r="C416" t="str">
            <v>Imatinib</v>
          </cell>
          <cell r="D416" t="str">
            <v>伊马替尼</v>
          </cell>
        </row>
        <row r="417">
          <cell r="A417" t="str">
            <v>-</v>
          </cell>
          <cell r="B417" t="str">
            <v>POS00416</v>
          </cell>
          <cell r="C417" t="str">
            <v>(2R,7R,8R,9R,10S,20S)-7,8,9,19-tetrahydroxy-6,17-bis(hydroxymethyl)-2,6,10,17-tetramethyl-hexacyclo[12.8.1.01,14.02,11.05,10.015,20]tricos-12-ene-20-carboxylic acid</v>
          </cell>
          <cell r="D417" t="str">
            <v>--</v>
          </cell>
        </row>
        <row r="418">
          <cell r="A418" t="str">
            <v>C05770</v>
          </cell>
          <cell r="B418" t="str">
            <v>POS00417</v>
          </cell>
          <cell r="C418" t="str">
            <v>Coproporphyrin III</v>
          </cell>
          <cell r="D418" t="str">
            <v>--</v>
          </cell>
        </row>
        <row r="419">
          <cell r="A419" t="str">
            <v>-</v>
          </cell>
          <cell r="B419" t="str">
            <v>POS00418</v>
          </cell>
          <cell r="C419" t="str">
            <v>2-[(2-methoxyphenoxy)methyl]oxirane</v>
          </cell>
          <cell r="D419" t="str">
            <v>1 - ( 2 -甲氧基苯氧基) - 2，3 -环氧丙烷</v>
          </cell>
        </row>
        <row r="420">
          <cell r="A420" t="str">
            <v>-</v>
          </cell>
          <cell r="B420" t="str">
            <v>POS00419</v>
          </cell>
          <cell r="C420" t="str">
            <v>NAE(14:0)</v>
          </cell>
          <cell r="D420" t="str">
            <v>N - ( 2 -羟乙基)十四碳酰胺</v>
          </cell>
        </row>
        <row r="421">
          <cell r="A421" t="str">
            <v>-</v>
          </cell>
          <cell r="B421" t="str">
            <v>POS00420</v>
          </cell>
          <cell r="C421" t="str">
            <v>3-[4-Hydroxy-5-methoxy-2-(2-oxoheptyl)phenyl]propanoic acid</v>
          </cell>
          <cell r="D421" t="str">
            <v>--</v>
          </cell>
        </row>
        <row r="422">
          <cell r="A422" t="str">
            <v>-</v>
          </cell>
          <cell r="B422" t="str">
            <v>POS00421</v>
          </cell>
          <cell r="C422" t="str">
            <v>Marbofloxacin</v>
          </cell>
          <cell r="D422" t="str">
            <v>麻保沙星</v>
          </cell>
        </row>
        <row r="423">
          <cell r="A423" t="str">
            <v>-</v>
          </cell>
          <cell r="B423" t="str">
            <v>POS00422</v>
          </cell>
          <cell r="C423" t="str">
            <v>(1'S,6'S,7'R,8R)-4,4,6',10',10',13'-hexamethylspiro[10H-[1,4]dioxepino[2,3-g]indole-8,11'-3,13-diazatetracyclo[5.5.2.01,9.03,7]tetradecane]-9,14'-dione</v>
          </cell>
          <cell r="D423" t="str">
            <v>--</v>
          </cell>
        </row>
        <row r="424">
          <cell r="A424" t="str">
            <v>-</v>
          </cell>
          <cell r="B424" t="str">
            <v>POS00423</v>
          </cell>
          <cell r="C424" t="str">
            <v>(2S,3S,8S,9R,10R,13R,14S,17S)-3-hydroxy-17-[3-hydroxy-5-(2-hydroxypropan-2-yl)-2-methyloxolan-2-yl]-4,4,9,13,14-pentamethyl-2-[(2R,3R,4S,5S,6R)-3,4,5-trihydroxy-6-(hydroxymethyl)oxan-2-yl]oxy-1,2,3,7,8,10,12,15,16,17-decahydrocyclopenta[a]phenanthren-11-one</v>
          </cell>
          <cell r="D424" t="str">
            <v>--</v>
          </cell>
        </row>
        <row r="425">
          <cell r="A425" t="str">
            <v>-</v>
          </cell>
          <cell r="B425" t="str">
            <v>POS00424</v>
          </cell>
          <cell r="C425" t="str">
            <v>(E,2S,3R,4R,5S)-4-acetoxy-2-amino-3,5,14-trihydroxy-icos-6-enoic acid</v>
          </cell>
          <cell r="D425" t="str">
            <v>--</v>
          </cell>
        </row>
        <row r="426">
          <cell r="A426" t="str">
            <v>-</v>
          </cell>
          <cell r="B426" t="str">
            <v>POS00425</v>
          </cell>
          <cell r="C426" t="str">
            <v>3,5,6,8-tetrahydroxy-1-methyl-9,10-dioxo-7-[(2S,3R,4R,5S,6R)-3,4,5-trihydroxy-6-(hydroxymethyl)tetrahydropyran-2-yl]anthracene-2-carboxylic acid</v>
          </cell>
          <cell r="D426" t="str">
            <v>胭脂红酸</v>
          </cell>
        </row>
        <row r="427">
          <cell r="A427" t="str">
            <v>-</v>
          </cell>
          <cell r="B427" t="str">
            <v>POS00426</v>
          </cell>
          <cell r="C427" t="str">
            <v>(2S,3S,9R,13R,14S,16R)-2,16-dihydroxy-17-[(1R)-1-hydroxy-1,5-dimethyl-2-oxo-hex-5-enyl]-4,4,9,13,14-pentamethyl-3-[(2R,3R,4S,5S,6R)-3,4,5-trihydroxy-6-(hydroxymethyl)tetrahydropyran-2-yl]oxy-1,2,3,7,8,10,12,15,16,17-decahydrocyclopenta[a]phenanthren-11-one</v>
          </cell>
          <cell r="D427" t="str">
            <v>(2S,3S,9R,13R,14S,16R)-2,16-dihydroxy-17-[(2R)-2-hydroxy-6-methyl-3-oxohept-6-en-2-yl]-4,4,9,13,14-pentamethyl-3-[(2R,3R,4S,5S,6R)-3,4,5-trihydroxy-6-(hydroxymethyl)oxan-2-yl]oxy-1,2,3,7,8,10,12,15,16,17-decahydrocyclopenta[a]phenanthren-11-one</v>
          </cell>
        </row>
        <row r="428">
          <cell r="A428" t="str">
            <v>-</v>
          </cell>
          <cell r="B428" t="str">
            <v>POS00427</v>
          </cell>
          <cell r="C428" t="str">
            <v>m-Nifedipine</v>
          </cell>
          <cell r="D428" t="str">
            <v>间硝苯地平</v>
          </cell>
        </row>
        <row r="429">
          <cell r="A429" t="str">
            <v>-</v>
          </cell>
          <cell r="B429" t="str">
            <v>POS00428</v>
          </cell>
          <cell r="C429" t="str">
            <v>Ezetimibe</v>
          </cell>
          <cell r="D429" t="str">
            <v>依替米贝</v>
          </cell>
        </row>
        <row r="430">
          <cell r="A430" t="str">
            <v>-</v>
          </cell>
          <cell r="B430" t="str">
            <v>POS00429</v>
          </cell>
          <cell r="C430" t="str">
            <v>LPG(17:1)</v>
          </cell>
          <cell r="D430" t="str">
            <v>--</v>
          </cell>
        </row>
        <row r="431">
          <cell r="A431" t="str">
            <v>-</v>
          </cell>
          <cell r="B431" t="str">
            <v>POS00430</v>
          </cell>
          <cell r="C431" t="str">
            <v>2-[(4-hydroxy-3,5-dimethoxy-phenyl)methoxy]-6-(hydroxymethyl)tetrahydropyran-3,4,5-triol</v>
          </cell>
          <cell r="D431" t="str">
            <v>--</v>
          </cell>
        </row>
        <row r="432">
          <cell r="A432" t="str">
            <v>-</v>
          </cell>
          <cell r="B432" t="str">
            <v>POS00431</v>
          </cell>
          <cell r="C432" t="str">
            <v>5-chloro-2,4-dihydroxy-6-methyl-3-[(2E,4E)-3-methyl-5-[(1R,2R,6R)-1,2,6-trimethyl-3-oxo-cyclohexyl]penta-2,4-dienyl]benzaldehyde</v>
          </cell>
          <cell r="D432" t="str">
            <v>壳二孢氯素</v>
          </cell>
        </row>
        <row r="433">
          <cell r="A433" t="str">
            <v>-</v>
          </cell>
          <cell r="B433" t="str">
            <v>POS00432</v>
          </cell>
          <cell r="C433" t="str">
            <v>Kaempferol 3-O-β-D-glucuronide</v>
          </cell>
          <cell r="D433" t="str">
            <v>山奈酚 3 -葡萄糖醛酸苷</v>
          </cell>
        </row>
        <row r="434">
          <cell r="A434" t="str">
            <v>-</v>
          </cell>
          <cell r="B434" t="str">
            <v>POS00433</v>
          </cell>
          <cell r="C434" t="str">
            <v>(3E,5S,7R,8R,11E,13S,15R,16R)-3,5,7,11,13,15-hexamethyl-8,16-bis(oxazol-5-ylmethyl)-1,9-dioxacyclohexadeca-3,11-diene-2,10-dione</v>
          </cell>
          <cell r="D434" t="str">
            <v>Conglobatin（大环内酯双内酯）</v>
          </cell>
        </row>
        <row r="435">
          <cell r="A435" t="str">
            <v>-</v>
          </cell>
          <cell r="B435" t="str">
            <v>POS00434</v>
          </cell>
          <cell r="C435" t="str">
            <v>12,25-bis(1,1-dimethylallyl)-3,5,16,18-tetrazaheptacyclo[14.10.0.03,14.04,12.06,11.017,25.019,24]hexacosa-6,8,10,19,21,23-hexaene-2,15-dione</v>
          </cell>
          <cell r="D435" t="str">
            <v>--</v>
          </cell>
        </row>
        <row r="436">
          <cell r="A436" t="str">
            <v>-</v>
          </cell>
          <cell r="B436" t="str">
            <v>POS00435</v>
          </cell>
          <cell r="C436" t="str">
            <v>[(2R,3S,4S,5R,6S)-3,4,5-trihydroxy-6-(5-hydroxy-2-methyl-4-oxo-chromen-7-yl)oxy-tetrahydropyran-2-yl]methyl (4R)-4-(1-hydroxy-1-methyl-ethyl)cyclohexene-1-carboxylate</v>
          </cell>
          <cell r="D436" t="str">
            <v>cypellocarpin C</v>
          </cell>
        </row>
        <row r="437">
          <cell r="A437" t="str">
            <v>-</v>
          </cell>
          <cell r="B437" t="str">
            <v>POS00436</v>
          </cell>
          <cell r="C437" t="str">
            <v>methyl 3-hydroxy-2-[[3-hydroxy-2-[[3-hydroxy-2-[[3-phenyl-3-(1H-pyrrole-2-carbonylamino)propanoyl]amino]propanoyl]amino]propanoyl]amino]butanoate</v>
          </cell>
          <cell r="D437" t="str">
            <v>--</v>
          </cell>
        </row>
        <row r="438">
          <cell r="A438" t="str">
            <v>-</v>
          </cell>
          <cell r="B438" t="str">
            <v>POS00437</v>
          </cell>
          <cell r="C438" t="str">
            <v>Picfeltarraenin IA</v>
          </cell>
          <cell r="D438" t="str">
            <v>苦玄参苷IA</v>
          </cell>
        </row>
        <row r="439">
          <cell r="A439" t="str">
            <v>-</v>
          </cell>
          <cell r="B439" t="str">
            <v>POS00438</v>
          </cell>
          <cell r="C439" t="str">
            <v>Rifabutin</v>
          </cell>
          <cell r="D439" t="str">
            <v>利福布丁</v>
          </cell>
        </row>
        <row r="440">
          <cell r="A440" t="str">
            <v>-</v>
          </cell>
          <cell r="B440" t="str">
            <v>POS00439</v>
          </cell>
          <cell r="C440" t="str">
            <v>Pterosin B</v>
          </cell>
          <cell r="D440" t="str">
            <v>蕨素B</v>
          </cell>
        </row>
        <row r="441">
          <cell r="A441" t="str">
            <v>-</v>
          </cell>
          <cell r="B441" t="str">
            <v>POS00440</v>
          </cell>
          <cell r="C441" t="str">
            <v>Pyrraline</v>
          </cell>
          <cell r="D441" t="str">
            <v>吡咯素</v>
          </cell>
        </row>
        <row r="442">
          <cell r="A442" t="str">
            <v>-</v>
          </cell>
          <cell r="B442" t="str">
            <v>POS00441</v>
          </cell>
          <cell r="C442" t="str">
            <v>1-[2,4-dihydroxy-6-[(2S,3R,4S,5S,6R)-3,4,5-trihydroxy-6-(hydroxymethyl)tetrahydropyran-2-yl]oxy-phenyl]-3-(4-methoxyphenyl)propan-1-one</v>
          </cell>
          <cell r="D442" t="str">
            <v>--</v>
          </cell>
        </row>
        <row r="443">
          <cell r="A443" t="str">
            <v>C00492</v>
          </cell>
          <cell r="B443" t="str">
            <v>POS00442</v>
          </cell>
          <cell r="C443" t="str">
            <v>Raffinose</v>
          </cell>
          <cell r="D443" t="str">
            <v>棉子糖</v>
          </cell>
        </row>
        <row r="444">
          <cell r="A444" t="str">
            <v>-</v>
          </cell>
          <cell r="B444" t="str">
            <v>POS00443</v>
          </cell>
          <cell r="C444" t="str">
            <v>Veratrosine</v>
          </cell>
          <cell r="D444" t="str">
            <v>藜芦托素</v>
          </cell>
        </row>
        <row r="445">
          <cell r="A445" t="str">
            <v>-</v>
          </cell>
          <cell r="B445" t="str">
            <v>POS00444</v>
          </cell>
          <cell r="C445" t="str">
            <v>9-Dihydro-13-acetylbaccatin III</v>
          </cell>
          <cell r="D445" t="str">
            <v>9 -二氢- 13 -乙酰巴卡亭Ⅲ</v>
          </cell>
        </row>
        <row r="446">
          <cell r="A446" t="str">
            <v>-</v>
          </cell>
          <cell r="B446" t="str">
            <v>POS00445</v>
          </cell>
          <cell r="C446" t="str">
            <v>4,5-dimethyl-2-[1-[5,9,16-trihydroxy-10,14-dimethyl-7-[3,4,5-trihydroxy-6-(hydroxymethyl)tetrahydropyran-2-yl]oxy-3-oxapentacyclo[9.7.0.02,4.05,10.014,18]octadecan-15-yl]ethyl]-2,3-dihydropyran-6-one</v>
          </cell>
          <cell r="D446" t="str">
            <v>--</v>
          </cell>
        </row>
        <row r="447">
          <cell r="A447" t="str">
            <v>-</v>
          </cell>
          <cell r="B447" t="str">
            <v>POS00446</v>
          </cell>
          <cell r="C447" t="str">
            <v>Cue-lure</v>
          </cell>
          <cell r="D447" t="str">
            <v>4 - ( 3 -氧代丁基)乙酸苯酯</v>
          </cell>
        </row>
        <row r="448">
          <cell r="A448" t="str">
            <v>-</v>
          </cell>
          <cell r="B448" t="str">
            <v>POS00447</v>
          </cell>
          <cell r="C448" t="str">
            <v>3-hydroxy-N-(2-methylpropyl)-3-phenylpropanamide</v>
          </cell>
          <cell r="D448" t="str">
            <v>--</v>
          </cell>
        </row>
        <row r="449">
          <cell r="A449" t="str">
            <v>-</v>
          </cell>
          <cell r="B449" t="str">
            <v>POS00448</v>
          </cell>
          <cell r="C449" t="str">
            <v>8-Hydroxy-2'-deoxyguanosine</v>
          </cell>
          <cell r="D449" t="str">
            <v>8-羟基-2'-脱氧鸟苷</v>
          </cell>
        </row>
        <row r="450">
          <cell r="A450" t="str">
            <v>-</v>
          </cell>
          <cell r="B450" t="str">
            <v>POS00449</v>
          </cell>
          <cell r="C450" t="str">
            <v>(E)-3-(4-hydroxy-3,5-dimethoxy-phenyl)-N-[2-(4-hydroxyphenyl)ethyl]prop-2-enamide</v>
          </cell>
          <cell r="D450" t="str">
            <v>N -反式-芥子酰酪胺</v>
          </cell>
        </row>
        <row r="451">
          <cell r="A451" t="str">
            <v>-</v>
          </cell>
          <cell r="B451" t="str">
            <v>POS00450</v>
          </cell>
          <cell r="C451" t="str">
            <v>NAE(22:0)</v>
          </cell>
          <cell r="D451" t="str">
            <v>N - ( 2 -羟乙基)二十二碳酰胺</v>
          </cell>
        </row>
        <row r="452">
          <cell r="A452" t="str">
            <v>-</v>
          </cell>
          <cell r="B452" t="str">
            <v>POS00451</v>
          </cell>
          <cell r="C452" t="str">
            <v>2-(9,10-Dihydroxyoctadecanoylamino)-3-hydroxybutanoic acid</v>
          </cell>
          <cell r="D452" t="str">
            <v>--</v>
          </cell>
        </row>
        <row r="453">
          <cell r="A453" t="str">
            <v>-</v>
          </cell>
          <cell r="B453" t="str">
            <v>POS00452</v>
          </cell>
          <cell r="C453" t="str">
            <v>6-hydroxy-3-(2-oxochromen-7-yl)oxy-7-[(2S,3R,4S,5S,6R)-3,4,5-trihydroxy-6-(hydroxymethyl)tetrahydropyran-2-yl]oxy-chromen-2-one</v>
          </cell>
          <cell r="D453" t="str">
            <v>去甲基西瑞香素-7-O-葡萄糖苷</v>
          </cell>
        </row>
        <row r="454">
          <cell r="A454" t="str">
            <v>-</v>
          </cell>
          <cell r="B454" t="str">
            <v>POS00453</v>
          </cell>
          <cell r="C454" t="str">
            <v>5-hydroxy-2-(4-methoxyphenyl)-7-[(2S,3R,4S,5S,6R)-3,4,5-trihydroxy-6-[[(2R,3R,4R,5R,6S)-3,4,5-trihydroxy-6-methyl-tetrahydropyran-2-yl]oxymethyl]tetrahydropyran-2-yl]oxy-chroman-4-one</v>
          </cell>
          <cell r="D454" t="str">
            <v>--</v>
          </cell>
        </row>
        <row r="455">
          <cell r="A455" t="str">
            <v>-</v>
          </cell>
          <cell r="B455" t="str">
            <v>POS00454</v>
          </cell>
          <cell r="C455" t="str">
            <v>Lanatoside C</v>
          </cell>
          <cell r="D455" t="str">
            <v>洋地黄苷 C</v>
          </cell>
        </row>
        <row r="456">
          <cell r="A456" t="str">
            <v>-</v>
          </cell>
          <cell r="B456" t="str">
            <v>POS00455</v>
          </cell>
          <cell r="C456" t="str">
            <v>3-(4-Methoxy-3-methyl-6-oxopyran-2-yl)propanoic acid</v>
          </cell>
          <cell r="D456" t="str">
            <v>--</v>
          </cell>
        </row>
        <row r="457">
          <cell r="A457" t="str">
            <v>-</v>
          </cell>
          <cell r="B457" t="str">
            <v>POS00456</v>
          </cell>
          <cell r="C457" t="str">
            <v>(1S,2R,4R,7Z,11S,12S)-12-[(dimethylamino)methyl]-4,8-dimethyl-3,14-dioxatricyclo[9.3.0.02,4]tetradec-7-en-13-one</v>
          </cell>
          <cell r="D457" t="str">
            <v>二甲氨基小白菊内酯</v>
          </cell>
        </row>
        <row r="458">
          <cell r="A458" t="str">
            <v>D09539</v>
          </cell>
          <cell r="B458" t="str">
            <v>POS00457</v>
          </cell>
          <cell r="C458" t="str">
            <v>Gabapentin enacarbil</v>
          </cell>
          <cell r="D458" t="str">
            <v>加巴喷丁酯</v>
          </cell>
        </row>
        <row r="459">
          <cell r="A459" t="str">
            <v>-</v>
          </cell>
          <cell r="B459" t="str">
            <v>POS00458</v>
          </cell>
          <cell r="C459" t="str">
            <v>Bucindolol</v>
          </cell>
          <cell r="D459" t="str">
            <v>布新洛尔</v>
          </cell>
        </row>
        <row r="460">
          <cell r="A460" t="str">
            <v>-</v>
          </cell>
          <cell r="B460" t="str">
            <v>POS00459</v>
          </cell>
          <cell r="C460" t="str">
            <v>Arachidonoylcarnitine (Car(20:4))</v>
          </cell>
          <cell r="D460" t="str">
            <v>花生四烯酰肉碱</v>
          </cell>
        </row>
        <row r="461">
          <cell r="A461" t="str">
            <v>-</v>
          </cell>
          <cell r="B461" t="str">
            <v>POS00460</v>
          </cell>
          <cell r="C461" t="str">
            <v>(8E,12E)-3-benzyl-11-hydroxy-6,8,10,12,14-pentamethyl-15-sec-butyl-1-oxa-4-azacyclopentadeca-8,12-diene-2,5-dione</v>
          </cell>
          <cell r="D461" t="str">
            <v>--</v>
          </cell>
        </row>
        <row r="462">
          <cell r="A462" t="str">
            <v>-</v>
          </cell>
          <cell r="B462" t="str">
            <v>POS00461</v>
          </cell>
          <cell r="C462" t="str">
            <v>(2S)-2-[[(2S)-4-amino-2-[[(3R)-3-hydroxydodecanoyl]amino]-4-oxo-butanoyl]amino]-N-(1-formyl-3-methyl-butyl)pentanediamide</v>
          </cell>
          <cell r="D462" t="str">
            <v>Fellutamide B</v>
          </cell>
        </row>
        <row r="463">
          <cell r="A463" t="str">
            <v>-</v>
          </cell>
          <cell r="B463" t="str">
            <v>POS00462</v>
          </cell>
          <cell r="C463" t="str">
            <v>Cinaciguat</v>
          </cell>
          <cell r="D463" t="str">
            <v>cinaciguat（鸟苷酸环化酶激活剂）</v>
          </cell>
        </row>
        <row r="464">
          <cell r="A464" t="str">
            <v>-</v>
          </cell>
          <cell r="B464" t="str">
            <v>POS00463</v>
          </cell>
          <cell r="C464" t="str">
            <v>Nelfinavir</v>
          </cell>
          <cell r="D464" t="str">
            <v>奈非那韦</v>
          </cell>
        </row>
        <row r="465">
          <cell r="A465" t="str">
            <v>-</v>
          </cell>
          <cell r="B465" t="str">
            <v>POS00464</v>
          </cell>
          <cell r="C465" t="str">
            <v>(2S)-N-[(2E,4E,6S,7R)-7-[(3S,4R)-3,4-dihydroxy-5-[(1E,3E,5E)-7-(4-hydroxy-2-oxo-1H-pyridin-3-yl)-6-methyl-7-oxo-hepta-1,3,5-trienyl]tetrahydrofuran-2-yl]-6-methoxy-5-methyl-octa-2,4-dienyl]-2-[(2R,3R,4R,6S)-2,3,4-trihydroxy-5,5-dimethyl-6-[(1E,3E)-penta-1,3-dienyl]tetrahydropyran-2-yl]butanamide</v>
          </cell>
          <cell r="D465" t="str">
            <v>--</v>
          </cell>
        </row>
        <row r="466">
          <cell r="A466" t="str">
            <v>-</v>
          </cell>
          <cell r="B466" t="str">
            <v>POS00465</v>
          </cell>
          <cell r="C466" t="str">
            <v>3-hydroxy-2-[[3-(3-hydroxy-6-methyl-octanoyl)oxy-8-methyl-nonanoyl]amino]propanoic acid</v>
          </cell>
          <cell r="D466" t="str">
            <v>--</v>
          </cell>
        </row>
        <row r="467">
          <cell r="A467" t="str">
            <v>C01674</v>
          </cell>
          <cell r="B467" t="str">
            <v>POS00466</v>
          </cell>
          <cell r="C467" t="str">
            <v>N,N'-Diacetylchitobiose</v>
          </cell>
          <cell r="D467" t="str">
            <v>N，N ' -二乙酰基壳二糖</v>
          </cell>
        </row>
        <row r="468">
          <cell r="A468" t="str">
            <v>-</v>
          </cell>
          <cell r="B468" t="str">
            <v>POS00467</v>
          </cell>
          <cell r="C468" t="str">
            <v>Flaconitine</v>
          </cell>
          <cell r="D468" t="str">
            <v>3-乙酰乌头碱</v>
          </cell>
        </row>
        <row r="469">
          <cell r="A469" t="str">
            <v>-</v>
          </cell>
          <cell r="B469" t="str">
            <v>POS00468</v>
          </cell>
          <cell r="C469" t="str">
            <v>Erythromycin estolate</v>
          </cell>
          <cell r="D469" t="str">
            <v>红霉素丙酸酯</v>
          </cell>
        </row>
        <row r="470">
          <cell r="A470" t="str">
            <v>-</v>
          </cell>
          <cell r="B470" t="str">
            <v>POS00469</v>
          </cell>
          <cell r="C470" t="str">
            <v>3,5-Dimethoxyphenol</v>
          </cell>
          <cell r="D470" t="str">
            <v>3,5-二甲氧基苯酚</v>
          </cell>
        </row>
        <row r="471">
          <cell r="A471" t="str">
            <v>-</v>
          </cell>
          <cell r="B471" t="str">
            <v>POS00470</v>
          </cell>
          <cell r="C471" t="str">
            <v>Butylated hydroxytoluene</v>
          </cell>
          <cell r="D471" t="str">
            <v>3，5 -二叔丁基- 4 -羟基苯甲醇</v>
          </cell>
        </row>
        <row r="472">
          <cell r="A472" t="str">
            <v>-</v>
          </cell>
          <cell r="B472" t="str">
            <v>POS00471</v>
          </cell>
          <cell r="C472" t="str">
            <v>Imiquimod</v>
          </cell>
          <cell r="D472" t="str">
            <v>咪喹莫特</v>
          </cell>
        </row>
        <row r="473">
          <cell r="A473" t="str">
            <v>-</v>
          </cell>
          <cell r="B473" t="str">
            <v>POS00472</v>
          </cell>
          <cell r="C473" t="str">
            <v>2-(6-hydroxy-2-methyl-1,2,4a,5,6,7,8,8a-octahydronaphthalen-1-yl)pyran-4-one</v>
          </cell>
          <cell r="D473" t="str">
            <v>--</v>
          </cell>
        </row>
        <row r="474">
          <cell r="A474" t="str">
            <v>C08578</v>
          </cell>
          <cell r="B474" t="str">
            <v>POS00473</v>
          </cell>
          <cell r="C474" t="str">
            <v>Butein</v>
          </cell>
          <cell r="D474" t="str">
            <v>紫铆查耳酮</v>
          </cell>
        </row>
        <row r="475">
          <cell r="A475" t="str">
            <v>-</v>
          </cell>
          <cell r="B475" t="str">
            <v>POS00474</v>
          </cell>
          <cell r="C475" t="str">
            <v>Benzylacyclouridine</v>
          </cell>
          <cell r="D475" t="str">
            <v>5-Benzylacyclouridine（尿苷磷酸化酶抑制剂）</v>
          </cell>
        </row>
        <row r="476">
          <cell r="A476" t="str">
            <v>-</v>
          </cell>
          <cell r="B476" t="str">
            <v>POS00475</v>
          </cell>
          <cell r="C476" t="str">
            <v>Urapidil</v>
          </cell>
          <cell r="D476" t="str">
            <v>乌拉地尔</v>
          </cell>
        </row>
        <row r="477">
          <cell r="A477" t="str">
            <v>-</v>
          </cell>
          <cell r="B477" t="str">
            <v>POS00476</v>
          </cell>
          <cell r="C477" t="str">
            <v>N6022</v>
          </cell>
          <cell r="D477" t="str">
            <v>--</v>
          </cell>
        </row>
        <row r="478">
          <cell r="A478" t="str">
            <v>-</v>
          </cell>
          <cell r="B478" t="str">
            <v>POS00477</v>
          </cell>
          <cell r="C478" t="str">
            <v>Heptamethoxyflavone</v>
          </cell>
          <cell r="D478" t="str">
            <v>3，5，6，7，8，3 '，4 ' -七甲氧基黄酮</v>
          </cell>
        </row>
        <row r="479">
          <cell r="A479" t="str">
            <v>-</v>
          </cell>
          <cell r="B479" t="str">
            <v>POS00478</v>
          </cell>
          <cell r="C479" t="str">
            <v>3-hydroxy-3-methyl-5-oxo-5-[[(2R,3S,4S,5R,6S)-3,4,5-trihydroxy-6-[5-methoxy-2-(3-methoxy-3-oxopropyl)phenoxy]oxan-2-yl]methoxy]pentanoic acid</v>
          </cell>
          <cell r="D479" t="str">
            <v>--</v>
          </cell>
        </row>
        <row r="480">
          <cell r="A480" t="str">
            <v>-</v>
          </cell>
          <cell r="B480" t="str">
            <v>POS00479</v>
          </cell>
          <cell r="C480" t="str">
            <v>GSK343</v>
          </cell>
          <cell r="D480" t="str">
            <v>--</v>
          </cell>
        </row>
        <row r="481">
          <cell r="A481" t="str">
            <v>-</v>
          </cell>
          <cell r="B481" t="str">
            <v>POS00480</v>
          </cell>
          <cell r="C481" t="str">
            <v>Fesoterodine (fumarate)</v>
          </cell>
          <cell r="D481" t="str">
            <v>弗斯特罗定</v>
          </cell>
        </row>
        <row r="482">
          <cell r="A482" t="str">
            <v>-</v>
          </cell>
          <cell r="B482" t="str">
            <v>POS00481</v>
          </cell>
          <cell r="C482" t="str">
            <v>Febantel</v>
          </cell>
          <cell r="D482" t="str">
            <v>苯硫胍</v>
          </cell>
        </row>
        <row r="483">
          <cell r="A483" t="str">
            <v>-</v>
          </cell>
          <cell r="B483" t="str">
            <v>POS00482</v>
          </cell>
          <cell r="C483" t="str">
            <v>N-Desmethyl imatinib</v>
          </cell>
          <cell r="D483" t="str">
            <v>N-去甲基伊马替尼</v>
          </cell>
        </row>
        <row r="484">
          <cell r="A484" t="str">
            <v>-</v>
          </cell>
          <cell r="B484" t="str">
            <v>POS00483</v>
          </cell>
          <cell r="C484" t="str">
            <v>Rociletinib</v>
          </cell>
          <cell r="D484" t="str">
            <v>Rociletinib（EGFR 抑制剂）</v>
          </cell>
        </row>
        <row r="485">
          <cell r="A485" t="str">
            <v>-</v>
          </cell>
          <cell r="B485" t="str">
            <v>POS00484</v>
          </cell>
          <cell r="C485" t="str">
            <v>Euphorbia factor L7b</v>
          </cell>
          <cell r="D485" t="str">
            <v>千金子素L7b</v>
          </cell>
        </row>
        <row r="486">
          <cell r="A486" t="str">
            <v>-</v>
          </cell>
          <cell r="B486" t="str">
            <v>POS00485</v>
          </cell>
          <cell r="C486" t="str">
            <v>Endomorphin 1</v>
          </cell>
          <cell r="D486" t="str">
            <v>内吗啡肽-1</v>
          </cell>
        </row>
        <row r="487">
          <cell r="A487" t="str">
            <v>-</v>
          </cell>
          <cell r="B487" t="str">
            <v>POS00486</v>
          </cell>
          <cell r="C487" t="str">
            <v>Fluorometholone</v>
          </cell>
          <cell r="D487" t="str">
            <v>氟甲孕松</v>
          </cell>
        </row>
        <row r="488">
          <cell r="A488" t="str">
            <v>-</v>
          </cell>
          <cell r="B488" t="str">
            <v>POS00487</v>
          </cell>
          <cell r="C488" t="str">
            <v>Quinacrine (dihydrochloride)</v>
          </cell>
          <cell r="D488" t="str">
            <v>阿的平</v>
          </cell>
        </row>
        <row r="489">
          <cell r="A489" t="str">
            <v>-</v>
          </cell>
          <cell r="B489" t="str">
            <v>POS00488</v>
          </cell>
          <cell r="C489" t="str">
            <v>Sulfinpyrazone</v>
          </cell>
          <cell r="D489" t="str">
            <v>磺吡酮</v>
          </cell>
        </row>
        <row r="490">
          <cell r="A490" t="str">
            <v>-</v>
          </cell>
          <cell r="B490" t="str">
            <v>POS00489</v>
          </cell>
          <cell r="C490" t="str">
            <v>N-Desmethyl Sildenafil</v>
          </cell>
          <cell r="D490" t="str">
            <v>去甲基西地那非</v>
          </cell>
        </row>
        <row r="491">
          <cell r="A491" t="str">
            <v>-</v>
          </cell>
          <cell r="B491" t="str">
            <v>POS00490</v>
          </cell>
          <cell r="C491" t="str">
            <v>Maraviroc</v>
          </cell>
          <cell r="D491" t="str">
            <v>马纳维诺</v>
          </cell>
        </row>
        <row r="492">
          <cell r="A492" t="str">
            <v>-</v>
          </cell>
          <cell r="B492" t="str">
            <v>POS00491</v>
          </cell>
          <cell r="C492" t="str">
            <v>N-[3-isopropyl-19-[(4-methoxyphenyl)methyl]-16,20-dimethyl-2,5,8,14,18,21-hexaoxo-6-sec-butyl-17-oxa-1,4,7,13,20-pentazatricyclo[20.3.0.09,13]pentacosan-15-yl]acetamide</v>
          </cell>
          <cell r="D492" t="str">
            <v>--</v>
          </cell>
        </row>
        <row r="493">
          <cell r="A493" t="str">
            <v>C11858</v>
          </cell>
          <cell r="B493" t="str">
            <v>POS00492</v>
          </cell>
          <cell r="C493" t="str">
            <v>(1R,2S,3S,4S,5S,8S,9S,12R)-5-hydroxy-4,8-dimethyl-13-methylene-tetracyclo[10.2.1.01,9.03,8]pentadecane-2,4-dicarboxylic acid</v>
          </cell>
          <cell r="D493" t="str">
            <v>赤霉素A14</v>
          </cell>
        </row>
        <row r="494">
          <cell r="A494" t="str">
            <v>-</v>
          </cell>
          <cell r="B494" t="str">
            <v>POS00493</v>
          </cell>
          <cell r="C494" t="str">
            <v>LG100268</v>
          </cell>
          <cell r="D494" t="str">
            <v>--</v>
          </cell>
        </row>
        <row r="495">
          <cell r="A495" t="str">
            <v>C03451</v>
          </cell>
          <cell r="B495" t="str">
            <v>POS00494</v>
          </cell>
          <cell r="C495" t="str">
            <v>S-Lactoylglutathione</v>
          </cell>
          <cell r="D495" t="str">
            <v>乳酰谷胱甘肽</v>
          </cell>
        </row>
        <row r="496">
          <cell r="A496" t="str">
            <v>-</v>
          </cell>
          <cell r="B496" t="str">
            <v>POS00495</v>
          </cell>
          <cell r="C496" t="str">
            <v>(2S)-2-[[(2S)-4-amino-2-[[(2S)-2-[[(2S)-4-amino-2-[[(2S)-2-[[2-[[(2S)-2-[[(2S)-2-[[(2S)-2-amino-3-(4-hydroxyphenyl)propanoyl]amino]-4-methyl-pentanoyl]amino]-3-hydroxy-propanoyl]amino]acetyl]amino]propanoyl]amino]-4-oxo-butanoyl]amino]-4-methyl-pentanoyl]amino]-4-oxo-butanoyl]amino]-4-methyl-pentanoic acid</v>
          </cell>
          <cell r="D496" t="str">
            <v>癌胚抗原CEA</v>
          </cell>
        </row>
        <row r="497">
          <cell r="A497" t="str">
            <v>-</v>
          </cell>
          <cell r="B497" t="str">
            <v>POS00496</v>
          </cell>
          <cell r="C497" t="str">
            <v>(2R,3S,4R,5R)-2-(hydroxymethyl)-5-[6-[(4-hydroxyphenyl)methylamino]purin-9-yl]tetrahydrofuran-3,4-diol</v>
          </cell>
          <cell r="D497" t="str">
            <v>N6 - ( 4-羟苯基) -腺苷</v>
          </cell>
        </row>
        <row r="498">
          <cell r="A498" t="str">
            <v>-</v>
          </cell>
          <cell r="B498" t="str">
            <v>POS00497</v>
          </cell>
          <cell r="C498" t="str">
            <v>Cisapride</v>
          </cell>
          <cell r="D498" t="str">
            <v>西沙比利</v>
          </cell>
        </row>
        <row r="499">
          <cell r="A499" t="str">
            <v>-</v>
          </cell>
          <cell r="B499" t="str">
            <v>POS00498</v>
          </cell>
          <cell r="C499" t="str">
            <v>Maytansine</v>
          </cell>
          <cell r="D499" t="str">
            <v>--</v>
          </cell>
        </row>
        <row r="500">
          <cell r="A500" t="str">
            <v>-</v>
          </cell>
          <cell r="B500" t="str">
            <v>POS00499</v>
          </cell>
          <cell r="C500" t="str">
            <v>Chloroprocaine (hydrochloride)</v>
          </cell>
          <cell r="D500" t="str">
            <v>氯普鲁卡因</v>
          </cell>
        </row>
        <row r="501">
          <cell r="A501" t="str">
            <v>-</v>
          </cell>
          <cell r="B501" t="str">
            <v>POS00500</v>
          </cell>
          <cell r="C501" t="str">
            <v>Isopsoralenoside</v>
          </cell>
          <cell r="D501" t="str">
            <v>异补骨脂苷</v>
          </cell>
        </row>
        <row r="502">
          <cell r="A502" t="str">
            <v>-</v>
          </cell>
          <cell r="B502" t="str">
            <v>POS00501</v>
          </cell>
          <cell r="C502" t="str">
            <v>7-acetyl-3-hydroxy-8-methyl-2-(2,3,4,5,6-pentahydroxyhexoxy)-6-oxabicyclo[3.2.1]octane-1-carboxylic acid</v>
          </cell>
          <cell r="D502" t="str">
            <v>--</v>
          </cell>
        </row>
        <row r="503">
          <cell r="A503" t="str">
            <v>-</v>
          </cell>
          <cell r="B503" t="str">
            <v>POS00502</v>
          </cell>
          <cell r="C503" t="str">
            <v>methyl 2,4-dihydroxy-6-[(3Z,5Z)-nona-3,5-dienyl]-3-[(2S,3R,4R,5S,6R)-3,4,5-trihydroxy-6-(hydroxymethyl)tetrahydropyran-2-yl]benzoate</v>
          </cell>
          <cell r="D503" t="str">
            <v>--</v>
          </cell>
        </row>
        <row r="504">
          <cell r="A504" t="str">
            <v>C08325</v>
          </cell>
          <cell r="B504" t="str">
            <v>POS00503</v>
          </cell>
          <cell r="C504" t="str">
            <v>Neoamygdalin</v>
          </cell>
          <cell r="D504" t="str">
            <v>新扁桃苷</v>
          </cell>
        </row>
        <row r="505">
          <cell r="A505" t="str">
            <v>-</v>
          </cell>
          <cell r="B505" t="str">
            <v>POS00504</v>
          </cell>
          <cell r="C505" t="str">
            <v>Sildenafil</v>
          </cell>
          <cell r="D505" t="str">
            <v>西地那非</v>
          </cell>
        </row>
        <row r="506">
          <cell r="A506" t="str">
            <v>D08062</v>
          </cell>
          <cell r="B506" t="str">
            <v>POS00505</v>
          </cell>
          <cell r="C506" t="str">
            <v>Idarubicin (hydrochloride)</v>
          </cell>
          <cell r="D506" t="str">
            <v>伊达比星</v>
          </cell>
        </row>
        <row r="507">
          <cell r="A507" t="str">
            <v>-</v>
          </cell>
          <cell r="B507" t="str">
            <v>POS00506</v>
          </cell>
          <cell r="C507" t="str">
            <v>Fluticasone (propionate)</v>
          </cell>
          <cell r="D507" t="str">
            <v>--</v>
          </cell>
        </row>
        <row r="508">
          <cell r="A508" t="str">
            <v>-</v>
          </cell>
          <cell r="B508" t="str">
            <v>POS00507</v>
          </cell>
          <cell r="C508" t="str">
            <v>[(1S,2S,3R,4S,7R,10S,12R,15S)-4,12-diacetoxy-1,9,15-trihydroxy-10,14,17,17-tetramethyl-11-oxo-6-oxatetracyclo[11.3.1.03,10.04,7]heptadec-13-en-2-yl] benzoate</v>
          </cell>
          <cell r="D508" t="str">
            <v>--</v>
          </cell>
        </row>
        <row r="509">
          <cell r="A509" t="str">
            <v>C07480</v>
          </cell>
          <cell r="B509" t="str">
            <v>POS00508</v>
          </cell>
          <cell r="C509" t="str">
            <v>Theobromine</v>
          </cell>
          <cell r="D509" t="str">
            <v>可可碱</v>
          </cell>
        </row>
        <row r="510">
          <cell r="A510" t="str">
            <v>-</v>
          </cell>
          <cell r="B510" t="str">
            <v>POS00509</v>
          </cell>
          <cell r="C510" t="str">
            <v>Pimozide</v>
          </cell>
          <cell r="D510" t="str">
            <v>哌迷清</v>
          </cell>
        </row>
        <row r="511">
          <cell r="A511" t="str">
            <v>-</v>
          </cell>
          <cell r="B511" t="str">
            <v>POS00510</v>
          </cell>
          <cell r="C511" t="str">
            <v>Capsaicin β-D-glucopyranoside</v>
          </cell>
          <cell r="D511" t="str">
            <v>--</v>
          </cell>
        </row>
        <row r="512">
          <cell r="A512" t="str">
            <v>-</v>
          </cell>
          <cell r="B512" t="str">
            <v>POS00511</v>
          </cell>
          <cell r="C512" t="str">
            <v>[(2R,7S,13R,14R,16S,19S,20S)-19-(3-furyl)-9,9,13,20-tetramethyl-5,12,17-trioxo-4,8,15,18-tetraoxahexacyclo[11.9.0.02,7.02,10.014,16.014,20]docosan-11-yl] acetate</v>
          </cell>
          <cell r="D512" t="str">
            <v>--</v>
          </cell>
        </row>
        <row r="513">
          <cell r="A513" t="str">
            <v>-</v>
          </cell>
          <cell r="B513" t="str">
            <v>POS00512</v>
          </cell>
          <cell r="C513" t="str">
            <v>Convallatoxin</v>
          </cell>
          <cell r="D513" t="str">
            <v>铃兰毒苷</v>
          </cell>
        </row>
        <row r="514">
          <cell r="A514" t="str">
            <v>-</v>
          </cell>
          <cell r="B514" t="str">
            <v>POS00513</v>
          </cell>
          <cell r="C514" t="str">
            <v>N-[2-[1-[7-[4-[5-[1-[3-acetamido-4,5-dihydroxy-6-(methoxymethyl)tetrahydropyran-2-yl]oxy-1-methyl-ethyl]-2-methyl-tetrahydrofuran-2-yl]-4-hydroxy-1-methylene-butyl]-6a,9b-dimethyl-1,2,3,4a,5,6,7,8,9,9a-decahydrocyclopenta[f]chromen-3-yl]-1-methyl-ethoxy]-4,5-dihydroxy-6-(methoxymethyl)tetrahydropyran-3-yl]acetamide</v>
          </cell>
          <cell r="D514" t="str">
            <v>--</v>
          </cell>
        </row>
        <row r="515">
          <cell r="A515" t="str">
            <v>-</v>
          </cell>
          <cell r="B515" t="str">
            <v>POS00514</v>
          </cell>
          <cell r="C515" t="str">
            <v>Phenformin (hydrochloride)</v>
          </cell>
          <cell r="D515" t="str">
            <v>苯乙双胍</v>
          </cell>
        </row>
        <row r="516">
          <cell r="A516" t="str">
            <v>-</v>
          </cell>
          <cell r="B516" t="str">
            <v>POS00515</v>
          </cell>
          <cell r="C516" t="str">
            <v>[2-hydroxy-1-[hydroxy-(7-methoxy-2-oxo-chromen-6-yl)methyl]-2-methyl-propyl] 3-methylbutanoate</v>
          </cell>
          <cell r="D516" t="str">
            <v>--</v>
          </cell>
        </row>
        <row r="517">
          <cell r="A517" t="str">
            <v>-</v>
          </cell>
          <cell r="B517" t="str">
            <v>POS00516</v>
          </cell>
          <cell r="C517" t="str">
            <v>5-(3-hydroxy-4-methyl-2-oxooxolan-3-yl)-7-methoxy-10,10-dimethyl-4,15-dioxatetracyclo[6.5.2.01,9.02,6]pentadec-2(6)-ene-3,14-dione</v>
          </cell>
          <cell r="D517" t="str">
            <v>--</v>
          </cell>
        </row>
        <row r="518">
          <cell r="A518" t="str">
            <v>C02079</v>
          </cell>
          <cell r="B518" t="str">
            <v>POS00517</v>
          </cell>
          <cell r="C518" t="str">
            <v>Staurosporine</v>
          </cell>
          <cell r="D518" t="str">
            <v>星形孢菌素</v>
          </cell>
        </row>
        <row r="519">
          <cell r="A519" t="str">
            <v>-</v>
          </cell>
          <cell r="B519" t="str">
            <v>POS00518</v>
          </cell>
          <cell r="C519" t="str">
            <v>Baohuoside I</v>
          </cell>
          <cell r="D519" t="str">
            <v>宝藿苷I</v>
          </cell>
        </row>
        <row r="520">
          <cell r="A520" t="str">
            <v>D06304</v>
          </cell>
          <cell r="B520" t="str">
            <v>POS00519</v>
          </cell>
          <cell r="C520" t="str">
            <v>methyl (13S,15S,17S)-13-[(1R,9R,10S,11R,12R,19R)-10-carbamoyl-12-ethyl-10,11-dihydroxy-5-methoxy-8-methyl-8,16-diazapentacyclo[10.6.1.01,9.02,7.016,19]nonadeca-2,4,6,13-tetraen-4-yl]-17-ethyl-17-hydroxy-1,11-diazatetracyclo[13.3.1.04,12.05,10]nonadeca-4(12),5,7,9-tetraene-13-carboxylate</v>
          </cell>
          <cell r="D520" t="str">
            <v>长春碱酰胺</v>
          </cell>
        </row>
        <row r="521">
          <cell r="A521" t="str">
            <v>-</v>
          </cell>
          <cell r="B521" t="str">
            <v>POS00520</v>
          </cell>
          <cell r="C521" t="str">
            <v>4-benzyl-4-hydroxy-7-isopropyl-15-oxa-2,5,8-triazatricyclo[8.5.0.03,8]pentadeca-1(10),2,11,13-tetraene-6,9-dione</v>
          </cell>
          <cell r="D521" t="str">
            <v>--</v>
          </cell>
        </row>
        <row r="522">
          <cell r="A522" t="str">
            <v>-</v>
          </cell>
          <cell r="B522" t="str">
            <v>POS00521</v>
          </cell>
          <cell r="C522" t="str">
            <v>6-Benzoylheteratisine</v>
          </cell>
          <cell r="D522" t="str">
            <v>--</v>
          </cell>
        </row>
        <row r="523">
          <cell r="A523" t="str">
            <v>-</v>
          </cell>
          <cell r="B523" t="str">
            <v>POS00522</v>
          </cell>
          <cell r="C523" t="str">
            <v>Cyasterone</v>
          </cell>
          <cell r="D523" t="str">
            <v>杯苋甾酮</v>
          </cell>
        </row>
        <row r="524">
          <cell r="A524" t="str">
            <v>-</v>
          </cell>
          <cell r="B524" t="str">
            <v>POS00523</v>
          </cell>
          <cell r="C524" t="str">
            <v>[(2S,3R,4S,5S,6R)-3,4,5-trihydroxy-6-(hydroxymethyl)tetrahydropyran-2-yl] (1R,4S,5R,9S,10R,13S)-13-[(2S,3R,4S,5S,6R)-4,5-dihydroxy-6-(hydroxymethyl)-3-[(2S,3R,4R,5R,6S)-3,4,5-trihydroxy-6-methyl-tetrahydropyran-2-yl]oxy-tetrahydropyran-2-yl]oxy-5,9-dimethyl-14-methylene-tetracyclo[11.2.1.01,10.04,9]hexadecane-5-carboxylate</v>
          </cell>
          <cell r="D524" t="str">
            <v>卫矛醇苷A</v>
          </cell>
        </row>
        <row r="525">
          <cell r="A525" t="str">
            <v>-</v>
          </cell>
          <cell r="B525" t="str">
            <v>POS00524</v>
          </cell>
          <cell r="C525" t="str">
            <v>3-[(3S,6R,9S,12R,15S,18R,22S)-18-[(1R)-1-hydroxyethyl]-6-[(4-hydroxyphenyl)methyl]-3-isopropyl-12,15-dimethyl-22-[(1S)-1-methylundecyl]-2,5,8,11,14,17,20-heptaoxo-1-oxa-4,7,10,13,16,19-hexazacyclodocos-9-yl]propanamide</v>
          </cell>
          <cell r="D525" t="str">
            <v>--</v>
          </cell>
        </row>
        <row r="526">
          <cell r="A526" t="str">
            <v>-</v>
          </cell>
          <cell r="B526" t="str">
            <v>POS00525</v>
          </cell>
          <cell r="C526" t="str">
            <v>Ronidazole</v>
          </cell>
          <cell r="D526" t="str">
            <v>洛硝哒唑</v>
          </cell>
        </row>
        <row r="527">
          <cell r="A527" t="str">
            <v>-</v>
          </cell>
          <cell r="B527" t="str">
            <v>POS00526</v>
          </cell>
          <cell r="C527" t="str">
            <v>PTIO</v>
          </cell>
          <cell r="D527" t="str">
            <v>--</v>
          </cell>
        </row>
        <row r="528">
          <cell r="A528" t="str">
            <v>-</v>
          </cell>
          <cell r="B528" t="str">
            <v>POS00527</v>
          </cell>
          <cell r="C528" t="str">
            <v>Trimethoprim</v>
          </cell>
          <cell r="D528" t="str">
            <v>甲氧苄氨嘧啶</v>
          </cell>
        </row>
        <row r="529">
          <cell r="A529" t="str">
            <v>-</v>
          </cell>
          <cell r="B529" t="str">
            <v>POS00528</v>
          </cell>
          <cell r="C529" t="str">
            <v>7-hydroxy-6-methoxy-2-methyl-spiro[3,4-dihydroisoquinoline-1,7'-6H-cyclopenta[g][1,3]benzodioxole]-8'-one</v>
          </cell>
          <cell r="D529" t="str">
            <v>--</v>
          </cell>
        </row>
        <row r="530">
          <cell r="A530" t="str">
            <v>-</v>
          </cell>
          <cell r="B530" t="str">
            <v>POS00529</v>
          </cell>
          <cell r="C530" t="str">
            <v>(9E)-4,5,12-trihydroxy-16-(1H-indol-3-ylmethyl)-7,13,14-trimethyl-17-azatricyclo[9.7.0.01,15]octadeca-9,13-diene-2,18-dione</v>
          </cell>
          <cell r="D530" t="str">
            <v>--</v>
          </cell>
        </row>
        <row r="531">
          <cell r="A531" t="str">
            <v>-</v>
          </cell>
          <cell r="B531" t="str">
            <v>POS00530</v>
          </cell>
          <cell r="C531" t="str">
            <v>Fluvoxamine (maleate)</v>
          </cell>
          <cell r="D531" t="str">
            <v>--</v>
          </cell>
        </row>
        <row r="532">
          <cell r="A532" t="str">
            <v>-</v>
          </cell>
          <cell r="B532" t="str">
            <v>POS00531</v>
          </cell>
          <cell r="C532" t="str">
            <v>13-(1,1-dimethylallyl)-1-hydroxy-8,8-dimethyl-9-oxa-12,14,20-triazahexacyclo[11.10.0.02,11.05,10.014,22.016,20]tricosa-2(11),3,5(10),6-tetraene-15,21-dione</v>
          </cell>
          <cell r="D532" t="str">
            <v>--</v>
          </cell>
        </row>
        <row r="533">
          <cell r="A533" t="str">
            <v>-</v>
          </cell>
          <cell r="B533" t="str">
            <v>POS00532</v>
          </cell>
          <cell r="C533" t="str">
            <v>Cytochalasin B</v>
          </cell>
          <cell r="D533" t="str">
            <v>--</v>
          </cell>
        </row>
        <row r="534">
          <cell r="A534" t="str">
            <v>-</v>
          </cell>
          <cell r="B534" t="str">
            <v>POS00533</v>
          </cell>
          <cell r="C534" t="str">
            <v>4,8-dimethoxy-8-(3-methylbut-2-enyl)-6,7-dihydro-5H-furo[2,3-b]quinolin-7-ol</v>
          </cell>
          <cell r="D534" t="str">
            <v>--</v>
          </cell>
        </row>
        <row r="535">
          <cell r="A535" t="str">
            <v>-</v>
          </cell>
          <cell r="B535" t="str">
            <v>POS00534</v>
          </cell>
          <cell r="C535" t="str">
            <v>3-hydroxy-9,9,16,16-tetramethyl-14-oxido-8-oxa-23,25-diaza-14-azoniaheptacyclo[17.5.2.01,17.03,15.04,13.07,12.019,23]hexacosa-4(13),5,7(12),10,14-pentaene-24,26-dione</v>
          </cell>
          <cell r="D535" t="str">
            <v>Aspergamide A</v>
          </cell>
        </row>
        <row r="536">
          <cell r="A536" t="str">
            <v>-</v>
          </cell>
          <cell r="B536" t="str">
            <v>POS00535</v>
          </cell>
          <cell r="C536" t="str">
            <v>Ertapenem sodium</v>
          </cell>
          <cell r="D536" t="str">
            <v>艾他培南</v>
          </cell>
        </row>
        <row r="537">
          <cell r="A537" t="str">
            <v>-</v>
          </cell>
          <cell r="B537" t="str">
            <v>POS00536</v>
          </cell>
          <cell r="C537" t="str">
            <v>7-epi-Taxol</v>
          </cell>
          <cell r="D537" t="str">
            <v>7-表-紫杉醇</v>
          </cell>
        </row>
        <row r="538">
          <cell r="A538" t="str">
            <v>-</v>
          </cell>
          <cell r="B538" t="str">
            <v>POS00537</v>
          </cell>
          <cell r="C538" t="str">
            <v>Pridopidine</v>
          </cell>
          <cell r="D538" t="str">
            <v>普利多匹定</v>
          </cell>
        </row>
        <row r="539">
          <cell r="A539" t="str">
            <v>-</v>
          </cell>
          <cell r="B539" t="str">
            <v>POS00538</v>
          </cell>
          <cell r="C539" t="str">
            <v>Fluvoxamine</v>
          </cell>
          <cell r="D539" t="str">
            <v>氟伏沙明</v>
          </cell>
        </row>
        <row r="540">
          <cell r="A540" t="str">
            <v>-</v>
          </cell>
          <cell r="B540" t="str">
            <v>POS00539</v>
          </cell>
          <cell r="C540" t="str">
            <v>Hycanthone</v>
          </cell>
          <cell r="D540" t="str">
            <v>海蒽酮</v>
          </cell>
        </row>
        <row r="541">
          <cell r="A541" t="str">
            <v>-</v>
          </cell>
          <cell r="B541" t="str">
            <v>POS00540</v>
          </cell>
          <cell r="C541" t="str">
            <v>JNJ-37822681 (dihydrochloride)</v>
          </cell>
          <cell r="D541" t="str">
            <v>--</v>
          </cell>
        </row>
        <row r="542">
          <cell r="A542" t="str">
            <v>-</v>
          </cell>
          <cell r="B542" t="str">
            <v>POS00541</v>
          </cell>
          <cell r="C542" t="str">
            <v>(4E)-9-(1,1-dimethylallyl)-4-[[5-(1,1-dimethylallyl)-1H-imidazol-4-yl]methylene]-2,5,16-triazatetracyclo[7.7.0.02,7.010,15]hexadeca-10,12,14-triene-3,6-dione</v>
          </cell>
          <cell r="D542" t="str">
            <v>--</v>
          </cell>
        </row>
        <row r="543">
          <cell r="A543" t="str">
            <v>-</v>
          </cell>
          <cell r="B543" t="str">
            <v>POS00542</v>
          </cell>
          <cell r="C543" t="str">
            <v>Doxazosin (mesylate)</v>
          </cell>
          <cell r="D543" t="str">
            <v>多沙唑嗪</v>
          </cell>
        </row>
        <row r="544">
          <cell r="A544" t="str">
            <v>-</v>
          </cell>
          <cell r="B544" t="str">
            <v>POS00543</v>
          </cell>
          <cell r="C544" t="str">
            <v>Revefenacin</v>
          </cell>
          <cell r="D544" t="str">
            <v>雷芬那辛</v>
          </cell>
        </row>
        <row r="545">
          <cell r="A545" t="str">
            <v>-</v>
          </cell>
          <cell r="B545" t="str">
            <v>POS00544</v>
          </cell>
          <cell r="C545" t="str">
            <v>3-(2,4-Dihydroxypentyl)-6,8-dihydroxyisochromen-1-one</v>
          </cell>
          <cell r="D545" t="str">
            <v>--</v>
          </cell>
        </row>
        <row r="546">
          <cell r="A546" t="str">
            <v>-</v>
          </cell>
          <cell r="B546" t="str">
            <v>POS00545</v>
          </cell>
          <cell r="C546" t="str">
            <v>Sinomenine N-oxide</v>
          </cell>
          <cell r="D546" t="str">
            <v>青藤碱 N -氧化物</v>
          </cell>
        </row>
        <row r="547">
          <cell r="A547" t="str">
            <v>-</v>
          </cell>
          <cell r="B547" t="str">
            <v>POS00546</v>
          </cell>
          <cell r="C547" t="str">
            <v>Cynaropicrin</v>
          </cell>
          <cell r="D547" t="str">
            <v>菜蓟苦素</v>
          </cell>
        </row>
        <row r="548">
          <cell r="A548" t="str">
            <v>-</v>
          </cell>
          <cell r="B548" t="str">
            <v>POS00547</v>
          </cell>
          <cell r="C548" t="str">
            <v>Strophanthidin</v>
          </cell>
          <cell r="D548" t="str">
            <v>毒毛旋花苷元</v>
          </cell>
        </row>
        <row r="549">
          <cell r="A549" t="str">
            <v>-</v>
          </cell>
          <cell r="B549" t="str">
            <v>POS00548</v>
          </cell>
          <cell r="C549" t="str">
            <v>2,8-Diphenyl-3-oxa-5,9,14-triazatricyclo[12.2.1.04,16]heptadecane-6,17-dione</v>
          </cell>
          <cell r="D549" t="str">
            <v>--</v>
          </cell>
        </row>
        <row r="550">
          <cell r="A550" t="str">
            <v>-</v>
          </cell>
          <cell r="B550" t="str">
            <v>POS00549</v>
          </cell>
          <cell r="C550" t="str">
            <v>Beclometasone dipropionate</v>
          </cell>
          <cell r="D550" t="str">
            <v>二丙酸倍氯米松</v>
          </cell>
        </row>
        <row r="551">
          <cell r="A551" t="str">
            <v>-</v>
          </cell>
          <cell r="B551" t="str">
            <v>POS00550</v>
          </cell>
          <cell r="C551" t="str">
            <v>10-Deacetyltaxol</v>
          </cell>
          <cell r="D551" t="str">
            <v>10-去乙酰紫杉醇</v>
          </cell>
        </row>
        <row r="552">
          <cell r="A552" t="str">
            <v>C01626</v>
          </cell>
          <cell r="B552" t="str">
            <v>POS00551</v>
          </cell>
          <cell r="C552" t="str">
            <v>Vindoline</v>
          </cell>
          <cell r="D552" t="str">
            <v>--</v>
          </cell>
        </row>
        <row r="553">
          <cell r="A553" t="str">
            <v>-</v>
          </cell>
          <cell r="B553" t="str">
            <v>POS00552</v>
          </cell>
          <cell r="C553" t="str">
            <v>methyl (1S,4aS,6R,7S,7aS)-5,6-dihydroxy-7-(hydroxymethyl)-1-[(2S,3R,4S,5S,6R)-3,4,5-trihydroxy-6-(hydroxymethyl)tetrahydropyran-2-yl]oxy-1,4a,5,6,7,7a-hexahydrocyclopenta[c]pyran-4-carboxylate</v>
          </cell>
          <cell r="D553" t="str">
            <v>--</v>
          </cell>
        </row>
        <row r="554">
          <cell r="A554" t="str">
            <v>-</v>
          </cell>
          <cell r="B554" t="str">
            <v>POS00553</v>
          </cell>
          <cell r="C554" t="str">
            <v>Gliquidone</v>
          </cell>
          <cell r="D554" t="str">
            <v>格列喹酮</v>
          </cell>
        </row>
        <row r="555">
          <cell r="A555" t="str">
            <v>D02497</v>
          </cell>
          <cell r="B555" t="str">
            <v>POS00554</v>
          </cell>
          <cell r="C555" t="str">
            <v>Fosamprenavir</v>
          </cell>
          <cell r="D555" t="str">
            <v>福沙那韦</v>
          </cell>
        </row>
        <row r="556">
          <cell r="A556" t="str">
            <v>D07471</v>
          </cell>
          <cell r="B556" t="str">
            <v>POS00555</v>
          </cell>
          <cell r="C556" t="str">
            <v>Atazanavir (sulfate)</v>
          </cell>
          <cell r="D556" t="str">
            <v>阿扎那韦</v>
          </cell>
        </row>
        <row r="557">
          <cell r="A557" t="str">
            <v>-</v>
          </cell>
          <cell r="B557" t="str">
            <v>POS00556</v>
          </cell>
          <cell r="C557" t="str">
            <v>Glaucine</v>
          </cell>
          <cell r="D557" t="str">
            <v>海罂粟碱</v>
          </cell>
        </row>
        <row r="558">
          <cell r="A558" t="str">
            <v>-</v>
          </cell>
          <cell r="B558" t="str">
            <v>POS00557</v>
          </cell>
          <cell r="C558" t="str">
            <v>CEP-33779</v>
          </cell>
          <cell r="D558" t="str">
            <v>--</v>
          </cell>
        </row>
        <row r="559">
          <cell r="A559" t="str">
            <v>-</v>
          </cell>
          <cell r="B559" t="str">
            <v>POS00558</v>
          </cell>
          <cell r="C559" t="str">
            <v>2-[[(5Z,8Z)-12-(2-methyl-4-oxo-1,3-dihydroquinazolin-2-yl)dodeca-5,8-dienoyl]amino]pentanedioic acid</v>
          </cell>
          <cell r="D559" t="str">
            <v>--</v>
          </cell>
        </row>
        <row r="560">
          <cell r="A560" t="str">
            <v>-</v>
          </cell>
          <cell r="B560" t="str">
            <v>POS00559</v>
          </cell>
          <cell r="C560" t="str">
            <v>CID 16020046</v>
          </cell>
          <cell r="D560" t="str">
            <v>--</v>
          </cell>
        </row>
        <row r="561">
          <cell r="A561" t="str">
            <v>-</v>
          </cell>
          <cell r="B561" t="str">
            <v>POS00560</v>
          </cell>
          <cell r="C561" t="str">
            <v>Mulberrofuran G</v>
          </cell>
          <cell r="D561" t="str">
            <v>桑呋喃 G</v>
          </cell>
        </row>
        <row r="562">
          <cell r="A562" t="str">
            <v>-</v>
          </cell>
          <cell r="B562" t="str">
            <v>POS00561</v>
          </cell>
          <cell r="C562" t="str">
            <v>PF-04457845</v>
          </cell>
          <cell r="D562" t="str">
            <v>--</v>
          </cell>
        </row>
        <row r="563">
          <cell r="A563" t="str">
            <v>-</v>
          </cell>
          <cell r="B563" t="str">
            <v>POS00562</v>
          </cell>
          <cell r="C563" t="str">
            <v>4-[7-acetoxy-5-chloro-3-[(1E,3E)-3,5-dimethylhepta-1,3-dienyl]-7-methyl-6,8-dioxo-2-isoquinolyl]butanoic acid</v>
          </cell>
          <cell r="D563" t="str">
            <v>Isochromophilone IX</v>
          </cell>
        </row>
        <row r="564">
          <cell r="A564" t="str">
            <v>-</v>
          </cell>
          <cell r="B564" t="str">
            <v>POS00563</v>
          </cell>
          <cell r="C564" t="str">
            <v>Bevantolol (hydrochloride)</v>
          </cell>
          <cell r="D564" t="str">
            <v>贝凡洛尔</v>
          </cell>
        </row>
        <row r="565">
          <cell r="A565" t="str">
            <v>-</v>
          </cell>
          <cell r="B565" t="str">
            <v>POS00564</v>
          </cell>
          <cell r="C565" t="str">
            <v>Ro 31-8220 (mesylate)</v>
          </cell>
          <cell r="D565" t="str">
            <v>双吲哚马来酰亚胺IX</v>
          </cell>
        </row>
        <row r="566">
          <cell r="A566" t="str">
            <v>-</v>
          </cell>
          <cell r="B566" t="str">
            <v>POS00565</v>
          </cell>
          <cell r="C566" t="str">
            <v>(E)-3-(4-hydroxyphenyl)-N-[3-[[(E)-3-(4-hydroxyphenyl)prop-2-enoyl]-[4-[[(E)-3-(4-hydroxyphenyl)prop-2-enoyl]-[3-[[(E)-3-(4-hydroxyphenyl)prop-2-enoyl]amino]propyl]amino]butyl]amino]propyl]prop-2-enamide</v>
          </cell>
          <cell r="D566" t="str">
            <v>N1,N5,N10,N14-四-反式-p-香豆酰精胺</v>
          </cell>
        </row>
        <row r="567">
          <cell r="A567" t="str">
            <v>-</v>
          </cell>
          <cell r="B567" t="str">
            <v>POS00566</v>
          </cell>
          <cell r="C567" t="str">
            <v>OSW-1</v>
          </cell>
          <cell r="D567" t="str">
            <v>--</v>
          </cell>
        </row>
        <row r="568">
          <cell r="A568" t="str">
            <v>-</v>
          </cell>
          <cell r="B568" t="str">
            <v>POS00567</v>
          </cell>
          <cell r="C568" t="str">
            <v>3-[(3S,6R,9S,12R,15S,18R,22S)-18-[(1R)-1-hydroxyethyl]-6-[(4-hydroxyphenyl)methyl]-12,15-dimethyl-22-[(1R)-1-methylundecyl]-2,5,8,11,14,17,20-heptaoxo-3-sec-butyl-1-oxa-4,7,10,13,16,19-hexazacyclodocos-9-yl]propanamide</v>
          </cell>
          <cell r="D568" t="str">
            <v>--</v>
          </cell>
        </row>
        <row r="569">
          <cell r="A569" t="str">
            <v>-</v>
          </cell>
          <cell r="B569" t="str">
            <v>POS00568</v>
          </cell>
          <cell r="C569" t="str">
            <v>YM-750</v>
          </cell>
          <cell r="D569" t="str">
            <v>--</v>
          </cell>
        </row>
        <row r="570">
          <cell r="A570" t="str">
            <v>D09720</v>
          </cell>
          <cell r="B570" t="str">
            <v>POS00569</v>
          </cell>
          <cell r="C570" t="str">
            <v>Rilpivirine</v>
          </cell>
          <cell r="D570" t="str">
            <v>利匹韦林</v>
          </cell>
        </row>
        <row r="571">
          <cell r="A571" t="str">
            <v>-</v>
          </cell>
          <cell r="B571" t="str">
            <v>POS00570</v>
          </cell>
          <cell r="C571" t="str">
            <v>Cyclopamine</v>
          </cell>
          <cell r="D571" t="str">
            <v>环巴胺</v>
          </cell>
        </row>
        <row r="572">
          <cell r="A572" t="str">
            <v>D06067</v>
          </cell>
          <cell r="B572" t="str">
            <v>POS00571</v>
          </cell>
          <cell r="C572" t="str">
            <v>Temozolomide</v>
          </cell>
          <cell r="D572" t="str">
            <v>替莫唑胺</v>
          </cell>
        </row>
        <row r="573">
          <cell r="A573" t="str">
            <v>-</v>
          </cell>
          <cell r="B573" t="str">
            <v>POS00572</v>
          </cell>
          <cell r="C573" t="str">
            <v>Segetalin A</v>
          </cell>
          <cell r="D573" t="str">
            <v>王不留行环肽 A</v>
          </cell>
        </row>
        <row r="574">
          <cell r="A574" t="str">
            <v>-</v>
          </cell>
          <cell r="B574" t="str">
            <v>POS00573</v>
          </cell>
          <cell r="C574" t="str">
            <v>Bacampicillin (hydrochloride)</v>
          </cell>
          <cell r="D574" t="str">
            <v>巴氨西林</v>
          </cell>
        </row>
        <row r="575">
          <cell r="A575" t="str">
            <v>-</v>
          </cell>
          <cell r="B575" t="str">
            <v>POS00574</v>
          </cell>
          <cell r="C575" t="str">
            <v>2-Pyrrolidone</v>
          </cell>
          <cell r="D575" t="str">
            <v>--</v>
          </cell>
        </row>
        <row r="576">
          <cell r="A576" t="str">
            <v>-</v>
          </cell>
          <cell r="B576" t="str">
            <v>POS00575</v>
          </cell>
          <cell r="C576" t="str">
            <v>2-Hydroxyquinoline</v>
          </cell>
          <cell r="D576" t="str">
            <v>--</v>
          </cell>
        </row>
        <row r="577">
          <cell r="A577" t="str">
            <v>-</v>
          </cell>
          <cell r="B577" t="str">
            <v>POS00576</v>
          </cell>
          <cell r="C577" t="str">
            <v>6-(beta-D-Glucopyranosyloxy)-7-hydroxy-2H-1-benzopyran-2-one</v>
          </cell>
          <cell r="D577" t="str">
            <v>--</v>
          </cell>
        </row>
        <row r="578">
          <cell r="A578" t="str">
            <v>-</v>
          </cell>
          <cell r="B578" t="str">
            <v>POS00577</v>
          </cell>
          <cell r="C578" t="str">
            <v>Ichthynone</v>
          </cell>
          <cell r="D578" t="str">
            <v>--</v>
          </cell>
        </row>
        <row r="579">
          <cell r="A579" t="str">
            <v>-</v>
          </cell>
          <cell r="B579" t="str">
            <v>POS00578</v>
          </cell>
          <cell r="C579" t="str">
            <v>Blumenol B 9-O-glucoside</v>
          </cell>
          <cell r="D579" t="str">
            <v>--</v>
          </cell>
        </row>
        <row r="580">
          <cell r="A580" t="str">
            <v>-</v>
          </cell>
          <cell r="B580" t="str">
            <v>POS00579</v>
          </cell>
          <cell r="C580" t="str">
            <v>Quercetin-3-D-xyloside</v>
          </cell>
          <cell r="D580" t="str">
            <v>--</v>
          </cell>
        </row>
        <row r="581">
          <cell r="A581" t="str">
            <v>C08604</v>
          </cell>
          <cell r="B581" t="str">
            <v>POS00580</v>
          </cell>
          <cell r="C581" t="str">
            <v>Kuromanin</v>
          </cell>
          <cell r="D581" t="str">
            <v>--</v>
          </cell>
        </row>
        <row r="582">
          <cell r="A582" t="str">
            <v>-</v>
          </cell>
          <cell r="B582" t="str">
            <v>POS00581</v>
          </cell>
          <cell r="C582" t="str">
            <v>Apiosylskimmin</v>
          </cell>
          <cell r="D582" t="str">
            <v>--</v>
          </cell>
        </row>
        <row r="583">
          <cell r="A583" t="str">
            <v>-</v>
          </cell>
          <cell r="B583" t="str">
            <v>POS00582</v>
          </cell>
          <cell r="C583" t="str">
            <v>Procyanidin B1</v>
          </cell>
          <cell r="D583" t="str">
            <v>--</v>
          </cell>
        </row>
        <row r="584">
          <cell r="A584" t="str">
            <v>-</v>
          </cell>
          <cell r="B584" t="str">
            <v>POS00583</v>
          </cell>
          <cell r="C584" t="str">
            <v>2-(3,4-dihydroxyphenyl)-5,7-dihydroxy-3-[(2S,3R,4S,5S,6R)-3,4,5-trihydroxy-6-[[(2S,3R,4S,5R)-3,4,5-trihydroxyoxan-2-yl]oxymethyl]oxan-2-yl]oxychromen-4-one</v>
          </cell>
          <cell r="D584" t="str">
            <v>--</v>
          </cell>
        </row>
        <row r="585">
          <cell r="A585" t="str">
            <v>-</v>
          </cell>
          <cell r="B585" t="str">
            <v>POS00584</v>
          </cell>
          <cell r="C585" t="str">
            <v>Peltatoside</v>
          </cell>
          <cell r="D585" t="str">
            <v>--</v>
          </cell>
        </row>
        <row r="586">
          <cell r="A586" t="str">
            <v>-</v>
          </cell>
          <cell r="B586" t="str">
            <v>POS00585</v>
          </cell>
          <cell r="C586" t="str">
            <v>PC(36:6)</v>
          </cell>
          <cell r="D586" t="str">
            <v>--</v>
          </cell>
        </row>
        <row r="587">
          <cell r="A587" t="str">
            <v>-</v>
          </cell>
          <cell r="B587" t="str">
            <v>POS00586</v>
          </cell>
          <cell r="C587" t="str">
            <v>PC(36:5)</v>
          </cell>
          <cell r="D587" t="str">
            <v>1-十四碳酰基-2-二十二碳五烯酰基-sn-甘油-3-磷酸胆碱</v>
          </cell>
        </row>
        <row r="588">
          <cell r="A588" t="str">
            <v>C00571</v>
          </cell>
          <cell r="B588" t="str">
            <v>POS00587</v>
          </cell>
          <cell r="C588" t="str">
            <v>Cyclohexylamine</v>
          </cell>
          <cell r="D588" t="str">
            <v>--</v>
          </cell>
        </row>
        <row r="589">
          <cell r="A589" t="str">
            <v>-</v>
          </cell>
          <cell r="B589" t="str">
            <v>POS00588</v>
          </cell>
          <cell r="C589" t="str">
            <v>1-Naphthylamine</v>
          </cell>
          <cell r="D589" t="str">
            <v>--</v>
          </cell>
        </row>
        <row r="590">
          <cell r="A590" t="str">
            <v>-</v>
          </cell>
          <cell r="B590" t="str">
            <v>POS00589</v>
          </cell>
          <cell r="C590" t="str">
            <v>1,4-Cineole</v>
          </cell>
          <cell r="D590" t="str">
            <v>--</v>
          </cell>
        </row>
        <row r="591">
          <cell r="A591" t="str">
            <v>-</v>
          </cell>
          <cell r="B591" t="str">
            <v>POS00590</v>
          </cell>
          <cell r="C591" t="str">
            <v>Valerophenone</v>
          </cell>
          <cell r="D591" t="str">
            <v>--</v>
          </cell>
        </row>
        <row r="592">
          <cell r="A592" t="str">
            <v>C10773</v>
          </cell>
          <cell r="B592" t="str">
            <v>POS00591</v>
          </cell>
          <cell r="C592" t="str">
            <v>[(1R,9aR)-2,3,4,6,7,8,9,9a-octahydro-1H-quinolizin-1-yl]methanol</v>
          </cell>
          <cell r="D592" t="str">
            <v>羽扇豆宁</v>
          </cell>
        </row>
        <row r="593">
          <cell r="A593" t="str">
            <v>-</v>
          </cell>
          <cell r="B593" t="str">
            <v>POS00592</v>
          </cell>
          <cell r="C593" t="str">
            <v>1-(2-Hydroxy-4,6-dimethoxy-3-methylphenyl)ethan-1-one</v>
          </cell>
          <cell r="D593" t="str">
            <v>--</v>
          </cell>
        </row>
        <row r="594">
          <cell r="A594" t="str">
            <v>-</v>
          </cell>
          <cell r="B594" t="str">
            <v>POS00593</v>
          </cell>
          <cell r="C594" t="str">
            <v>Norlichexanthone</v>
          </cell>
          <cell r="D594" t="str">
            <v>--</v>
          </cell>
        </row>
        <row r="595">
          <cell r="A595" t="str">
            <v>C00509</v>
          </cell>
          <cell r="B595" t="str">
            <v>POS00594</v>
          </cell>
          <cell r="C595" t="str">
            <v>Naringenin</v>
          </cell>
          <cell r="D595" t="str">
            <v>--</v>
          </cell>
        </row>
        <row r="596">
          <cell r="A596" t="str">
            <v>-</v>
          </cell>
          <cell r="B596" t="str">
            <v>POS00595</v>
          </cell>
          <cell r="C596" t="str">
            <v>5,7-dihydroxy-2-(2,3,4-trihydroxyphenyl)chromen-4-one</v>
          </cell>
          <cell r="D596" t="str">
            <v>--</v>
          </cell>
        </row>
        <row r="597">
          <cell r="A597" t="str">
            <v>-</v>
          </cell>
          <cell r="B597" t="str">
            <v>POS00596</v>
          </cell>
          <cell r="C597" t="str">
            <v>Spiradine A</v>
          </cell>
          <cell r="D597" t="str">
            <v>--</v>
          </cell>
        </row>
        <row r="598">
          <cell r="A598" t="str">
            <v>-</v>
          </cell>
          <cell r="B598" t="str">
            <v>POS00597</v>
          </cell>
          <cell r="C598" t="str">
            <v>(+)-Heliotrine</v>
          </cell>
          <cell r="D598" t="str">
            <v>--</v>
          </cell>
        </row>
        <row r="599">
          <cell r="A599" t="str">
            <v>-</v>
          </cell>
          <cell r="B599" t="str">
            <v>POS00598</v>
          </cell>
          <cell r="C599" t="str">
            <v>Gossypetin</v>
          </cell>
          <cell r="D599" t="str">
            <v>--</v>
          </cell>
        </row>
        <row r="600">
          <cell r="A600" t="str">
            <v>-</v>
          </cell>
          <cell r="B600" t="str">
            <v>POS00599</v>
          </cell>
          <cell r="C600" t="str">
            <v>(+)-Galeon</v>
          </cell>
          <cell r="D600" t="str">
            <v>--</v>
          </cell>
        </row>
        <row r="601">
          <cell r="A601" t="str">
            <v>-</v>
          </cell>
          <cell r="B601" t="str">
            <v>POS00600</v>
          </cell>
          <cell r="C601" t="str">
            <v>(-)-Licarin A</v>
          </cell>
          <cell r="D601" t="str">
            <v>--</v>
          </cell>
        </row>
        <row r="602">
          <cell r="A602" t="str">
            <v>-</v>
          </cell>
          <cell r="B602" t="str">
            <v>POS00601</v>
          </cell>
          <cell r="C602" t="str">
            <v>Acetic acid (4S)-4-[(3aR)-2-oxo-3-methylene-4alpha-acetoxy-6-methyl-2,3,3aalpha,4,7,7aalpha-hexahydrobenzofuran-5-yl]pentyl ester</v>
          </cell>
          <cell r="D602" t="str">
            <v>--</v>
          </cell>
        </row>
        <row r="603">
          <cell r="A603" t="str">
            <v>-</v>
          </cell>
          <cell r="B603" t="str">
            <v>POS00602</v>
          </cell>
          <cell r="C603" t="str">
            <v>Linderoflavone B</v>
          </cell>
          <cell r="D603" t="str">
            <v>--</v>
          </cell>
        </row>
        <row r="604">
          <cell r="A604" t="str">
            <v>-</v>
          </cell>
          <cell r="B604" t="str">
            <v>POS00603</v>
          </cell>
          <cell r="C604" t="str">
            <v>(-)-11,12-Methylenedioxykopsinaline</v>
          </cell>
          <cell r="D604" t="str">
            <v>--</v>
          </cell>
        </row>
        <row r="605">
          <cell r="A605" t="str">
            <v>-</v>
          </cell>
          <cell r="B605" t="str">
            <v>POS00604</v>
          </cell>
          <cell r="C605" t="str">
            <v>Oxohexadecadienoylcarnitine (Car(16:3-O))</v>
          </cell>
          <cell r="D605" t="str">
            <v>--</v>
          </cell>
        </row>
        <row r="606">
          <cell r="A606" t="str">
            <v>-</v>
          </cell>
          <cell r="B606" t="str">
            <v>POS00605</v>
          </cell>
          <cell r="C606" t="str">
            <v>Lasiocarpine</v>
          </cell>
          <cell r="D606" t="str">
            <v>--</v>
          </cell>
        </row>
        <row r="607">
          <cell r="A607" t="str">
            <v>-</v>
          </cell>
          <cell r="B607" t="str">
            <v>POS00606</v>
          </cell>
          <cell r="C607" t="str">
            <v>5,7-Dihydroxy-3-[4-[3,4,5-trihydroxy-6-(hydroxymethyl)tetrahydropyran-2-yl]oxyphenyl]chromen-4-one</v>
          </cell>
          <cell r="D607" t="str">
            <v>--</v>
          </cell>
        </row>
        <row r="608">
          <cell r="A608" t="str">
            <v>C12137</v>
          </cell>
          <cell r="B608" t="str">
            <v>POS00607</v>
          </cell>
          <cell r="C608" t="str">
            <v>Pelargonidin 3-glucoside ion</v>
          </cell>
          <cell r="D608" t="str">
            <v>--</v>
          </cell>
        </row>
        <row r="609">
          <cell r="A609" t="str">
            <v>-</v>
          </cell>
          <cell r="B609" t="str">
            <v>POS00608</v>
          </cell>
          <cell r="C609" t="str">
            <v>(2S,3R,4S,5R)-2-[(2R,3R,4S,5S,6R)-4,5-dihydroxy-6-(hydroxymethyl)-2-(2-phenylethoxy)oxan-3-yl]oxyoxane-3,4,5-triol</v>
          </cell>
          <cell r="D609" t="str">
            <v>--</v>
          </cell>
        </row>
        <row r="610">
          <cell r="A610" t="str">
            <v>-</v>
          </cell>
          <cell r="B610" t="str">
            <v>POS00609</v>
          </cell>
          <cell r="C610" t="str">
            <v>beta-D-Glucopyranoside, (2E)-3,7-dimethyl-2,6-octadien-1-yl 6-O-alpha-L-arabinofuranosyl-</v>
          </cell>
          <cell r="D610" t="str">
            <v>--</v>
          </cell>
        </row>
        <row r="611">
          <cell r="A611" t="str">
            <v>-</v>
          </cell>
          <cell r="B611" t="str">
            <v>POS00610</v>
          </cell>
          <cell r="C611" t="str">
            <v>Gossypetin 8-glucoside</v>
          </cell>
          <cell r="D611" t="str">
            <v>--</v>
          </cell>
        </row>
        <row r="612">
          <cell r="A612" t="str">
            <v>-</v>
          </cell>
          <cell r="B612" t="str">
            <v>POS00611</v>
          </cell>
          <cell r="C612" t="str">
            <v>Quercetagitrin</v>
          </cell>
          <cell r="D612" t="str">
            <v>槲皮万寿菊苷</v>
          </cell>
        </row>
        <row r="613">
          <cell r="A613" t="str">
            <v>C08580</v>
          </cell>
          <cell r="B613" t="str">
            <v>POS00612</v>
          </cell>
          <cell r="C613" t="str">
            <v>Astaxanthin</v>
          </cell>
          <cell r="D613" t="str">
            <v>--</v>
          </cell>
        </row>
        <row r="614">
          <cell r="A614" t="str">
            <v>C16315</v>
          </cell>
          <cell r="B614" t="str">
            <v>POS00613</v>
          </cell>
          <cell r="C614" t="str">
            <v>Delphinidin 3-rutinoside cation</v>
          </cell>
          <cell r="D614" t="str">
            <v>--</v>
          </cell>
        </row>
        <row r="615">
          <cell r="A615" t="str">
            <v>-</v>
          </cell>
          <cell r="B615" t="str">
            <v>POS00614</v>
          </cell>
          <cell r="C615" t="str">
            <v>N-Nitrosopyrrolidine</v>
          </cell>
          <cell r="D615" t="str">
            <v>--</v>
          </cell>
        </row>
        <row r="616">
          <cell r="A616" t="str">
            <v>D02717</v>
          </cell>
          <cell r="B616" t="str">
            <v>POS00615</v>
          </cell>
          <cell r="C616" t="str">
            <v>Valnoctamide</v>
          </cell>
          <cell r="D616" t="str">
            <v>戊诺酰胺</v>
          </cell>
        </row>
        <row r="617">
          <cell r="A617" t="str">
            <v>-</v>
          </cell>
          <cell r="B617" t="str">
            <v>POS00616</v>
          </cell>
          <cell r="C617" t="str">
            <v>Phthalic Anhydride</v>
          </cell>
          <cell r="D617" t="str">
            <v>--</v>
          </cell>
        </row>
        <row r="618">
          <cell r="A618" t="str">
            <v>-</v>
          </cell>
          <cell r="B618" t="str">
            <v>POS00617</v>
          </cell>
          <cell r="C618" t="str">
            <v>cis-Anethole</v>
          </cell>
          <cell r="D618" t="str">
            <v>--</v>
          </cell>
        </row>
        <row r="619">
          <cell r="A619" t="str">
            <v>C09893</v>
          </cell>
          <cell r="B619" t="str">
            <v>POS00618</v>
          </cell>
          <cell r="C619" t="str">
            <v>(+)-Pulegone</v>
          </cell>
          <cell r="D619" t="str">
            <v>--</v>
          </cell>
        </row>
        <row r="620">
          <cell r="A620" t="str">
            <v>-</v>
          </cell>
          <cell r="B620" t="str">
            <v>POS00619</v>
          </cell>
          <cell r="C620" t="str">
            <v>5-Butyl-4-methyldihydro-2(3H)-furanone</v>
          </cell>
          <cell r="D620" t="str">
            <v>--</v>
          </cell>
        </row>
        <row r="621">
          <cell r="A621" t="str">
            <v>-</v>
          </cell>
          <cell r="B621" t="str">
            <v>POS00620</v>
          </cell>
          <cell r="C621" t="str">
            <v>2-Propenoic acid, 3-phenyl-, methyl ester</v>
          </cell>
          <cell r="D621" t="str">
            <v>--</v>
          </cell>
        </row>
        <row r="622">
          <cell r="A622" t="str">
            <v>-</v>
          </cell>
          <cell r="B622" t="str">
            <v>POS00621</v>
          </cell>
          <cell r="C622" t="str">
            <v>Dolichodial</v>
          </cell>
          <cell r="D622" t="str">
            <v>--</v>
          </cell>
        </row>
        <row r="623">
          <cell r="A623" t="str">
            <v>-</v>
          </cell>
          <cell r="B623" t="str">
            <v>POS00622</v>
          </cell>
          <cell r="C623" t="str">
            <v>Capillone</v>
          </cell>
          <cell r="D623" t="str">
            <v>--</v>
          </cell>
        </row>
        <row r="624">
          <cell r="A624" t="str">
            <v>-</v>
          </cell>
          <cell r="B624" t="str">
            <v>POS00623</v>
          </cell>
          <cell r="C624" t="str">
            <v>Lathodoratin</v>
          </cell>
          <cell r="D624" t="str">
            <v>--</v>
          </cell>
        </row>
        <row r="625">
          <cell r="A625" t="str">
            <v>-</v>
          </cell>
          <cell r="B625" t="str">
            <v>POS00624</v>
          </cell>
          <cell r="C625" t="str">
            <v>Ichthyothereol</v>
          </cell>
          <cell r="D625" t="str">
            <v>--</v>
          </cell>
        </row>
        <row r="626">
          <cell r="A626" t="str">
            <v>-</v>
          </cell>
          <cell r="B626" t="str">
            <v>POS00625</v>
          </cell>
          <cell r="C626" t="str">
            <v>1,2,3,4-Tetrahydro-Beta-Carboline-3-Carboxylic Acid</v>
          </cell>
          <cell r="D626" t="str">
            <v>--</v>
          </cell>
        </row>
        <row r="627">
          <cell r="A627" t="str">
            <v>-</v>
          </cell>
          <cell r="B627" t="str">
            <v>POS00626</v>
          </cell>
          <cell r="C627" t="str">
            <v>3-hydroxy-5-methoxy-6-methyl-2-pentyl-4H-pyran-4-one</v>
          </cell>
          <cell r="D627" t="str">
            <v>--</v>
          </cell>
        </row>
        <row r="628">
          <cell r="A628" t="str">
            <v>C09382</v>
          </cell>
          <cell r="B628" t="str">
            <v>POS00627</v>
          </cell>
          <cell r="C628" t="str">
            <v>Costunolide</v>
          </cell>
          <cell r="D628" t="str">
            <v>--</v>
          </cell>
        </row>
        <row r="629">
          <cell r="A629" t="str">
            <v>-</v>
          </cell>
          <cell r="B629" t="str">
            <v>POS00628</v>
          </cell>
          <cell r="C629" t="str">
            <v>Nandrolone</v>
          </cell>
          <cell r="D629" t="str">
            <v>--</v>
          </cell>
        </row>
        <row r="630">
          <cell r="A630" t="str">
            <v>-</v>
          </cell>
          <cell r="B630" t="str">
            <v>POS00629</v>
          </cell>
          <cell r="C630" t="str">
            <v>Tazarotenic acid</v>
          </cell>
          <cell r="D630" t="str">
            <v>他扎罗汀酸</v>
          </cell>
        </row>
        <row r="631">
          <cell r="A631" t="str">
            <v>-</v>
          </cell>
          <cell r="B631" t="str">
            <v>POS00630</v>
          </cell>
          <cell r="C631" t="str">
            <v>Gelsenicine</v>
          </cell>
          <cell r="D631" t="str">
            <v>--</v>
          </cell>
        </row>
        <row r="632">
          <cell r="A632" t="str">
            <v>-</v>
          </cell>
          <cell r="B632" t="str">
            <v>POS00631</v>
          </cell>
          <cell r="C632" t="str">
            <v>Protostemonine</v>
          </cell>
          <cell r="D632" t="str">
            <v>--</v>
          </cell>
        </row>
        <row r="633">
          <cell r="A633" t="str">
            <v>-</v>
          </cell>
          <cell r="B633" t="str">
            <v>POS00632</v>
          </cell>
          <cell r="C633" t="str">
            <v>Dulxanthone C</v>
          </cell>
          <cell r="D633" t="str">
            <v>--</v>
          </cell>
        </row>
        <row r="634">
          <cell r="A634" t="str">
            <v>-</v>
          </cell>
          <cell r="B634" t="str">
            <v>POS00633</v>
          </cell>
          <cell r="C634" t="str">
            <v>Oroxin A</v>
          </cell>
          <cell r="D634" t="str">
            <v>木蝴蝶苷 A</v>
          </cell>
        </row>
        <row r="635">
          <cell r="A635" t="str">
            <v>-</v>
          </cell>
          <cell r="B635" t="str">
            <v>POS00634</v>
          </cell>
          <cell r="C635" t="str">
            <v>Sayaendoside</v>
          </cell>
          <cell r="D635" t="str">
            <v>--</v>
          </cell>
        </row>
        <row r="636">
          <cell r="A636" t="str">
            <v>C02059</v>
          </cell>
          <cell r="B636" t="str">
            <v>POS00635</v>
          </cell>
          <cell r="C636" t="str">
            <v>Vitamin K1</v>
          </cell>
          <cell r="D636" t="str">
            <v>植物甲萘醌,维生素K1</v>
          </cell>
        </row>
        <row r="637">
          <cell r="A637" t="str">
            <v>-</v>
          </cell>
          <cell r="B637" t="str">
            <v>POS00636</v>
          </cell>
          <cell r="C637" t="str">
            <v>Quercetagetin 7-glucoside</v>
          </cell>
          <cell r="D637" t="str">
            <v>--</v>
          </cell>
        </row>
        <row r="638">
          <cell r="A638" t="str">
            <v>-</v>
          </cell>
          <cell r="B638" t="str">
            <v>POS00637</v>
          </cell>
          <cell r="C638" t="str">
            <v>Flavone base + 4O, O-MalonylHex</v>
          </cell>
          <cell r="D638" t="str">
            <v>--</v>
          </cell>
        </row>
        <row r="639">
          <cell r="A639" t="str">
            <v>C08583</v>
          </cell>
          <cell r="B639" t="str">
            <v>POS00638</v>
          </cell>
          <cell r="C639" t="str">
            <v>Canthaxanthin</v>
          </cell>
          <cell r="D639" t="str">
            <v>--</v>
          </cell>
        </row>
        <row r="640">
          <cell r="A640" t="str">
            <v>-</v>
          </cell>
          <cell r="B640" t="str">
            <v>POS00639</v>
          </cell>
          <cell r="C640" t="str">
            <v>Tribuloside</v>
          </cell>
          <cell r="D640" t="str">
            <v>--</v>
          </cell>
        </row>
        <row r="641">
          <cell r="A641" t="str">
            <v>C06511</v>
          </cell>
          <cell r="B641" t="str">
            <v>POS00640</v>
          </cell>
          <cell r="C641" t="str">
            <v>Guattegaumerine</v>
          </cell>
          <cell r="D641" t="str">
            <v>--</v>
          </cell>
        </row>
        <row r="642">
          <cell r="A642" t="str">
            <v>-</v>
          </cell>
          <cell r="B642" t="str">
            <v>POS00641</v>
          </cell>
          <cell r="C642" t="str">
            <v>PC(37:4)</v>
          </cell>
          <cell r="D642" t="str">
            <v>--</v>
          </cell>
        </row>
        <row r="643">
          <cell r="A643" t="str">
            <v>-</v>
          </cell>
          <cell r="B643" t="str">
            <v>POS00642</v>
          </cell>
          <cell r="C643" t="str">
            <v>2,6-Lutidine</v>
          </cell>
          <cell r="D643" t="str">
            <v>--</v>
          </cell>
        </row>
        <row r="644">
          <cell r="A644" t="str">
            <v>-</v>
          </cell>
          <cell r="B644" t="str">
            <v>POS00643</v>
          </cell>
          <cell r="C644" t="str">
            <v>gamma-Hexalactone</v>
          </cell>
          <cell r="D644" t="str">
            <v>--</v>
          </cell>
        </row>
        <row r="645">
          <cell r="A645" t="str">
            <v>-</v>
          </cell>
          <cell r="B645" t="str">
            <v>POS00644</v>
          </cell>
          <cell r="C645" t="str">
            <v>Methylephedrine</v>
          </cell>
          <cell r="D645" t="str">
            <v>--</v>
          </cell>
        </row>
        <row r="646">
          <cell r="A646" t="str">
            <v>-</v>
          </cell>
          <cell r="B646" t="str">
            <v>POS00645</v>
          </cell>
          <cell r="C646" t="str">
            <v>Cnidilide</v>
          </cell>
          <cell r="D646" t="str">
            <v>--</v>
          </cell>
        </row>
        <row r="647">
          <cell r="A647" t="str">
            <v>-</v>
          </cell>
          <cell r="B647" t="str">
            <v>POS00646</v>
          </cell>
          <cell r="C647" t="str">
            <v>Eremopetasinorol</v>
          </cell>
          <cell r="D647" t="str">
            <v>--</v>
          </cell>
        </row>
        <row r="648">
          <cell r="A648" t="str">
            <v>-</v>
          </cell>
          <cell r="B648" t="str">
            <v>POS00647</v>
          </cell>
          <cell r="C648" t="str">
            <v>Avocadienofuran</v>
          </cell>
          <cell r="D648" t="str">
            <v>--</v>
          </cell>
        </row>
        <row r="649">
          <cell r="A649" t="str">
            <v>-</v>
          </cell>
          <cell r="B649" t="str">
            <v>POS00648</v>
          </cell>
          <cell r="C649" t="str">
            <v>Juvabione</v>
          </cell>
          <cell r="D649" t="str">
            <v>--</v>
          </cell>
        </row>
        <row r="650">
          <cell r="A650" t="str">
            <v>-</v>
          </cell>
          <cell r="B650" t="str">
            <v>POS00649</v>
          </cell>
          <cell r="C650" t="str">
            <v>4,11,13,15-Tetrahydroridentin B</v>
          </cell>
          <cell r="D650" t="str">
            <v>--</v>
          </cell>
        </row>
        <row r="651">
          <cell r="A651" t="str">
            <v>-</v>
          </cell>
          <cell r="B651" t="str">
            <v>POS00650</v>
          </cell>
          <cell r="C651" t="str">
            <v>Irisresorcinol</v>
          </cell>
          <cell r="D651" t="str">
            <v>--</v>
          </cell>
        </row>
        <row r="652">
          <cell r="A652" t="str">
            <v>-</v>
          </cell>
          <cell r="B652" t="str">
            <v>POS00651</v>
          </cell>
          <cell r="C652" t="str">
            <v>[10]-Gingerdione</v>
          </cell>
          <cell r="D652" t="str">
            <v>--</v>
          </cell>
        </row>
        <row r="653">
          <cell r="A653" t="str">
            <v>-</v>
          </cell>
          <cell r="B653" t="str">
            <v>POS00652</v>
          </cell>
          <cell r="C653" t="str">
            <v>di-N-Octyl Phthalate</v>
          </cell>
          <cell r="D653" t="str">
            <v>--</v>
          </cell>
        </row>
        <row r="654">
          <cell r="A654" t="str">
            <v>-</v>
          </cell>
          <cell r="B654" t="str">
            <v>POS00653</v>
          </cell>
          <cell r="C654" t="str">
            <v>1-Hydroxy-3,5-dimethoxy-2,4-diprenylxanthone</v>
          </cell>
          <cell r="D654" t="str">
            <v>--</v>
          </cell>
        </row>
        <row r="655">
          <cell r="A655" t="str">
            <v>-</v>
          </cell>
          <cell r="B655" t="str">
            <v>POS00654</v>
          </cell>
          <cell r="C655" t="str">
            <v>(2Z,4E)-5-[(1R,3R,5R,8S)-8-hydroxy-1,5-dimethyl-3-[(2R,3R,4S,5S,6R)-3,4,5-trihydroxy-6-(hydroxymethyl)oxan-2-yl]oxy-6-oxabicyclo[3.2.1]octan-8-yl]-3-methylpenta-2,4-dienoic acid</v>
          </cell>
          <cell r="D655" t="str">
            <v>--</v>
          </cell>
        </row>
        <row r="656">
          <cell r="A656" t="str">
            <v>-</v>
          </cell>
          <cell r="B656" t="str">
            <v>POS00655</v>
          </cell>
          <cell r="C656" t="str">
            <v>Taxifolin-3-glucoside</v>
          </cell>
          <cell r="D656" t="str">
            <v>--</v>
          </cell>
        </row>
        <row r="657">
          <cell r="A657" t="str">
            <v>-</v>
          </cell>
          <cell r="B657" t="str">
            <v>POS00656</v>
          </cell>
          <cell r="C657" t="str">
            <v>(+)-Isolariciresinol-3I+/--O-I(2)-D-glucopyranoside</v>
          </cell>
          <cell r="D657" t="str">
            <v>--</v>
          </cell>
        </row>
        <row r="658">
          <cell r="A658" t="str">
            <v>C15967</v>
          </cell>
          <cell r="B658" t="str">
            <v>POS00657</v>
          </cell>
          <cell r="C658" t="str">
            <v>Phoenicoxanthin</v>
          </cell>
          <cell r="D658" t="str">
            <v>--</v>
          </cell>
        </row>
        <row r="659">
          <cell r="A659" t="str">
            <v>-</v>
          </cell>
          <cell r="B659" t="str">
            <v>POS00658</v>
          </cell>
          <cell r="C659" t="str">
            <v>PC(38:1)</v>
          </cell>
          <cell r="D659" t="str">
            <v>--</v>
          </cell>
        </row>
        <row r="660">
          <cell r="A660" t="str">
            <v>-</v>
          </cell>
          <cell r="B660" t="str">
            <v>POS00659</v>
          </cell>
          <cell r="C660" t="str">
            <v>(2E,4E)-dodeca-2,4-dienoic acid</v>
          </cell>
          <cell r="D660" t="str">
            <v>--</v>
          </cell>
        </row>
        <row r="661">
          <cell r="A661" t="str">
            <v>-</v>
          </cell>
          <cell r="B661" t="str">
            <v>POS00660</v>
          </cell>
          <cell r="C661" t="str">
            <v>4-Hydroxy-3-(3-methyl-2-butenyl)acetophenone</v>
          </cell>
          <cell r="D661" t="str">
            <v>--</v>
          </cell>
        </row>
        <row r="662">
          <cell r="A662" t="str">
            <v>-</v>
          </cell>
          <cell r="B662" t="str">
            <v>POS00661</v>
          </cell>
          <cell r="C662" t="str">
            <v>9,11,13,15-cis,trans,trans,cis-Octadecatetraenoic acid methyl ester</v>
          </cell>
          <cell r="D662" t="str">
            <v>--</v>
          </cell>
        </row>
        <row r="663">
          <cell r="A663" t="str">
            <v>-</v>
          </cell>
          <cell r="B663" t="str">
            <v>POS00662</v>
          </cell>
          <cell r="C663" t="str">
            <v>Allamandin</v>
          </cell>
          <cell r="D663" t="str">
            <v>--</v>
          </cell>
        </row>
        <row r="664">
          <cell r="A664" t="str">
            <v>-</v>
          </cell>
          <cell r="B664" t="str">
            <v>POS00663</v>
          </cell>
          <cell r="C664" t="str">
            <v>Hispanolone</v>
          </cell>
          <cell r="D664" t="str">
            <v>--</v>
          </cell>
        </row>
        <row r="665">
          <cell r="A665" t="str">
            <v>-</v>
          </cell>
          <cell r="B665" t="str">
            <v>POS00664</v>
          </cell>
          <cell r="C665" t="str">
            <v>trans-Zeatin glucoside</v>
          </cell>
          <cell r="D665" t="str">
            <v>--</v>
          </cell>
        </row>
        <row r="666">
          <cell r="A666" t="str">
            <v>-</v>
          </cell>
          <cell r="B666" t="str">
            <v>POS00665</v>
          </cell>
          <cell r="C666" t="str">
            <v>methyl (2S,3R,4S)-3-ethenyl-4-(2-hydroxyethyl)-2-[(2S,3R,4S,5S,6R)-3,4,5-trihydroxy-6-(hydroxymethyl)oxan-2-yl]oxy-3,4-dihydro-2H-pyran-5-carboxylate</v>
          </cell>
          <cell r="D666" t="str">
            <v>--</v>
          </cell>
        </row>
        <row r="667">
          <cell r="A667" t="str">
            <v>-</v>
          </cell>
          <cell r="B667" t="str">
            <v>POS00666</v>
          </cell>
          <cell r="C667" t="str">
            <v>Hexadecenedioylcarnitine (Car(16:1-O2))</v>
          </cell>
          <cell r="D667" t="str">
            <v>--</v>
          </cell>
        </row>
        <row r="668">
          <cell r="A668" t="str">
            <v>-</v>
          </cell>
          <cell r="B668" t="str">
            <v>POS00667</v>
          </cell>
          <cell r="C668" t="str">
            <v>PC(40:1)</v>
          </cell>
          <cell r="D668" t="str">
            <v>--</v>
          </cell>
        </row>
        <row r="669">
          <cell r="A669" t="str">
            <v>-</v>
          </cell>
          <cell r="B669" t="str">
            <v>POS00668</v>
          </cell>
          <cell r="C669" t="str">
            <v>Cyclopentanone</v>
          </cell>
          <cell r="D669" t="str">
            <v>--</v>
          </cell>
        </row>
        <row r="670">
          <cell r="A670" t="str">
            <v>-</v>
          </cell>
          <cell r="B670" t="str">
            <v>POS00669</v>
          </cell>
          <cell r="C670" t="str">
            <v>4'-Methylacetophenone</v>
          </cell>
          <cell r="D670" t="str">
            <v>4’-甲基苯乙酮</v>
          </cell>
        </row>
        <row r="671">
          <cell r="A671" t="str">
            <v>-</v>
          </cell>
          <cell r="B671" t="str">
            <v>POS00670</v>
          </cell>
          <cell r="C671" t="str">
            <v>3,4-Dimethylbenzaldehyde</v>
          </cell>
          <cell r="D671" t="str">
            <v>3,4-二甲基苯甲醛</v>
          </cell>
        </row>
        <row r="672">
          <cell r="A672" t="str">
            <v>-</v>
          </cell>
          <cell r="B672" t="str">
            <v>POS00671</v>
          </cell>
          <cell r="C672" t="str">
            <v>p-Hydroxybenzoylcholine</v>
          </cell>
          <cell r="D672" t="str">
            <v>--</v>
          </cell>
        </row>
        <row r="673">
          <cell r="A673" t="str">
            <v>-</v>
          </cell>
          <cell r="B673" t="str">
            <v>POS00672</v>
          </cell>
          <cell r="C673" t="str">
            <v>1,8-Dihydroxy-3,7-dimethoxyxanthone</v>
          </cell>
          <cell r="D673" t="str">
            <v>--</v>
          </cell>
        </row>
        <row r="674">
          <cell r="A674" t="str">
            <v>-</v>
          </cell>
          <cell r="B674" t="str">
            <v>POS00673</v>
          </cell>
          <cell r="C674" t="str">
            <v>9-OxoOTrE</v>
          </cell>
          <cell r="D674" t="str">
            <v>--</v>
          </cell>
        </row>
        <row r="675">
          <cell r="A675" t="str">
            <v>-</v>
          </cell>
          <cell r="B675" t="str">
            <v>POS00674</v>
          </cell>
          <cell r="C675" t="str">
            <v>Wulignan A1</v>
          </cell>
          <cell r="D675" t="str">
            <v>--</v>
          </cell>
        </row>
        <row r="676">
          <cell r="A676" t="str">
            <v>-</v>
          </cell>
          <cell r="B676" t="str">
            <v>POS00675</v>
          </cell>
          <cell r="C676" t="str">
            <v>Biflorin</v>
          </cell>
          <cell r="D676" t="str">
            <v>--</v>
          </cell>
        </row>
        <row r="677">
          <cell r="A677" t="str">
            <v>-</v>
          </cell>
          <cell r="B677" t="str">
            <v>POS00676</v>
          </cell>
          <cell r="C677" t="str">
            <v>Schisandrin C</v>
          </cell>
          <cell r="D677" t="str">
            <v>--</v>
          </cell>
        </row>
        <row r="678">
          <cell r="A678" t="str">
            <v>-</v>
          </cell>
          <cell r="B678" t="str">
            <v>POS00677</v>
          </cell>
          <cell r="C678" t="str">
            <v>Arnidiol</v>
          </cell>
          <cell r="D678" t="str">
            <v>--</v>
          </cell>
        </row>
        <row r="679">
          <cell r="A679" t="str">
            <v>-</v>
          </cell>
          <cell r="B679" t="str">
            <v>POS00678</v>
          </cell>
          <cell r="C679" t="str">
            <v>(4S,5Z,6S)-5-[2-[(E)-3-(4-hydroxy-3-methoxyphenyl)prop-2-enoyl]oxyethylidene]-4-(2-methoxy-2-oxoethyl)-6-[(2S,3R,4S,5S,6R)-3,4,5-trihydroxy-6-(hydroxymethyl)oxan-2-yl]oxy-4H-pyran-3-carboxylic acid</v>
          </cell>
          <cell r="D679" t="str">
            <v>--</v>
          </cell>
        </row>
        <row r="680">
          <cell r="A680" t="str">
            <v>-</v>
          </cell>
          <cell r="B680" t="str">
            <v>POS00679</v>
          </cell>
          <cell r="C680" t="str">
            <v>3-[3,4-Dihydroxy-6-(hydroxymethyl)-5-[3,4,5-trihydroxy-6-(hydroxymethyl)oxan-2-yl]oxyoxan-2-yl]oxy-2-(3,4-dihydroxyphenyl)-5,7-dihydroxychromen-4-one</v>
          </cell>
          <cell r="D680" t="str">
            <v>--</v>
          </cell>
        </row>
        <row r="681">
          <cell r="A681" t="str">
            <v>-</v>
          </cell>
          <cell r="B681" t="str">
            <v>POS00680</v>
          </cell>
          <cell r="C681" t="str">
            <v>7-methoxy-1-methyl-3,4-dihydro-2H-pyrido[3,4-b]indole</v>
          </cell>
          <cell r="D681" t="str">
            <v>--</v>
          </cell>
        </row>
        <row r="682">
          <cell r="A682" t="str">
            <v>-</v>
          </cell>
          <cell r="B682" t="str">
            <v>POS00681</v>
          </cell>
          <cell r="C682" t="str">
            <v>(-)-alpha-Santonin</v>
          </cell>
          <cell r="D682" t="str">
            <v>--</v>
          </cell>
        </row>
        <row r="683">
          <cell r="A683" t="str">
            <v>-</v>
          </cell>
          <cell r="B683" t="str">
            <v>POS00682</v>
          </cell>
          <cell r="C683" t="str">
            <v>(2S)-2,3-Dihydro-6-(2-hydroxyethyl)-2-(hydroxymethyl)-2,5,7-trimethyl-1H-inden-1-one</v>
          </cell>
          <cell r="D683" t="str">
            <v>--</v>
          </cell>
        </row>
        <row r="684">
          <cell r="A684" t="str">
            <v>-</v>
          </cell>
          <cell r="B684" t="str">
            <v>POS00683</v>
          </cell>
          <cell r="C684" t="str">
            <v>Dipropyl phthalate</v>
          </cell>
          <cell r="D684" t="str">
            <v>--</v>
          </cell>
        </row>
        <row r="685">
          <cell r="A685" t="str">
            <v>-</v>
          </cell>
          <cell r="B685" t="str">
            <v>POS00684</v>
          </cell>
          <cell r="C685" t="str">
            <v>MG(18:1)</v>
          </cell>
          <cell r="D685" t="str">
            <v>[(2S)-2,3-二羟基丙基] (E)-十八碳-11-烯酸酯</v>
          </cell>
        </row>
        <row r="686">
          <cell r="A686" t="str">
            <v>-</v>
          </cell>
          <cell r="B686" t="str">
            <v>POS00685</v>
          </cell>
          <cell r="C686" t="str">
            <v>LPE(18:3)</v>
          </cell>
          <cell r="D686" t="str">
            <v>十八碳三烯酰基甘油磷酸乙醇胺</v>
          </cell>
        </row>
        <row r="687">
          <cell r="A687" t="str">
            <v>-</v>
          </cell>
          <cell r="B687" t="str">
            <v>POS00686</v>
          </cell>
          <cell r="C687" t="str">
            <v>2-[3-[4-[1,3-Dihydroxy-1-(4-hydroxy-3-methoxyphenyl)propan-2-yl]oxy-3-methoxyphenyl]propoxy]-6-(hydroxymethyl)oxane-3,4,5-triol</v>
          </cell>
          <cell r="D687" t="str">
            <v>--</v>
          </cell>
        </row>
        <row r="688">
          <cell r="A688" t="str">
            <v>-</v>
          </cell>
          <cell r="B688" t="str">
            <v>POS00687</v>
          </cell>
          <cell r="C688" t="str">
            <v>Rhodoxanthin</v>
          </cell>
          <cell r="D688" t="str">
            <v>--</v>
          </cell>
        </row>
        <row r="689">
          <cell r="A689" t="str">
            <v>-</v>
          </cell>
          <cell r="B689" t="str">
            <v>POS00688</v>
          </cell>
          <cell r="C689" t="str">
            <v>Antheraxanthin A</v>
          </cell>
          <cell r="D689" t="str">
            <v>--</v>
          </cell>
        </row>
        <row r="690">
          <cell r="A690" t="str">
            <v>-</v>
          </cell>
          <cell r="B690" t="str">
            <v>POS00689</v>
          </cell>
          <cell r="C690" t="str">
            <v>2-(3,4-Dihydroxy-5-{[3,4,5-trihydroxy-6-(hydroxymethyl)oxan-2-yl]oxy}phenyl)-5,7-dihydroxy-3-{[3,4,5-trihydroxy-6-(hydroxymethyl)oxan-2-yl]oxy}-4H-chromen-4-one</v>
          </cell>
          <cell r="D690" t="str">
            <v>--</v>
          </cell>
        </row>
        <row r="691">
          <cell r="A691" t="str">
            <v>-</v>
          </cell>
          <cell r="B691" t="str">
            <v>POS00690</v>
          </cell>
          <cell r="C691" t="str">
            <v>1-(Hydroxymethyl)-1,4a-dimethyl-7-propan-2-yl-2,3,4,9,10,10a-hexahydrophenanthren-9-ol</v>
          </cell>
          <cell r="D691" t="str">
            <v>--</v>
          </cell>
        </row>
        <row r="692">
          <cell r="A692" t="str">
            <v>-</v>
          </cell>
          <cell r="B692" t="str">
            <v>POS00691</v>
          </cell>
          <cell r="C692" t="str">
            <v>Arborinine</v>
          </cell>
          <cell r="D692" t="str">
            <v>--</v>
          </cell>
        </row>
        <row r="693">
          <cell r="A693" t="str">
            <v>-</v>
          </cell>
          <cell r="B693" t="str">
            <v>POS00692</v>
          </cell>
          <cell r="C693" t="str">
            <v>Pyridoxine + O-Hex</v>
          </cell>
          <cell r="D693" t="str">
            <v>--</v>
          </cell>
        </row>
        <row r="694">
          <cell r="A694" t="str">
            <v>-</v>
          </cell>
          <cell r="B694" t="str">
            <v>POS00693</v>
          </cell>
          <cell r="C694" t="str">
            <v>Syringin methyl ether</v>
          </cell>
          <cell r="D694" t="str">
            <v>--</v>
          </cell>
        </row>
        <row r="695">
          <cell r="A695" t="str">
            <v>-</v>
          </cell>
          <cell r="B695" t="str">
            <v>POS00694</v>
          </cell>
          <cell r="C695" t="str">
            <v>8-hydroxy-1,5-dimethyl-8-[(E)-3-[(2R,3R,4S,5S,6R)-3,4,5-trihydroxy-6-(hydroxymethyl)oxan-2-yl]oxybut-1-enyl]-6-oxabicyclo[3.2.1]octan-3-one</v>
          </cell>
          <cell r="D695" t="str">
            <v>--</v>
          </cell>
        </row>
        <row r="696">
          <cell r="A696" t="str">
            <v>C17148</v>
          </cell>
          <cell r="B696" t="str">
            <v>POS00695</v>
          </cell>
          <cell r="C696" t="str">
            <v>Oleanolic Acid</v>
          </cell>
          <cell r="D696" t="str">
            <v>--</v>
          </cell>
        </row>
        <row r="697">
          <cell r="A697" t="str">
            <v>-</v>
          </cell>
          <cell r="B697" t="str">
            <v>POS00696</v>
          </cell>
          <cell r="C697" t="str">
            <v>Orientin-2''-O-p-trans-coumarate</v>
          </cell>
          <cell r="D697" t="str">
            <v>--</v>
          </cell>
        </row>
        <row r="698">
          <cell r="A698" t="str">
            <v>-</v>
          </cell>
          <cell r="B698" t="str">
            <v>POS00697</v>
          </cell>
          <cell r="C698" t="str">
            <v>5,6,7,40-Tetrahydroxyisoflavone-6,7-di-o-b-D-glucopyranoside</v>
          </cell>
          <cell r="D698" t="str">
            <v>--</v>
          </cell>
        </row>
        <row r="699">
          <cell r="A699" t="str">
            <v>-</v>
          </cell>
          <cell r="B699" t="str">
            <v>POS00698</v>
          </cell>
          <cell r="C699" t="str">
            <v>PC(37:3)</v>
          </cell>
          <cell r="D699" t="str">
            <v>1- ( 9Z -十五碳酰基) -2-( 13Z , 16Z -二十二碳二烯酰基)-甘油-3 -磷酸胆碱</v>
          </cell>
        </row>
        <row r="700">
          <cell r="A700" t="str">
            <v>-</v>
          </cell>
          <cell r="B700" t="str">
            <v>POS00699</v>
          </cell>
          <cell r="C700" t="str">
            <v>8-Azabicyclo[3.2.1]octan-3-ol</v>
          </cell>
          <cell r="D700" t="str">
            <v>--</v>
          </cell>
        </row>
        <row r="701">
          <cell r="A701" t="str">
            <v>-</v>
          </cell>
          <cell r="B701" t="str">
            <v>POS00700</v>
          </cell>
          <cell r="C701" t="str">
            <v>1,3,3-Trimethyl-2-oxabicyclo[2.2.2]octane-4,6-diol</v>
          </cell>
          <cell r="D701" t="str">
            <v>--</v>
          </cell>
        </row>
        <row r="702">
          <cell r="A702" t="str">
            <v>-</v>
          </cell>
          <cell r="B702" t="str">
            <v>POS00701</v>
          </cell>
          <cell r="C702" t="str">
            <v>Danielone</v>
          </cell>
          <cell r="D702" t="str">
            <v>--</v>
          </cell>
        </row>
        <row r="703">
          <cell r="A703" t="str">
            <v>-</v>
          </cell>
          <cell r="B703" t="str">
            <v>POS00702</v>
          </cell>
          <cell r="C703" t="str">
            <v>(-)-Annuionone B</v>
          </cell>
          <cell r="D703" t="str">
            <v>--</v>
          </cell>
        </row>
        <row r="704">
          <cell r="A704" t="str">
            <v>-</v>
          </cell>
          <cell r="B704" t="str">
            <v>POS00703</v>
          </cell>
          <cell r="C704" t="str">
            <v>Encecalin</v>
          </cell>
          <cell r="D704" t="str">
            <v>--</v>
          </cell>
        </row>
        <row r="705">
          <cell r="A705" t="str">
            <v>-</v>
          </cell>
          <cell r="B705" t="str">
            <v>POS00704</v>
          </cell>
          <cell r="C705" t="str">
            <v>Fragilin</v>
          </cell>
          <cell r="D705" t="str">
            <v>--</v>
          </cell>
        </row>
        <row r="706">
          <cell r="A706" t="str">
            <v>-</v>
          </cell>
          <cell r="B706" t="str">
            <v>POS00705</v>
          </cell>
          <cell r="C706" t="str">
            <v>2-Palmitoylglycerol</v>
          </cell>
          <cell r="D706" t="str">
            <v>--</v>
          </cell>
        </row>
        <row r="707">
          <cell r="A707" t="str">
            <v>-</v>
          </cell>
          <cell r="B707" t="str">
            <v>POS00706</v>
          </cell>
          <cell r="C707" t="str">
            <v>P-Coumaric acid glucoside</v>
          </cell>
          <cell r="D707" t="str">
            <v>--</v>
          </cell>
        </row>
        <row r="708">
          <cell r="A708" t="str">
            <v>C07592</v>
          </cell>
          <cell r="B708" t="str">
            <v>POS00707</v>
          </cell>
          <cell r="C708" t="str">
            <v>Colchicine</v>
          </cell>
          <cell r="D708" t="str">
            <v>--</v>
          </cell>
        </row>
        <row r="709">
          <cell r="A709" t="str">
            <v>-</v>
          </cell>
          <cell r="B709" t="str">
            <v>POS00708</v>
          </cell>
          <cell r="C709" t="str">
            <v>5,6-dihydroxy-9,13,14-trimethyl-16-(2-methylpropyl)-17-azatricyclo[9.7.0.01,15]octadeca-3,9,12-triene-2,18-dione</v>
          </cell>
          <cell r="D709" t="str">
            <v>--</v>
          </cell>
        </row>
        <row r="710">
          <cell r="A710" t="str">
            <v>-</v>
          </cell>
          <cell r="B710" t="str">
            <v>POS00709</v>
          </cell>
          <cell r="C710" t="str">
            <v>Betulin</v>
          </cell>
          <cell r="D710" t="str">
            <v>--</v>
          </cell>
        </row>
        <row r="711">
          <cell r="A711" t="str">
            <v>-</v>
          </cell>
          <cell r="B711" t="str">
            <v>POS00710</v>
          </cell>
          <cell r="C711" t="str">
            <v>Isobrucein A</v>
          </cell>
          <cell r="D711" t="str">
            <v>--</v>
          </cell>
        </row>
        <row r="712">
          <cell r="A712" t="str">
            <v>-</v>
          </cell>
          <cell r="B712" t="str">
            <v>POS00711</v>
          </cell>
          <cell r="C712" t="str">
            <v>7-O-Methylaloeresin A</v>
          </cell>
          <cell r="D712" t="str">
            <v>--</v>
          </cell>
        </row>
        <row r="713">
          <cell r="A713" t="str">
            <v>-</v>
          </cell>
          <cell r="B713" t="str">
            <v>POS00712</v>
          </cell>
          <cell r="C713" t="str">
            <v>Denticulaflavonol</v>
          </cell>
          <cell r="D713" t="str">
            <v>--</v>
          </cell>
        </row>
        <row r="714">
          <cell r="A714" t="str">
            <v>-</v>
          </cell>
          <cell r="B714" t="str">
            <v>POS00713</v>
          </cell>
          <cell r="C714" t="str">
            <v>4-(Butoxymethyl)phenol</v>
          </cell>
          <cell r="D714" t="str">
            <v>--</v>
          </cell>
        </row>
        <row r="715">
          <cell r="A715" t="str">
            <v>-</v>
          </cell>
          <cell r="B715" t="str">
            <v>POS00714</v>
          </cell>
          <cell r="C715" t="str">
            <v>1-Heptadecene-4,6-diyne-3,9-diol</v>
          </cell>
          <cell r="D715" t="str">
            <v>--</v>
          </cell>
        </row>
        <row r="716">
          <cell r="A716" t="str">
            <v>C01617</v>
          </cell>
          <cell r="B716" t="str">
            <v>POS00715</v>
          </cell>
          <cell r="C716" t="str">
            <v>3,5,7,3',4'-Pentahydroxyflavanone</v>
          </cell>
          <cell r="D716" t="str">
            <v>--</v>
          </cell>
        </row>
        <row r="717">
          <cell r="A717" t="str">
            <v>-</v>
          </cell>
          <cell r="B717" t="str">
            <v>POS00716</v>
          </cell>
          <cell r="C717" t="str">
            <v>2-[(2'R,8R,8As)-2',4,4,7,8a-pentamethylspiro[2,3,4a,5-tetrahydro-1H-naphthalene-8,5'-oxolane]-2'-yl]acetic acid</v>
          </cell>
          <cell r="D717" t="str">
            <v>--</v>
          </cell>
        </row>
        <row r="718">
          <cell r="A718" t="str">
            <v>-</v>
          </cell>
          <cell r="B718" t="str">
            <v>POS00717</v>
          </cell>
          <cell r="C718" t="str">
            <v>nor-Dentatin</v>
          </cell>
          <cell r="D718" t="str">
            <v>--</v>
          </cell>
        </row>
        <row r="719">
          <cell r="A719" t="str">
            <v>-</v>
          </cell>
          <cell r="B719" t="str">
            <v>POS00718</v>
          </cell>
          <cell r="C719" t="str">
            <v>[3,4,5-Trihydroxy-6-(hydroxymethyl)oxan-2-yl] 3-(4-hydroxy-3,5-dimethoxyphenyl)prop-2-enoate</v>
          </cell>
          <cell r="D719" t="str">
            <v>--</v>
          </cell>
        </row>
        <row r="720">
          <cell r="A720" t="str">
            <v>C14156</v>
          </cell>
          <cell r="B720" t="str">
            <v>POS00719</v>
          </cell>
          <cell r="C720" t="str">
            <v>Delta-Tocotrienol</v>
          </cell>
          <cell r="D720" t="str">
            <v>--</v>
          </cell>
        </row>
        <row r="721">
          <cell r="A721" t="str">
            <v>-</v>
          </cell>
          <cell r="B721" t="str">
            <v>POS00720</v>
          </cell>
          <cell r="C721" t="str">
            <v>Schisanwilsonin H</v>
          </cell>
          <cell r="D721" t="str">
            <v>--</v>
          </cell>
        </row>
        <row r="722">
          <cell r="A722" t="str">
            <v>-</v>
          </cell>
          <cell r="B722" t="str">
            <v>POS00721</v>
          </cell>
          <cell r="C722" t="str">
            <v>Tripalmitin</v>
          </cell>
          <cell r="D722" t="str">
            <v>--</v>
          </cell>
        </row>
        <row r="723">
          <cell r="A723" t="str">
            <v>-</v>
          </cell>
          <cell r="B723" t="str">
            <v>POS00722</v>
          </cell>
          <cell r="C723" t="str">
            <v>1H-Pyrrolo[2,1-b]quinazolin-9-one, 3-hydroxy-2,3-dihydro-</v>
          </cell>
          <cell r="D723" t="str">
            <v>--</v>
          </cell>
        </row>
        <row r="724">
          <cell r="A724" t="str">
            <v>-</v>
          </cell>
          <cell r="B724" t="str">
            <v>POS00723</v>
          </cell>
          <cell r="C724" t="str">
            <v>Methyl 1-hydroxy-7-(hydroxymethyl)-1,4a,5,7a-tetrahydrocyclopenta[c]pyran-4-carboxylate</v>
          </cell>
          <cell r="D724" t="str">
            <v>--</v>
          </cell>
        </row>
        <row r="725">
          <cell r="A725" t="str">
            <v>-</v>
          </cell>
          <cell r="B725" t="str">
            <v>POS00724</v>
          </cell>
          <cell r="C725" t="str">
            <v>(-)-Curcumol</v>
          </cell>
          <cell r="D725" t="str">
            <v>--</v>
          </cell>
        </row>
        <row r="726">
          <cell r="A726" t="str">
            <v>-</v>
          </cell>
          <cell r="B726" t="str">
            <v>POS00725</v>
          </cell>
          <cell r="C726" t="str">
            <v>Pratenol B</v>
          </cell>
          <cell r="D726" t="str">
            <v>--</v>
          </cell>
        </row>
        <row r="727">
          <cell r="A727" t="str">
            <v>-</v>
          </cell>
          <cell r="B727" t="str">
            <v>POS00726</v>
          </cell>
          <cell r="C727" t="str">
            <v>2,4-Dihydroxyheptadec-16-enyl acetate</v>
          </cell>
          <cell r="D727" t="str">
            <v>--</v>
          </cell>
        </row>
        <row r="728">
          <cell r="A728" t="str">
            <v>-</v>
          </cell>
          <cell r="B728" t="str">
            <v>POS00727</v>
          </cell>
          <cell r="C728" t="str">
            <v>Dehydrodihydrorotenone</v>
          </cell>
          <cell r="D728" t="str">
            <v>--</v>
          </cell>
        </row>
        <row r="729">
          <cell r="A729" t="str">
            <v>-</v>
          </cell>
          <cell r="B729" t="str">
            <v>POS00728</v>
          </cell>
          <cell r="C729" t="str">
            <v>Difloxacin (hydrochloride)</v>
          </cell>
          <cell r="D729" t="str">
            <v>双氟沙星</v>
          </cell>
        </row>
        <row r="730">
          <cell r="A730" t="str">
            <v>-</v>
          </cell>
          <cell r="B730" t="str">
            <v>POS00729</v>
          </cell>
          <cell r="C730" t="str">
            <v>15-Acetoxyeremantholide B</v>
          </cell>
          <cell r="D730" t="str">
            <v>--</v>
          </cell>
        </row>
        <row r="731">
          <cell r="A731" t="str">
            <v>-</v>
          </cell>
          <cell r="B731" t="str">
            <v>POS00730</v>
          </cell>
          <cell r="C731" t="str">
            <v>Diatoxanthin</v>
          </cell>
          <cell r="D731" t="str">
            <v>--</v>
          </cell>
        </row>
        <row r="732">
          <cell r="A732" t="str">
            <v>-</v>
          </cell>
          <cell r="B732" t="str">
            <v>POS00731</v>
          </cell>
          <cell r="C732" t="str">
            <v>(11-Ethyl-3,8,9-trihydroxy-4,6,16-trimethoxy-11-azahexacyclo[7.7.2.12,5.01,10.03,8.013,17]nonadecan-13-yl) 2-acetamidobenzoate</v>
          </cell>
          <cell r="D732" t="str">
            <v>--</v>
          </cell>
        </row>
        <row r="733">
          <cell r="A733" t="str">
            <v>-</v>
          </cell>
          <cell r="B733" t="str">
            <v>POS00732</v>
          </cell>
          <cell r="C733" t="str">
            <v>(2S,3R,4R,5R,6S)-2-[(2R,3R,4S,5S,6R)-2-[[(6R,10R,12S,14R)-3,12-dihydroxy-17-[(E,2S)-2-hydroxy-6-methyloct-5-en-2-yl]-4,4,10,14-tetramethyl-1,2,3,5,6,7,8,9,11,12,13,15,16,17-tetradecahydrocyclopenta[a]phenanthren-6-yl]oxy]-4,5-dihydroxy-6-(hydroxymethyl)oxan-3-yl]oxy-6-methyloxane-3,4,5-triol</v>
          </cell>
          <cell r="D733" t="str">
            <v>--</v>
          </cell>
        </row>
        <row r="734">
          <cell r="A734" t="str">
            <v>-</v>
          </cell>
          <cell r="B734" t="str">
            <v>POS00733</v>
          </cell>
          <cell r="C734" t="str">
            <v>Rosifoliol</v>
          </cell>
          <cell r="D734" t="str">
            <v>--</v>
          </cell>
        </row>
        <row r="735">
          <cell r="A735" t="str">
            <v>-</v>
          </cell>
          <cell r="B735" t="str">
            <v>POS00734</v>
          </cell>
          <cell r="C735" t="str">
            <v>2-[2-(3,4-Dihydroxyphenyl)ethoxy]-6-(hydroxymethyl)oxane-3,4,5-triol</v>
          </cell>
          <cell r="D735" t="str">
            <v>--</v>
          </cell>
        </row>
        <row r="736">
          <cell r="A736" t="str">
            <v>-</v>
          </cell>
          <cell r="B736" t="str">
            <v>POS00735</v>
          </cell>
          <cell r="C736" t="str">
            <v>2,4,12-Octadecatrienoic acid isobutylamide</v>
          </cell>
          <cell r="D736" t="str">
            <v>--</v>
          </cell>
        </row>
        <row r="737">
          <cell r="A737" t="str">
            <v>-</v>
          </cell>
          <cell r="B737" t="str">
            <v>POS00736</v>
          </cell>
          <cell r="C737" t="str">
            <v>Cannflavin A</v>
          </cell>
          <cell r="D737" t="str">
            <v>--</v>
          </cell>
        </row>
        <row r="738">
          <cell r="A738" t="str">
            <v>-</v>
          </cell>
          <cell r="B738" t="str">
            <v>POS00737</v>
          </cell>
          <cell r="C738" t="str">
            <v>5,7,11,18,22,24-hexahydroxy-13,16-dimethyloctacyclo[13.11.1.12,10.03,8.04,25.019,27.021,26.014,28]octacosa-1(27),2(28),3,5,7,10,12,14,16,18,21,23,25-tridecaene-9,20-dione</v>
          </cell>
          <cell r="D738" t="str">
            <v>--</v>
          </cell>
        </row>
        <row r="739">
          <cell r="A739" t="str">
            <v>-</v>
          </cell>
          <cell r="B739" t="str">
            <v>POS00738</v>
          </cell>
          <cell r="C739" t="str">
            <v>Omacetaxine Mepesuccinate</v>
          </cell>
          <cell r="D739" t="str">
            <v>--</v>
          </cell>
        </row>
        <row r="740">
          <cell r="A740" t="str">
            <v>-</v>
          </cell>
          <cell r="B740" t="str">
            <v>POS00739</v>
          </cell>
          <cell r="C740" t="str">
            <v>Crenatine A</v>
          </cell>
          <cell r="D740" t="str">
            <v>--</v>
          </cell>
        </row>
        <row r="741">
          <cell r="A741" t="str">
            <v>C15968</v>
          </cell>
          <cell r="B741" t="str">
            <v>POS00740</v>
          </cell>
          <cell r="C741" t="str">
            <v>Adonixanthin</v>
          </cell>
          <cell r="D741" t="str">
            <v>--</v>
          </cell>
        </row>
        <row r="742">
          <cell r="A742" t="str">
            <v>-</v>
          </cell>
          <cell r="B742" t="str">
            <v>POS00741</v>
          </cell>
          <cell r="C742" t="str">
            <v>Ergocristine</v>
          </cell>
          <cell r="D742" t="str">
            <v>--</v>
          </cell>
        </row>
        <row r="743">
          <cell r="A743" t="str">
            <v>-</v>
          </cell>
          <cell r="B743" t="str">
            <v>POS00742</v>
          </cell>
          <cell r="C743" t="str">
            <v>2-[3,5-Dihydroxy-2-[(2-hydroxy-4,5,9,9,13,20,20-heptamethyl-24-oxahexacyclo[15.5.2.01,18.04,17.05,14.08,13]tetracos-15-en-10-yl)oxy]-6-methyloxan-4-yl]oxy-6-(hydroxymethyl)oxane-3,4,5-triol</v>
          </cell>
          <cell r="D743" t="str">
            <v>--</v>
          </cell>
        </row>
        <row r="744">
          <cell r="A744" t="str">
            <v>-</v>
          </cell>
          <cell r="B744" t="str">
            <v>POS00743</v>
          </cell>
          <cell r="C744" t="str">
            <v>(1R,2E,7R,10E,12S,13S,15R)-12,15-dihydroxy-7-methyl-8-oxabicyclo[11.3.0]hexadeca-2,10-dien-9-one</v>
          </cell>
          <cell r="D744" t="str">
            <v>--</v>
          </cell>
        </row>
        <row r="745">
          <cell r="A745" t="str">
            <v>-</v>
          </cell>
          <cell r="B745" t="str">
            <v>POS00744</v>
          </cell>
          <cell r="C745" t="str">
            <v>2,3,5,7-Tetramethoxy-9,10-dihydrophenanthrene</v>
          </cell>
          <cell r="D745" t="str">
            <v>--</v>
          </cell>
        </row>
        <row r="746">
          <cell r="A746" t="str">
            <v>-</v>
          </cell>
          <cell r="B746" t="str">
            <v>POS00745</v>
          </cell>
          <cell r="C746" t="str">
            <v>Epilupeol</v>
          </cell>
          <cell r="D746" t="str">
            <v>--</v>
          </cell>
        </row>
        <row r="747">
          <cell r="A747" t="str">
            <v>-</v>
          </cell>
          <cell r="B747" t="str">
            <v>POS00746</v>
          </cell>
          <cell r="C747" t="str">
            <v>Prodelphinidin B6</v>
          </cell>
          <cell r="D747" t="str">
            <v>--</v>
          </cell>
        </row>
        <row r="748">
          <cell r="A748" t="str">
            <v>-</v>
          </cell>
          <cell r="B748" t="str">
            <v>POS00747</v>
          </cell>
          <cell r="C748" t="str">
            <v>Isobiflorin 6''-gallate</v>
          </cell>
          <cell r="D748" t="str">
            <v>--</v>
          </cell>
        </row>
        <row r="749">
          <cell r="A749" t="str">
            <v>-</v>
          </cell>
          <cell r="B749" t="str">
            <v>POS00748</v>
          </cell>
          <cell r="C749" t="str">
            <v>LPC(18:3)</v>
          </cell>
          <cell r="D749" t="str">
            <v>十八碳三烯酰甘油磷酸胆碱</v>
          </cell>
        </row>
        <row r="750">
          <cell r="A750" t="str">
            <v>-</v>
          </cell>
          <cell r="B750" t="str">
            <v>POS00749</v>
          </cell>
          <cell r="C750" t="str">
            <v>Centaurein</v>
          </cell>
          <cell r="D750" t="str">
            <v>--</v>
          </cell>
        </row>
        <row r="751">
          <cell r="A751" t="str">
            <v>-</v>
          </cell>
          <cell r="B751" t="str">
            <v>POS00750</v>
          </cell>
          <cell r="C751" t="str">
            <v>6'-Hydroxysiphonaxanthin</v>
          </cell>
          <cell r="D751" t="str">
            <v>--</v>
          </cell>
        </row>
        <row r="752">
          <cell r="A752" t="str">
            <v>-</v>
          </cell>
          <cell r="B752" t="str">
            <v>POS00751</v>
          </cell>
          <cell r="C752" t="str">
            <v>4-(Acetyloxy)-alpha-ethenylbenzenemethanol</v>
          </cell>
          <cell r="D752" t="str">
            <v>--</v>
          </cell>
        </row>
        <row r="753">
          <cell r="A753" t="str">
            <v>-</v>
          </cell>
          <cell r="B753" t="str">
            <v>POS00752</v>
          </cell>
          <cell r="C753" t="str">
            <v>Ibuprofen, (+-)-</v>
          </cell>
          <cell r="D753" t="str">
            <v>--</v>
          </cell>
        </row>
        <row r="754">
          <cell r="A754" t="str">
            <v>C16207</v>
          </cell>
          <cell r="B754" t="str">
            <v>POS00753</v>
          </cell>
          <cell r="C754" t="str">
            <v>Anthraquinone</v>
          </cell>
          <cell r="D754" t="str">
            <v>--</v>
          </cell>
        </row>
        <row r="755">
          <cell r="A755" t="str">
            <v>-</v>
          </cell>
          <cell r="B755" t="str">
            <v>POS00754</v>
          </cell>
          <cell r="C755" t="str">
            <v>Precocene II</v>
          </cell>
          <cell r="D755" t="str">
            <v>早熟素II</v>
          </cell>
        </row>
        <row r="756">
          <cell r="A756" t="str">
            <v>-</v>
          </cell>
          <cell r="B756" t="str">
            <v>POS00755</v>
          </cell>
          <cell r="C756" t="str">
            <v>Methyl dihydrojasmonate</v>
          </cell>
          <cell r="D756" t="str">
            <v>二氢茉莉酮酸甲酯</v>
          </cell>
        </row>
        <row r="757">
          <cell r="A757" t="str">
            <v>-</v>
          </cell>
          <cell r="B757" t="str">
            <v>POS00756</v>
          </cell>
          <cell r="C757" t="str">
            <v>Oxoundecenoylcarnitine (Car(11:2-O))</v>
          </cell>
          <cell r="D757" t="str">
            <v>--</v>
          </cell>
        </row>
        <row r="758">
          <cell r="A758" t="str">
            <v>-</v>
          </cell>
          <cell r="B758" t="str">
            <v>POS00757</v>
          </cell>
          <cell r="C758" t="str">
            <v>6H-[1,3]Dioxolo[5,6]benzofuro[3,2-c]furo[3,2-g][1]benzopyran-2-ethanol, 1,2,6a,12a-tetrahydro-6a-hydroxy-beta-methylene-</v>
          </cell>
          <cell r="D758" t="str">
            <v>--</v>
          </cell>
        </row>
        <row r="759">
          <cell r="A759" t="str">
            <v>-</v>
          </cell>
          <cell r="B759" t="str">
            <v>POS00758</v>
          </cell>
          <cell r="C759" t="str">
            <v>Mulberrofuran A</v>
          </cell>
          <cell r="D759" t="str">
            <v>--</v>
          </cell>
        </row>
        <row r="760">
          <cell r="A760" t="str">
            <v>-</v>
          </cell>
          <cell r="B760" t="str">
            <v>POS00759</v>
          </cell>
          <cell r="C760" t="str">
            <v>1-[1-Hydroxy-8-methoxy-3-methyl-6-[3,4,5-trihydroxy-6-(hydroxymethyl)oxan-2-yl]oxynaphthalen-2-yl]ethanone</v>
          </cell>
          <cell r="D760" t="str">
            <v>--</v>
          </cell>
        </row>
        <row r="761">
          <cell r="A761" t="str">
            <v>-</v>
          </cell>
          <cell r="B761" t="str">
            <v>POS00760</v>
          </cell>
          <cell r="C761" t="str">
            <v>Thalictroidine</v>
          </cell>
          <cell r="D761" t="str">
            <v>--</v>
          </cell>
        </row>
        <row r="762">
          <cell r="A762" t="str">
            <v>-</v>
          </cell>
          <cell r="B762" t="str">
            <v>POS00761</v>
          </cell>
          <cell r="C762" t="str">
            <v>Prexanthoperol</v>
          </cell>
          <cell r="D762" t="str">
            <v>--</v>
          </cell>
        </row>
        <row r="763">
          <cell r="A763" t="str">
            <v>-</v>
          </cell>
          <cell r="B763" t="str">
            <v>POS00762</v>
          </cell>
          <cell r="C763" t="str">
            <v>2-[(2E,5E,7E,11E)-10-hydroxy-3,7,9,11-tetramethyl-trideca-2,5,7,11-tetraenyl]-6-methoxy-3,5-dimethyl-pyran-4-one</v>
          </cell>
          <cell r="D763" t="str">
            <v>Actinopyrone A</v>
          </cell>
        </row>
        <row r="764">
          <cell r="A764" t="str">
            <v>-</v>
          </cell>
          <cell r="B764" t="str">
            <v>POS00763</v>
          </cell>
          <cell r="C764" t="str">
            <v>N-Deacetyllappaconitine</v>
          </cell>
          <cell r="D764" t="str">
            <v>--</v>
          </cell>
        </row>
        <row r="765">
          <cell r="A765" t="str">
            <v>C16306</v>
          </cell>
          <cell r="B765" t="str">
            <v>POS00764</v>
          </cell>
          <cell r="C765" t="str">
            <v>cyanidin 3-O-sophoroside</v>
          </cell>
          <cell r="D765" t="str">
            <v>--</v>
          </cell>
        </row>
        <row r="766">
          <cell r="A766" t="str">
            <v>C00631</v>
          </cell>
          <cell r="B766" t="str">
            <v>POS00765</v>
          </cell>
          <cell r="C766" t="str">
            <v>2-Phosphoglyceric acid</v>
          </cell>
          <cell r="D766" t="str">
            <v>2-磷酸甘油酸</v>
          </cell>
        </row>
        <row r="767">
          <cell r="A767" t="str">
            <v>-</v>
          </cell>
          <cell r="B767" t="str">
            <v>POS00766</v>
          </cell>
          <cell r="C767" t="str">
            <v>Primin</v>
          </cell>
          <cell r="D767" t="str">
            <v>--</v>
          </cell>
        </row>
        <row r="768">
          <cell r="A768" t="str">
            <v>C16320</v>
          </cell>
          <cell r="B768" t="str">
            <v>POS00767</v>
          </cell>
          <cell r="C768" t="str">
            <v>(8E)-9-((1E,3Z,6Z)-1,3,6-Nonatrien-1-yloxy)-8-nonenoic acid</v>
          </cell>
          <cell r="D768" t="str">
            <v>--</v>
          </cell>
        </row>
        <row r="769">
          <cell r="A769" t="str">
            <v>-</v>
          </cell>
          <cell r="B769" t="str">
            <v>POS00768</v>
          </cell>
          <cell r="C769" t="str">
            <v>ent-17-Hydroxy-16beta-kauran-19-al</v>
          </cell>
          <cell r="D769" t="str">
            <v>--</v>
          </cell>
        </row>
        <row r="770">
          <cell r="A770" t="str">
            <v>-</v>
          </cell>
          <cell r="B770" t="str">
            <v>POS00769</v>
          </cell>
          <cell r="C770" t="str">
            <v>Deoxycohumulone</v>
          </cell>
          <cell r="D770" t="str">
            <v>--</v>
          </cell>
        </row>
        <row r="771">
          <cell r="A771" t="str">
            <v>-</v>
          </cell>
          <cell r="B771" t="str">
            <v>POS00770</v>
          </cell>
          <cell r="C771" t="str">
            <v>Altersolanol A</v>
          </cell>
          <cell r="D771" t="str">
            <v>--</v>
          </cell>
        </row>
        <row r="772">
          <cell r="A772" t="str">
            <v>-</v>
          </cell>
          <cell r="B772" t="str">
            <v>POS00771</v>
          </cell>
          <cell r="C772" t="str">
            <v>2,3-dihydroxypropyl (9Z,12Z,15Z)-octadeca-9,12,15-trienoate</v>
          </cell>
          <cell r="D772" t="str">
            <v>1 -单亚油酰基- rac -甘油</v>
          </cell>
        </row>
        <row r="773">
          <cell r="A773" t="str">
            <v>-</v>
          </cell>
          <cell r="B773" t="str">
            <v>POS00772</v>
          </cell>
          <cell r="C773" t="str">
            <v>Scytophycin E</v>
          </cell>
          <cell r="D773" t="str">
            <v>--</v>
          </cell>
        </row>
        <row r="774">
          <cell r="A774" t="str">
            <v>-</v>
          </cell>
          <cell r="B774" t="str">
            <v>POS00773</v>
          </cell>
          <cell r="C774" t="str">
            <v>2-Propylpyridine</v>
          </cell>
          <cell r="D774" t="str">
            <v>--</v>
          </cell>
        </row>
        <row r="775">
          <cell r="A775" t="str">
            <v>-</v>
          </cell>
          <cell r="B775" t="str">
            <v>POS00774</v>
          </cell>
          <cell r="C775" t="str">
            <v>Allyl valerate</v>
          </cell>
          <cell r="D775" t="str">
            <v>--</v>
          </cell>
        </row>
        <row r="776">
          <cell r="A776" t="str">
            <v>-</v>
          </cell>
          <cell r="B776" t="str">
            <v>POS00775</v>
          </cell>
          <cell r="C776" t="str">
            <v>2-(hydroxymethyl)-3-methoxy-2H-furan-5-one</v>
          </cell>
          <cell r="D776" t="str">
            <v>--</v>
          </cell>
        </row>
        <row r="777">
          <cell r="A777" t="str">
            <v>-</v>
          </cell>
          <cell r="B777" t="str">
            <v>POS00776</v>
          </cell>
          <cell r="C777" t="str">
            <v>Nigrosporapyrone D</v>
          </cell>
          <cell r="D777" t="str">
            <v>--</v>
          </cell>
        </row>
        <row r="778">
          <cell r="A778" t="str">
            <v>-</v>
          </cell>
          <cell r="B778" t="str">
            <v>POS00777</v>
          </cell>
          <cell r="C778" t="str">
            <v>13-Hydroxy-7,14-labdadien-6-one</v>
          </cell>
          <cell r="D778" t="str">
            <v>--</v>
          </cell>
        </row>
        <row r="779">
          <cell r="A779" t="str">
            <v>-</v>
          </cell>
          <cell r="B779" t="str">
            <v>POS00778</v>
          </cell>
          <cell r="C779" t="str">
            <v>Cladrin</v>
          </cell>
          <cell r="D779" t="str">
            <v>--</v>
          </cell>
        </row>
        <row r="780">
          <cell r="A780" t="str">
            <v>-</v>
          </cell>
          <cell r="B780" t="str">
            <v>POS00779</v>
          </cell>
          <cell r="C780" t="str">
            <v>Platyphylline</v>
          </cell>
          <cell r="D780" t="str">
            <v>--</v>
          </cell>
        </row>
        <row r="781">
          <cell r="A781" t="str">
            <v>-</v>
          </cell>
          <cell r="B781" t="str">
            <v>POS00780</v>
          </cell>
          <cell r="C781" t="str">
            <v>6,8-Dimethoxy-7-[3,4,5-trihydroxy-6-(hydroxymethyl)oxan-2-yl]oxychromen-2-one</v>
          </cell>
          <cell r="D781" t="str">
            <v>--</v>
          </cell>
        </row>
        <row r="782">
          <cell r="A782" t="str">
            <v>-</v>
          </cell>
          <cell r="B782" t="str">
            <v>POS00781</v>
          </cell>
          <cell r="C782" t="str">
            <v>Quercimeritrin</v>
          </cell>
          <cell r="D782" t="str">
            <v>--</v>
          </cell>
        </row>
        <row r="783">
          <cell r="A783" t="str">
            <v>-</v>
          </cell>
          <cell r="B783" t="str">
            <v>POS00782</v>
          </cell>
          <cell r="C783" t="str">
            <v>Cynarine</v>
          </cell>
          <cell r="D783" t="str">
            <v>--</v>
          </cell>
        </row>
        <row r="784">
          <cell r="A784" t="str">
            <v>-</v>
          </cell>
          <cell r="B784" t="str">
            <v>POS00783</v>
          </cell>
          <cell r="C784" t="str">
            <v>Eldeline</v>
          </cell>
          <cell r="D784" t="str">
            <v>--</v>
          </cell>
        </row>
        <row r="785">
          <cell r="A785" t="str">
            <v>C06462</v>
          </cell>
          <cell r="B785" t="str">
            <v>POS00784</v>
          </cell>
          <cell r="C785" t="str">
            <v>Leukotriene F4</v>
          </cell>
          <cell r="D785" t="str">
            <v>--</v>
          </cell>
        </row>
        <row r="786">
          <cell r="A786" t="str">
            <v>-</v>
          </cell>
          <cell r="B786" t="str">
            <v>POS00785</v>
          </cell>
          <cell r="C786" t="str">
            <v>Methyllycaconitine Perchlorate, Delphinium sp.</v>
          </cell>
          <cell r="D786" t="str">
            <v>--</v>
          </cell>
        </row>
        <row r="787">
          <cell r="A787" t="str">
            <v>-</v>
          </cell>
          <cell r="B787" t="str">
            <v>POS00786</v>
          </cell>
          <cell r="C787" t="str">
            <v>PC(37:6)</v>
          </cell>
          <cell r="D787" t="str">
            <v>--</v>
          </cell>
        </row>
        <row r="788">
          <cell r="A788" t="str">
            <v>-</v>
          </cell>
          <cell r="B788" t="str">
            <v>POS00787</v>
          </cell>
          <cell r="C788" t="str">
            <v>Capillanol</v>
          </cell>
          <cell r="D788" t="str">
            <v>--</v>
          </cell>
        </row>
        <row r="789">
          <cell r="A789" t="str">
            <v>-</v>
          </cell>
          <cell r="B789" t="str">
            <v>POS00788</v>
          </cell>
          <cell r="C789" t="str">
            <v>Beta-Asarone</v>
          </cell>
          <cell r="D789" t="str">
            <v>--</v>
          </cell>
        </row>
        <row r="790">
          <cell r="A790" t="str">
            <v>-</v>
          </cell>
          <cell r="B790" t="str">
            <v>POS00789</v>
          </cell>
          <cell r="C790" t="str">
            <v>O-Geranylvanillin</v>
          </cell>
          <cell r="D790" t="str">
            <v>--</v>
          </cell>
        </row>
        <row r="791">
          <cell r="A791" t="str">
            <v>-</v>
          </cell>
          <cell r="B791" t="str">
            <v>POS00790</v>
          </cell>
          <cell r="C791" t="str">
            <v>Lagochilline</v>
          </cell>
          <cell r="D791" t="str">
            <v>--</v>
          </cell>
        </row>
        <row r="792">
          <cell r="A792" t="str">
            <v>-</v>
          </cell>
          <cell r="B792" t="str">
            <v>POS00791</v>
          </cell>
          <cell r="C792" t="str">
            <v>[(9S,10S)-9-acetyloxy-8,8-dimethyl-2-oxo-9,10-dihydropyrano[2,3-f]chromen-10-yl] (Z)-2-methylbut-2-enoate</v>
          </cell>
          <cell r="D792" t="str">
            <v>--</v>
          </cell>
        </row>
        <row r="793">
          <cell r="A793" t="str">
            <v>-</v>
          </cell>
          <cell r="B793" t="str">
            <v>POS00792</v>
          </cell>
          <cell r="C793" t="str">
            <v>15-Acetoxy-5,6:22,26:24,25-triepoxy-4,26-dihydroxyergost-2-en-1-one, 9CI</v>
          </cell>
          <cell r="D793" t="str">
            <v>--</v>
          </cell>
        </row>
        <row r="794">
          <cell r="A794" t="str">
            <v>C00157</v>
          </cell>
          <cell r="B794" t="str">
            <v>POS00793</v>
          </cell>
          <cell r="C794" t="str">
            <v>PC(31:0)</v>
          </cell>
          <cell r="D794" t="str">
            <v>--</v>
          </cell>
        </row>
        <row r="795">
          <cell r="A795" t="str">
            <v>-</v>
          </cell>
          <cell r="B795" t="str">
            <v>POS00794</v>
          </cell>
          <cell r="C795" t="str">
            <v>PC(38:7)</v>
          </cell>
          <cell r="D795" t="str">
            <v>--</v>
          </cell>
        </row>
        <row r="796">
          <cell r="A796" t="str">
            <v>-</v>
          </cell>
          <cell r="B796" t="str">
            <v>POS00795</v>
          </cell>
          <cell r="C796" t="str">
            <v>PC(39:6)</v>
          </cell>
          <cell r="D796" t="str">
            <v>--</v>
          </cell>
        </row>
        <row r="797">
          <cell r="A797" t="str">
            <v>-</v>
          </cell>
          <cell r="B797" t="str">
            <v>POS00796</v>
          </cell>
          <cell r="C797" t="str">
            <v>Methylnissolin</v>
          </cell>
          <cell r="D797" t="str">
            <v>--</v>
          </cell>
        </row>
        <row r="798">
          <cell r="A798" t="str">
            <v>-</v>
          </cell>
          <cell r="B798" t="str">
            <v>POS00797</v>
          </cell>
          <cell r="C798" t="str">
            <v>5-(5-hydroxy-3-methylpentyl)-1,1,4a-trimethyl-6-methylidene-3,4,5,7,8,8a-hexahydro-2H-naphthalen-2-ol</v>
          </cell>
          <cell r="D798" t="str">
            <v>--</v>
          </cell>
        </row>
        <row r="799">
          <cell r="A799" t="str">
            <v>-</v>
          </cell>
          <cell r="B799" t="str">
            <v>POS00798</v>
          </cell>
          <cell r="C799" t="str">
            <v>methyl (Z)-2-[(2S,3R,12bS)-3-ethyl-1,2,3,4,6,7,12,12b-octahydroindolo[2,3-a]quinolizin-2-yl]-3-methoxyprop-2-enoate</v>
          </cell>
          <cell r="D799" t="str">
            <v>--</v>
          </cell>
        </row>
        <row r="800">
          <cell r="A800" t="str">
            <v>-</v>
          </cell>
          <cell r="B800" t="str">
            <v>POS00799</v>
          </cell>
          <cell r="C800" t="str">
            <v>Valtrate</v>
          </cell>
          <cell r="D800" t="str">
            <v>--</v>
          </cell>
        </row>
        <row r="801">
          <cell r="A801" t="str">
            <v>-</v>
          </cell>
          <cell r="B801" t="str">
            <v>POS00800</v>
          </cell>
          <cell r="C801" t="str">
            <v>(9,14-dihydroxy-3,4,5,15,16-pentamethoxy-9,10-dimethyl-8-tricyclo[10.4.0.02,7]hexadeca-1(16),2,4,6,12,14-hexaenyl) benzoate</v>
          </cell>
          <cell r="D801" t="str">
            <v>--</v>
          </cell>
        </row>
        <row r="802">
          <cell r="A802" t="str">
            <v>-</v>
          </cell>
          <cell r="B802" t="str">
            <v>POS00801</v>
          </cell>
          <cell r="C802" t="str">
            <v>Tenuifolin</v>
          </cell>
          <cell r="D802" t="str">
            <v>--</v>
          </cell>
        </row>
        <row r="803">
          <cell r="A803" t="str">
            <v>-</v>
          </cell>
          <cell r="B803" t="str">
            <v>POS00802</v>
          </cell>
          <cell r="C803" t="str">
            <v>PC(30:0)</v>
          </cell>
          <cell r="D803" t="str">
            <v>--</v>
          </cell>
        </row>
        <row r="804">
          <cell r="A804" t="str">
            <v>-</v>
          </cell>
          <cell r="B804" t="str">
            <v>POS00803</v>
          </cell>
          <cell r="C804" t="str">
            <v>PC(33:1)</v>
          </cell>
          <cell r="D804" t="str">
            <v>--</v>
          </cell>
        </row>
        <row r="805">
          <cell r="A805" t="str">
            <v>-</v>
          </cell>
          <cell r="B805" t="str">
            <v>POS00804</v>
          </cell>
          <cell r="C805" t="str">
            <v>2-Acetylthiazole</v>
          </cell>
          <cell r="D805" t="str">
            <v>--</v>
          </cell>
        </row>
        <row r="806">
          <cell r="A806" t="str">
            <v>-</v>
          </cell>
          <cell r="B806" t="str">
            <v>POS00805</v>
          </cell>
          <cell r="C806" t="str">
            <v>2-[4-(3-Hydroxypropyl)-2-methoxyphenoxy]-1,3-propanediol</v>
          </cell>
          <cell r="D806" t="str">
            <v>--</v>
          </cell>
        </row>
        <row r="807">
          <cell r="A807" t="str">
            <v>-</v>
          </cell>
          <cell r="B807" t="str">
            <v>POS00806</v>
          </cell>
          <cell r="C807" t="str">
            <v>Isocurcumenol</v>
          </cell>
          <cell r="D807" t="str">
            <v>--</v>
          </cell>
        </row>
        <row r="808">
          <cell r="A808" t="str">
            <v>-</v>
          </cell>
          <cell r="B808" t="str">
            <v>POS00807</v>
          </cell>
          <cell r="C808" t="str">
            <v>4-Hydroxy-1-methyl-3-phenyl-1,2-dihydroquinolin-2-one</v>
          </cell>
          <cell r="D808" t="str">
            <v>--</v>
          </cell>
        </row>
        <row r="809">
          <cell r="A809" t="str">
            <v>-</v>
          </cell>
          <cell r="B809" t="str">
            <v>POS00808</v>
          </cell>
          <cell r="C809" t="str">
            <v>14-(hydroxymethyl)-5,9-dimethyltetracyclo[11.2.1.01,10.04,9]hexadecan-5-ol</v>
          </cell>
          <cell r="D809" t="str">
            <v>--</v>
          </cell>
        </row>
        <row r="810">
          <cell r="A810" t="str">
            <v>-</v>
          </cell>
          <cell r="B810" t="str">
            <v>POS00809</v>
          </cell>
          <cell r="C810" t="str">
            <v>Methyl (9Z)-6'-oxo-6,5'-diapo-6-carotenoate</v>
          </cell>
          <cell r="D810" t="str">
            <v>--</v>
          </cell>
        </row>
        <row r="811">
          <cell r="A811" t="str">
            <v>-</v>
          </cell>
          <cell r="B811" t="str">
            <v>POS00810</v>
          </cell>
          <cell r="C811" t="str">
            <v>1,5,8-trihydroxy-3-(hydroxymethyl)-10-[3,4,5-trihydroxy-6-(hydroxymethyl)oxan-2-yl]-10H-anthracen-9-one</v>
          </cell>
          <cell r="D811" t="str">
            <v>--</v>
          </cell>
        </row>
        <row r="812">
          <cell r="A812" t="str">
            <v>-</v>
          </cell>
          <cell r="B812" t="str">
            <v>POS00811</v>
          </cell>
          <cell r="C812" t="str">
            <v>2-(5',7,9,13-Tetramethyl-16-oxospiro[5,17-dioxapentacyclo[10.7.0.02,9.04,8.014,18]nonadecane-6,2'-oxane]-13-yl)acetic acid</v>
          </cell>
          <cell r="D812" t="str">
            <v>--</v>
          </cell>
        </row>
        <row r="813">
          <cell r="A813" t="str">
            <v>-</v>
          </cell>
          <cell r="B813" t="str">
            <v>POS00812</v>
          </cell>
          <cell r="C813" t="str">
            <v>(3b,16b,20R)-Pregn-5-ene-3,16,20-triol 3-glucoside</v>
          </cell>
          <cell r="D813" t="str">
            <v>--</v>
          </cell>
        </row>
        <row r="814">
          <cell r="A814" t="str">
            <v>-</v>
          </cell>
          <cell r="B814" t="str">
            <v>POS00813</v>
          </cell>
          <cell r="C814" t="str">
            <v>PC(O-19:2)</v>
          </cell>
          <cell r="D814" t="str">
            <v>--</v>
          </cell>
        </row>
        <row r="815">
          <cell r="A815" t="str">
            <v>-</v>
          </cell>
          <cell r="B815" t="str">
            <v>POS00814</v>
          </cell>
          <cell r="C815" t="str">
            <v>8-Acetoxy-13,15-dihydroxy-1,6,16-trimethoxy-4-(methoxymethyl)-20-methylaconitan-14-yl benzoate</v>
          </cell>
          <cell r="D815" t="str">
            <v>--</v>
          </cell>
        </row>
        <row r="816">
          <cell r="A816" t="str">
            <v>-</v>
          </cell>
          <cell r="B816" t="str">
            <v>POS00815</v>
          </cell>
          <cell r="C816" t="str">
            <v>PC(42:6)</v>
          </cell>
          <cell r="D816" t="str">
            <v>--</v>
          </cell>
        </row>
        <row r="817">
          <cell r="A817" t="str">
            <v>C16716</v>
          </cell>
          <cell r="B817" t="str">
            <v>POS00816</v>
          </cell>
          <cell r="C817" t="str">
            <v>2-hydroxy-1H-quinolin-4-one</v>
          </cell>
          <cell r="D817" t="str">
            <v>--</v>
          </cell>
        </row>
        <row r="818">
          <cell r="A818" t="str">
            <v>-</v>
          </cell>
          <cell r="B818" t="str">
            <v>POS00817</v>
          </cell>
          <cell r="C818" t="str">
            <v>Borneol propionate</v>
          </cell>
          <cell r="D818" t="str">
            <v>--</v>
          </cell>
        </row>
        <row r="819">
          <cell r="A819" t="str">
            <v>-</v>
          </cell>
          <cell r="B819" t="str">
            <v>POS00818</v>
          </cell>
          <cell r="C819" t="str">
            <v>[(4E,6E,12E)-3-acetoxytetradeca-4,6,12-trien-8,10-diynyl] acetate</v>
          </cell>
          <cell r="D819" t="str">
            <v>1，3 -二乙酰氧基- 4，6，12 -十四碳三烯- 8，10 -二炔</v>
          </cell>
        </row>
        <row r="820">
          <cell r="A820" t="str">
            <v>-</v>
          </cell>
          <cell r="B820" t="str">
            <v>POS00819</v>
          </cell>
          <cell r="C820" t="str">
            <v>Vanilloloside</v>
          </cell>
          <cell r="D820" t="str">
            <v>--</v>
          </cell>
        </row>
        <row r="821">
          <cell r="A821" t="str">
            <v>-</v>
          </cell>
          <cell r="B821" t="str">
            <v>POS00820</v>
          </cell>
          <cell r="C821" t="str">
            <v>MG(18:3)</v>
          </cell>
          <cell r="D821" t="str">
            <v>十八碳三烯酰甘油酯</v>
          </cell>
        </row>
        <row r="822">
          <cell r="A822" t="str">
            <v>-</v>
          </cell>
          <cell r="B822" t="str">
            <v>POS00821</v>
          </cell>
          <cell r="C822" t="str">
            <v>erythro-Austrobailignan-6</v>
          </cell>
          <cell r="D822" t="str">
            <v>--</v>
          </cell>
        </row>
        <row r="823">
          <cell r="A823" t="str">
            <v>-</v>
          </cell>
          <cell r="B823" t="str">
            <v>POS00822</v>
          </cell>
          <cell r="C823" t="str">
            <v>HDMBOA-Glc</v>
          </cell>
          <cell r="D823" t="str">
            <v>--</v>
          </cell>
        </row>
        <row r="824">
          <cell r="A824" t="str">
            <v>-</v>
          </cell>
          <cell r="B824" t="str">
            <v>POS00823</v>
          </cell>
          <cell r="C824" t="str">
            <v>Abyssinone Vi</v>
          </cell>
          <cell r="D824" t="str">
            <v>--</v>
          </cell>
        </row>
        <row r="825">
          <cell r="A825" t="str">
            <v>-</v>
          </cell>
          <cell r="B825" t="str">
            <v>POS00824</v>
          </cell>
          <cell r="C825" t="str">
            <v>Gancaonin E</v>
          </cell>
          <cell r="D825" t="str">
            <v>--</v>
          </cell>
        </row>
        <row r="826">
          <cell r="A826" t="str">
            <v>-</v>
          </cell>
          <cell r="B826" t="str">
            <v>POS00825</v>
          </cell>
          <cell r="C826" t="str">
            <v>Kazinol H</v>
          </cell>
          <cell r="D826" t="str">
            <v>--</v>
          </cell>
        </row>
        <row r="827">
          <cell r="A827" t="str">
            <v>-</v>
          </cell>
          <cell r="B827" t="str">
            <v>POS00826</v>
          </cell>
          <cell r="C827" t="str">
            <v>2,3-Dihydroxy-4,6a,6b,11,11,14b-hexamethyl-1,2,3,4a,5,6,7,8,9,10,12,12a,14,14a-tetradecahydropicene-4,8a-dicarboxylic acid</v>
          </cell>
          <cell r="D827" t="str">
            <v>--</v>
          </cell>
        </row>
        <row r="828">
          <cell r="A828" t="str">
            <v>-</v>
          </cell>
          <cell r="B828" t="str">
            <v>POS00827</v>
          </cell>
          <cell r="C828" t="str">
            <v>11-epi azadirachtin D</v>
          </cell>
          <cell r="D828" t="str">
            <v>--</v>
          </cell>
        </row>
        <row r="829">
          <cell r="A829" t="str">
            <v>-</v>
          </cell>
          <cell r="B829" t="str">
            <v>POS00828</v>
          </cell>
          <cell r="C829" t="str">
            <v>Avenalumic acid</v>
          </cell>
          <cell r="D829" t="str">
            <v>--</v>
          </cell>
        </row>
        <row r="830">
          <cell r="A830" t="str">
            <v>-</v>
          </cell>
          <cell r="B830" t="str">
            <v>POS00829</v>
          </cell>
          <cell r="C830" t="str">
            <v>9-Epiblumenol B</v>
          </cell>
          <cell r="D830" t="str">
            <v>--</v>
          </cell>
        </row>
        <row r="831">
          <cell r="A831" t="str">
            <v>-</v>
          </cell>
          <cell r="B831" t="str">
            <v>POS00830</v>
          </cell>
          <cell r="C831" t="str">
            <v>4-(3-Hydroxybutyl)-3,5,5-trimethylcyclohex-3-en-1-ol</v>
          </cell>
          <cell r="D831" t="str">
            <v>--</v>
          </cell>
        </row>
        <row r="832">
          <cell r="A832" t="str">
            <v>-</v>
          </cell>
          <cell r="B832" t="str">
            <v>POS00831</v>
          </cell>
          <cell r="C832" t="str">
            <v>Benzoylcarnitine (Car(7:4))</v>
          </cell>
          <cell r="D832" t="str">
            <v>苯甲酰基肉碱</v>
          </cell>
        </row>
        <row r="833">
          <cell r="A833" t="str">
            <v>-</v>
          </cell>
          <cell r="B833" t="str">
            <v>POS00832</v>
          </cell>
          <cell r="C833" t="str">
            <v>Mesuagin</v>
          </cell>
          <cell r="D833" t="str">
            <v>--</v>
          </cell>
        </row>
        <row r="834">
          <cell r="A834" t="str">
            <v>-</v>
          </cell>
          <cell r="B834" t="str">
            <v>POS00833</v>
          </cell>
          <cell r="C834" t="str">
            <v>1-[2,6-Dihydroxy-4-[3,4,5-trihydroxy-6-(hydroxymethyl)oxan-2-yl]oxyphenyl]-3-(4-hydroxyphenyl)propan-1-one</v>
          </cell>
          <cell r="D834" t="str">
            <v>--</v>
          </cell>
        </row>
        <row r="835">
          <cell r="A835" t="str">
            <v>-</v>
          </cell>
          <cell r="B835" t="str">
            <v>POS00834</v>
          </cell>
          <cell r="C835" t="str">
            <v>Soyasapogenol M1</v>
          </cell>
          <cell r="D835" t="str">
            <v>--</v>
          </cell>
        </row>
        <row r="836">
          <cell r="A836" t="str">
            <v>-</v>
          </cell>
          <cell r="B836" t="str">
            <v>POS00835</v>
          </cell>
          <cell r="C836" t="str">
            <v>Phenethyl sophoroside</v>
          </cell>
          <cell r="D836" t="str">
            <v>--</v>
          </cell>
        </row>
        <row r="837">
          <cell r="A837" t="str">
            <v>-</v>
          </cell>
          <cell r="B837" t="str">
            <v>POS00836</v>
          </cell>
          <cell r="C837" t="str">
            <v>2-[3-hydroxy-1,2-bis(4-hydroxy-3-methoxyphenyl)propoxy]-6-(hydroxymethyl)oxane-3,4,5-triol</v>
          </cell>
          <cell r="D837" t="str">
            <v>--</v>
          </cell>
        </row>
        <row r="838">
          <cell r="A838" t="str">
            <v>-</v>
          </cell>
          <cell r="B838" t="str">
            <v>POS00837</v>
          </cell>
          <cell r="C838" t="str">
            <v>Eudesobovatol A</v>
          </cell>
          <cell r="D838" t="str">
            <v>--</v>
          </cell>
        </row>
        <row r="839">
          <cell r="A839" t="str">
            <v>-</v>
          </cell>
          <cell r="B839" t="str">
            <v>POS00838</v>
          </cell>
          <cell r="C839" t="str">
            <v>15-formyl-16-hydroxy-1,2,14,17,17-pentamethyl-8-prop-1-en-2-ylpentacyclo[11.7.0.02,10.05,9.014,18]icosane-5-carboxylic acid</v>
          </cell>
          <cell r="D839" t="str">
            <v>--</v>
          </cell>
        </row>
        <row r="840">
          <cell r="A840" t="str">
            <v>-</v>
          </cell>
          <cell r="B840" t="str">
            <v>POS00839</v>
          </cell>
          <cell r="C840" t="str">
            <v>(2S,3R,4S,5S,6R)-2-[4-[(1S,2S,3S)-3,7-dihydroxy-2,3-bis(hydroxymethyl)-6-methoxy-2,4-dihydro-1H-naphthalen-1-yl]-2-methoxyphenoxy]-6-(hydroxymethyl)oxane-3,4,5-triol</v>
          </cell>
          <cell r="D840" t="str">
            <v>--</v>
          </cell>
        </row>
        <row r="841">
          <cell r="A841" t="str">
            <v>-</v>
          </cell>
          <cell r="B841" t="str">
            <v>POS00840</v>
          </cell>
          <cell r="C841" t="str">
            <v>(2R,3R,4S,5S,6R)-2-[(S)-(4-hydroxy-3-methoxyphenyl)-[(3S,4R,5S)-5-(4-hydroxy-3-methoxyphenyl)-4-(hydroxymethyl)oxolan-3-yl]methoxy]-6-(hydroxymethyl)oxane-3,4,5-triol</v>
          </cell>
          <cell r="D841" t="str">
            <v>--</v>
          </cell>
        </row>
        <row r="842">
          <cell r="A842" t="str">
            <v>-</v>
          </cell>
          <cell r="B842" t="str">
            <v>POS00841</v>
          </cell>
          <cell r="C842" t="str">
            <v>Furostane base-2H + O-Hex</v>
          </cell>
          <cell r="D842" t="str">
            <v>--</v>
          </cell>
        </row>
        <row r="843">
          <cell r="A843" t="str">
            <v>-</v>
          </cell>
          <cell r="B843" t="str">
            <v>POS00842</v>
          </cell>
          <cell r="C843" t="str">
            <v>12-Dihydrodalbinol O-glucoside</v>
          </cell>
          <cell r="D843" t="str">
            <v>--</v>
          </cell>
        </row>
        <row r="844">
          <cell r="A844" t="str">
            <v>-</v>
          </cell>
          <cell r="B844" t="str">
            <v>POS00843</v>
          </cell>
          <cell r="C844" t="str">
            <v>3-O-trans-Feruloyleuscaphic acid</v>
          </cell>
          <cell r="D844" t="str">
            <v>--</v>
          </cell>
        </row>
        <row r="845">
          <cell r="A845" t="str">
            <v>-</v>
          </cell>
          <cell r="B845" t="str">
            <v>POS00844</v>
          </cell>
          <cell r="C845" t="str">
            <v>3-methyl-9H-carbazol-2-ol</v>
          </cell>
          <cell r="D845" t="str">
            <v>--</v>
          </cell>
        </row>
        <row r="846">
          <cell r="A846" t="str">
            <v>-</v>
          </cell>
          <cell r="B846" t="str">
            <v>POS00845</v>
          </cell>
          <cell r="C846" t="str">
            <v>4-[(3,7-Dimethyl-2,6-octadien-1-yl)oxy]-7H-furo[3,2-g][1]benzopyran-7-one</v>
          </cell>
          <cell r="D846" t="str">
            <v>--</v>
          </cell>
        </row>
        <row r="847">
          <cell r="A847" t="str">
            <v>-</v>
          </cell>
          <cell r="B847" t="str">
            <v>POS00846</v>
          </cell>
          <cell r="C847" t="str">
            <v>11-Dodecene-6,8-diynoic acid, 10-(beta-D-glucopyranosyloxy)-3-hydroxy-, methyl ester</v>
          </cell>
          <cell r="D847" t="str">
            <v>--</v>
          </cell>
        </row>
        <row r="848">
          <cell r="A848" t="str">
            <v>-</v>
          </cell>
          <cell r="B848" t="str">
            <v>POS00847</v>
          </cell>
          <cell r="C848" t="str">
            <v>Dihydroroseoside</v>
          </cell>
          <cell r="D848" t="str">
            <v>--</v>
          </cell>
        </row>
        <row r="849">
          <cell r="A849" t="str">
            <v>-</v>
          </cell>
          <cell r="B849" t="str">
            <v>POS00848</v>
          </cell>
          <cell r="C849" t="str">
            <v>1,4-Bis(3,4-dimethoxyphenyl)tetrahydro-1H,3H-furo[3,4-c]furan</v>
          </cell>
          <cell r="D849" t="str">
            <v>--</v>
          </cell>
        </row>
        <row r="850">
          <cell r="A850" t="str">
            <v>-</v>
          </cell>
          <cell r="B850" t="str">
            <v>POS00849</v>
          </cell>
          <cell r="C850" t="str">
            <v>Hypercalin B</v>
          </cell>
          <cell r="D850" t="str">
            <v>--</v>
          </cell>
        </row>
        <row r="851">
          <cell r="A851" t="str">
            <v>-</v>
          </cell>
          <cell r="B851" t="str">
            <v>POS00850</v>
          </cell>
          <cell r="C851" t="str">
            <v>PC(35:5)</v>
          </cell>
          <cell r="D851" t="str">
            <v>--</v>
          </cell>
        </row>
        <row r="852">
          <cell r="A852" t="str">
            <v>-</v>
          </cell>
          <cell r="B852" t="str">
            <v>POS00851</v>
          </cell>
          <cell r="C852" t="str">
            <v>PC(38:8)</v>
          </cell>
          <cell r="D852" t="str">
            <v>1-十八碳三烯酰基-2-二十碳五烯酰基-sn-甘油-3-磷酸胆碱</v>
          </cell>
        </row>
        <row r="853">
          <cell r="A853" t="str">
            <v>-</v>
          </cell>
          <cell r="B853" t="str">
            <v>POS00852</v>
          </cell>
          <cell r="C853" t="str">
            <v>2-Tridecenal</v>
          </cell>
          <cell r="D853" t="str">
            <v>--</v>
          </cell>
        </row>
        <row r="854">
          <cell r="A854" t="str">
            <v>-</v>
          </cell>
          <cell r="B854" t="str">
            <v>POS00853</v>
          </cell>
          <cell r="C854" t="str">
            <v>propyl 2-(3-oxo-2-pentyl-cyclopentyl)acetate</v>
          </cell>
          <cell r="D854" t="str">
            <v>--</v>
          </cell>
        </row>
        <row r="855">
          <cell r="A855" t="str">
            <v>C01516</v>
          </cell>
          <cell r="B855" t="str">
            <v>POS00854</v>
          </cell>
          <cell r="C855" t="str">
            <v>Morphine</v>
          </cell>
          <cell r="D855" t="str">
            <v>--</v>
          </cell>
        </row>
        <row r="856">
          <cell r="A856" t="str">
            <v>-</v>
          </cell>
          <cell r="B856" t="str">
            <v>POS00855</v>
          </cell>
          <cell r="C856" t="str">
            <v>Hematoxylin</v>
          </cell>
          <cell r="D856" t="str">
            <v>--</v>
          </cell>
        </row>
        <row r="857">
          <cell r="A857" t="str">
            <v>-</v>
          </cell>
          <cell r="B857" t="str">
            <v>POS00856</v>
          </cell>
          <cell r="C857" t="str">
            <v>(+)-Dihydrorobinetin</v>
          </cell>
          <cell r="D857" t="str">
            <v>--</v>
          </cell>
        </row>
        <row r="858">
          <cell r="A858" t="str">
            <v>-</v>
          </cell>
          <cell r="B858" t="str">
            <v>POS00857</v>
          </cell>
          <cell r="C858" t="str">
            <v>[4-hydroxy-1,4-bis[5-(2-hydroxy-6-methylhept-5-en-2-yl)-2-methyloxolan-2-yl]butyl] acetate</v>
          </cell>
          <cell r="D858" t="str">
            <v>--</v>
          </cell>
        </row>
        <row r="859">
          <cell r="A859" t="str">
            <v>-</v>
          </cell>
          <cell r="B859" t="str">
            <v>POS00858</v>
          </cell>
          <cell r="C859" t="str">
            <v>Prodelphinidin B</v>
          </cell>
          <cell r="D859" t="str">
            <v>--</v>
          </cell>
        </row>
        <row r="860">
          <cell r="A860" t="str">
            <v>-</v>
          </cell>
          <cell r="B860" t="str">
            <v>POS00859</v>
          </cell>
          <cell r="C860" t="str">
            <v>3-Hydroxy-5-oxo-5-[[4-[3,4,5-trihydroxy-6-(hydroxymethyl)oxan-2-yl]oxyphenyl]methoxy]-3-[[4-[3,4,5-trihydroxy-6-(hydroxymethyl)oxan-2-yl]oxyphenyl]methoxycarbonyl]pentanoic acid</v>
          </cell>
          <cell r="D860" t="str">
            <v>--</v>
          </cell>
        </row>
        <row r="861">
          <cell r="A861" t="str">
            <v>-</v>
          </cell>
          <cell r="B861" t="str">
            <v>POS00860</v>
          </cell>
          <cell r="C861" t="str">
            <v>Neryl acetate</v>
          </cell>
          <cell r="D861" t="str">
            <v>--</v>
          </cell>
        </row>
        <row r="862">
          <cell r="A862" t="str">
            <v>-</v>
          </cell>
          <cell r="B862" t="str">
            <v>POS00861</v>
          </cell>
          <cell r="C862" t="str">
            <v>2-[2-(5-hydroxypent-2-enyl)-3-oxocyclopentyl]acetic acid</v>
          </cell>
          <cell r="D862" t="str">
            <v>--</v>
          </cell>
        </row>
        <row r="863">
          <cell r="A863" t="str">
            <v>-</v>
          </cell>
          <cell r="B863" t="str">
            <v>POS00862</v>
          </cell>
          <cell r="C863" t="str">
            <v>Jaeschkeanadiol</v>
          </cell>
          <cell r="D863" t="str">
            <v>--</v>
          </cell>
        </row>
        <row r="864">
          <cell r="A864" t="str">
            <v>-</v>
          </cell>
          <cell r="B864" t="str">
            <v>POS00863</v>
          </cell>
          <cell r="C864" t="str">
            <v>6a,7b,8a-Trihydroxy-14,15-dinor-11-labden-13-one</v>
          </cell>
          <cell r="D864" t="str">
            <v>--</v>
          </cell>
        </row>
        <row r="865">
          <cell r="A865" t="str">
            <v>-</v>
          </cell>
          <cell r="B865" t="str">
            <v>POS00864</v>
          </cell>
          <cell r="C865" t="str">
            <v>(R)-[(2S,5R)-5-ethenyl-1-azabicyclo[2.2.2]octan-2-yl]-(6-methoxyquinolin-4-yl)methanol</v>
          </cell>
          <cell r="D865" t="str">
            <v>--</v>
          </cell>
        </row>
        <row r="866">
          <cell r="A866" t="str">
            <v>-</v>
          </cell>
          <cell r="B866" t="str">
            <v>POS00865</v>
          </cell>
          <cell r="C866" t="str">
            <v>Sophoraflavanone B</v>
          </cell>
          <cell r="D866" t="str">
            <v>--</v>
          </cell>
        </row>
        <row r="867">
          <cell r="A867" t="str">
            <v>-</v>
          </cell>
          <cell r="B867" t="str">
            <v>POS00866</v>
          </cell>
          <cell r="C867" t="str">
            <v>Adenosine 5′-monophosphoramidate (sodium)</v>
          </cell>
          <cell r="D867" t="str">
            <v>腺苷5 ' -磷酰胺酯</v>
          </cell>
        </row>
        <row r="868">
          <cell r="A868" t="str">
            <v>-</v>
          </cell>
          <cell r="B868" t="str">
            <v>POS00867</v>
          </cell>
          <cell r="C868" t="str">
            <v>Calebin A</v>
          </cell>
          <cell r="D868" t="str">
            <v>--</v>
          </cell>
        </row>
        <row r="869">
          <cell r="A869" t="str">
            <v>-</v>
          </cell>
          <cell r="B869" t="str">
            <v>POS00868</v>
          </cell>
          <cell r="C869" t="str">
            <v>Tetradecenedioylcarnitine (Car(14:1-O2))</v>
          </cell>
          <cell r="D869" t="str">
            <v>( 2E ) -十四碳- 2 -烯二酰基肉碱</v>
          </cell>
        </row>
        <row r="870">
          <cell r="A870" t="str">
            <v>-</v>
          </cell>
          <cell r="B870" t="str">
            <v>POS00869</v>
          </cell>
          <cell r="C870" t="str">
            <v>Isoflavone base + 1O, 2MeO, O-Hex</v>
          </cell>
          <cell r="D870" t="str">
            <v>--</v>
          </cell>
        </row>
        <row r="871">
          <cell r="A871" t="str">
            <v>-</v>
          </cell>
          <cell r="B871" t="str">
            <v>POS00870</v>
          </cell>
          <cell r="C871" t="str">
            <v>3,4',5,6-Tetrahydroxy-3',7-dimethoxyflavone 3-glucuronide</v>
          </cell>
          <cell r="D871" t="str">
            <v>--</v>
          </cell>
        </row>
        <row r="872">
          <cell r="A872" t="str">
            <v>-</v>
          </cell>
          <cell r="B872" t="str">
            <v>POS00871</v>
          </cell>
          <cell r="C872" t="str">
            <v>Rhusflavone</v>
          </cell>
          <cell r="D872" t="str">
            <v>--</v>
          </cell>
        </row>
        <row r="873">
          <cell r="A873" t="str">
            <v>-</v>
          </cell>
          <cell r="B873" t="str">
            <v>POS00872</v>
          </cell>
          <cell r="C873" t="str">
            <v>Caohuoside D</v>
          </cell>
          <cell r="D873" t="str">
            <v>--</v>
          </cell>
        </row>
        <row r="874">
          <cell r="A874" t="str">
            <v>-</v>
          </cell>
          <cell r="B874" t="str">
            <v>POS00873</v>
          </cell>
          <cell r="C874" t="str">
            <v>Phenmetrazine</v>
          </cell>
          <cell r="D874" t="str">
            <v>--</v>
          </cell>
        </row>
        <row r="875">
          <cell r="A875" t="str">
            <v>-</v>
          </cell>
          <cell r="B875" t="str">
            <v>POS00874</v>
          </cell>
          <cell r="C875" t="str">
            <v>Aspidocarpine</v>
          </cell>
          <cell r="D875" t="str">
            <v>--</v>
          </cell>
        </row>
        <row r="876">
          <cell r="A876" t="str">
            <v>-</v>
          </cell>
          <cell r="B876" t="str">
            <v>POS00875</v>
          </cell>
          <cell r="C876" t="str">
            <v>(2S,3S,4S,5S)-2,5-bis(3,4-dimethoxyphenyl)-3,4-dimethyloxolane</v>
          </cell>
          <cell r="D876" t="str">
            <v>--</v>
          </cell>
        </row>
        <row r="877">
          <cell r="A877" t="str">
            <v>-</v>
          </cell>
          <cell r="B877" t="str">
            <v>POS00876</v>
          </cell>
          <cell r="C877" t="str">
            <v>3-(1,3-Benzodioxol-5-yl)-7-[3,4,5-trihydroxy-6-(hydroxymethyl)oxan-2-yl]oxychromen-4-one</v>
          </cell>
          <cell r="D877" t="str">
            <v>--</v>
          </cell>
        </row>
        <row r="878">
          <cell r="A878" t="str">
            <v>-</v>
          </cell>
          <cell r="B878" t="str">
            <v>POS00877</v>
          </cell>
          <cell r="C878" t="str">
            <v>Sieboldin</v>
          </cell>
          <cell r="D878" t="str">
            <v>--</v>
          </cell>
        </row>
        <row r="879">
          <cell r="A879" t="str">
            <v>-</v>
          </cell>
          <cell r="B879" t="str">
            <v>POS00878</v>
          </cell>
          <cell r="C879" t="str">
            <v>Uriolide</v>
          </cell>
          <cell r="D879" t="str">
            <v>--</v>
          </cell>
        </row>
        <row r="880">
          <cell r="A880" t="str">
            <v>-</v>
          </cell>
          <cell r="B880" t="str">
            <v>POS00879</v>
          </cell>
          <cell r="C880" t="str">
            <v>1-oleoyl-2-myristoyl-sn-glycero-3-phosphocholine</v>
          </cell>
          <cell r="D880" t="str">
            <v>1-油酰-2-肉豆蔻酰-sn-甘油-3-磷酸胆碱</v>
          </cell>
        </row>
        <row r="881">
          <cell r="A881" t="str">
            <v>-</v>
          </cell>
          <cell r="B881" t="str">
            <v>POS00880</v>
          </cell>
          <cell r="C881" t="str">
            <v>12,16-dimethoxy-21-methyl-4,6-dioxa-21-azapentacyclo[10.9.0.02,10.03,7.013,18]henicosa-2(10),3(7),8,13,15,17-hexaen-15-ol</v>
          </cell>
          <cell r="D881" t="str">
            <v>--</v>
          </cell>
        </row>
        <row r="882">
          <cell r="A882" t="str">
            <v>-</v>
          </cell>
          <cell r="B882" t="str">
            <v>POS00881</v>
          </cell>
          <cell r="C882" t="str">
            <v>Taraxacolide 1-O-b-D-glucopyranoside</v>
          </cell>
          <cell r="D882" t="str">
            <v>--</v>
          </cell>
        </row>
        <row r="883">
          <cell r="A883" t="str">
            <v>-</v>
          </cell>
          <cell r="B883" t="str">
            <v>POS00882</v>
          </cell>
          <cell r="C883" t="str">
            <v>(3beta,22R,23R,24S)-3,22,23-Trihydroxystigmastan-6-one</v>
          </cell>
          <cell r="D883" t="str">
            <v>--</v>
          </cell>
        </row>
        <row r="884">
          <cell r="A884" t="str">
            <v>-</v>
          </cell>
          <cell r="B884" t="str">
            <v>POS00883</v>
          </cell>
          <cell r="C884" t="str">
            <v>Neolinderatone</v>
          </cell>
          <cell r="D884" t="str">
            <v>--</v>
          </cell>
        </row>
        <row r="885">
          <cell r="A885" t="str">
            <v>-</v>
          </cell>
          <cell r="B885" t="str">
            <v>POS00884</v>
          </cell>
          <cell r="C885" t="str">
            <v>Alexine</v>
          </cell>
          <cell r="D885" t="str">
            <v>--</v>
          </cell>
        </row>
        <row r="886">
          <cell r="A886" t="str">
            <v>-</v>
          </cell>
          <cell r="B886" t="str">
            <v>POS00885</v>
          </cell>
          <cell r="C886" t="str">
            <v>Cyclobrassinin</v>
          </cell>
          <cell r="D886" t="str">
            <v>--</v>
          </cell>
        </row>
        <row r="887">
          <cell r="A887" t="str">
            <v>-</v>
          </cell>
          <cell r="B887" t="str">
            <v>POS00886</v>
          </cell>
          <cell r="C887" t="str">
            <v>Pyrulic acid</v>
          </cell>
          <cell r="D887" t="str">
            <v>--</v>
          </cell>
        </row>
        <row r="888">
          <cell r="A888" t="str">
            <v>-</v>
          </cell>
          <cell r="B888" t="str">
            <v>POS00887</v>
          </cell>
          <cell r="C888" t="str">
            <v>Stepharine</v>
          </cell>
          <cell r="D888" t="str">
            <v>--</v>
          </cell>
        </row>
        <row r="889">
          <cell r="A889" t="str">
            <v>-</v>
          </cell>
          <cell r="B889" t="str">
            <v>POS00888</v>
          </cell>
          <cell r="C889" t="str">
            <v>Caryoptosidic acid</v>
          </cell>
          <cell r="D889" t="str">
            <v>--</v>
          </cell>
        </row>
        <row r="890">
          <cell r="A890" t="str">
            <v>-</v>
          </cell>
          <cell r="B890" t="str">
            <v>POS00889</v>
          </cell>
          <cell r="C890" t="str">
            <v>Gemichalcone C</v>
          </cell>
          <cell r="D890" t="str">
            <v>--</v>
          </cell>
        </row>
        <row r="891">
          <cell r="A891" t="str">
            <v>-</v>
          </cell>
          <cell r="B891" t="str">
            <v>POS00890</v>
          </cell>
          <cell r="C891" t="str">
            <v>Flavone base + 3O, O-HexA-HexA</v>
          </cell>
          <cell r="D891" t="str">
            <v>--</v>
          </cell>
        </row>
        <row r="892">
          <cell r="A892" t="str">
            <v>-</v>
          </cell>
          <cell r="B892" t="str">
            <v>POS00891</v>
          </cell>
          <cell r="C892" t="str">
            <v>Egonol gentiobioside</v>
          </cell>
          <cell r="D892" t="str">
            <v>--</v>
          </cell>
        </row>
        <row r="893">
          <cell r="A893" t="str">
            <v>-</v>
          </cell>
          <cell r="B893" t="str">
            <v>POS00892</v>
          </cell>
          <cell r="C893" t="str">
            <v>Myristicin</v>
          </cell>
          <cell r="D893" t="str">
            <v>--</v>
          </cell>
        </row>
        <row r="894">
          <cell r="A894" t="str">
            <v>-</v>
          </cell>
          <cell r="B894" t="str">
            <v>POS00893</v>
          </cell>
          <cell r="C894" t="str">
            <v>2,4,6-Trimethoxyphenyl acetate</v>
          </cell>
          <cell r="D894" t="str">
            <v>--</v>
          </cell>
        </row>
        <row r="895">
          <cell r="A895" t="str">
            <v>C08366</v>
          </cell>
          <cell r="B895" t="str">
            <v>POS00894</v>
          </cell>
          <cell r="C895" t="str">
            <v>Sterculic acid</v>
          </cell>
          <cell r="D895" t="str">
            <v>--</v>
          </cell>
        </row>
        <row r="896">
          <cell r="A896" t="str">
            <v>-</v>
          </cell>
          <cell r="B896" t="str">
            <v>POS00895</v>
          </cell>
          <cell r="C896" t="str">
            <v>Ehretioside B</v>
          </cell>
          <cell r="D896" t="str">
            <v>--</v>
          </cell>
        </row>
        <row r="897">
          <cell r="A897" t="str">
            <v>-</v>
          </cell>
          <cell r="B897" t="str">
            <v>POS00896</v>
          </cell>
          <cell r="C897" t="str">
            <v>Dodecatetraenoylcarnitine (Car(12:4))</v>
          </cell>
          <cell r="D897" t="str">
            <v>--</v>
          </cell>
        </row>
        <row r="898">
          <cell r="A898" t="str">
            <v>-</v>
          </cell>
          <cell r="B898" t="str">
            <v>POS00897</v>
          </cell>
          <cell r="C898" t="str">
            <v>Behenyl Alcohol</v>
          </cell>
          <cell r="D898" t="str">
            <v>--</v>
          </cell>
        </row>
        <row r="899">
          <cell r="A899" t="str">
            <v>-</v>
          </cell>
          <cell r="B899" t="str">
            <v>POS00898</v>
          </cell>
          <cell r="C899" t="str">
            <v>Oregonin</v>
          </cell>
          <cell r="D899" t="str">
            <v>--</v>
          </cell>
        </row>
        <row r="900">
          <cell r="A900" t="str">
            <v>-</v>
          </cell>
          <cell r="B900" t="str">
            <v>POS00899</v>
          </cell>
          <cell r="C900" t="str">
            <v>Garciduol B</v>
          </cell>
          <cell r="D900" t="str">
            <v>--</v>
          </cell>
        </row>
        <row r="901">
          <cell r="A901" t="str">
            <v>-</v>
          </cell>
          <cell r="B901" t="str">
            <v>POS00900</v>
          </cell>
          <cell r="C901" t="str">
            <v>Ecdysterone 2,3:20,22-diacetonide</v>
          </cell>
          <cell r="D901" t="str">
            <v>--</v>
          </cell>
        </row>
        <row r="902">
          <cell r="A902" t="str">
            <v>-</v>
          </cell>
          <cell r="B902" t="str">
            <v>POS00901</v>
          </cell>
          <cell r="C902" t="str">
            <v>3-Hexanone</v>
          </cell>
          <cell r="D902" t="str">
            <v>3 -己酮</v>
          </cell>
        </row>
        <row r="903">
          <cell r="A903" t="str">
            <v>-</v>
          </cell>
          <cell r="B903" t="str">
            <v>POS00902</v>
          </cell>
          <cell r="C903" t="str">
            <v>2-Isopropylphenol</v>
          </cell>
          <cell r="D903" t="str">
            <v>--</v>
          </cell>
        </row>
        <row r="904">
          <cell r="A904" t="str">
            <v>-</v>
          </cell>
          <cell r="B904" t="str">
            <v>POS00903</v>
          </cell>
          <cell r="C904" t="str">
            <v>(8alpha,10beta,11beta)-3-Hydroxy-4,15-dinor-1(5)-xanthen-12,8-olide</v>
          </cell>
          <cell r="D904" t="str">
            <v>--</v>
          </cell>
        </row>
        <row r="905">
          <cell r="A905" t="str">
            <v>C09094</v>
          </cell>
          <cell r="B905" t="str">
            <v>POS00904</v>
          </cell>
          <cell r="C905" t="str">
            <v>Geranylgeraniol</v>
          </cell>
          <cell r="D905" t="str">
            <v>--</v>
          </cell>
        </row>
        <row r="906">
          <cell r="A906" t="str">
            <v>-</v>
          </cell>
          <cell r="B906" t="str">
            <v>POS00905</v>
          </cell>
          <cell r="C906" t="str">
            <v>Piperolein B</v>
          </cell>
          <cell r="D906" t="str">
            <v>--</v>
          </cell>
        </row>
        <row r="907">
          <cell r="A907" t="str">
            <v>-</v>
          </cell>
          <cell r="B907" t="str">
            <v>POS00906</v>
          </cell>
          <cell r="C907" t="str">
            <v>Methyl (9Z)-8'-oxo-6,8'-diapo-6-carotenoate</v>
          </cell>
          <cell r="D907" t="str">
            <v>--</v>
          </cell>
        </row>
        <row r="908">
          <cell r="A908" t="str">
            <v>-</v>
          </cell>
          <cell r="B908" t="str">
            <v>POS00907</v>
          </cell>
          <cell r="C908" t="str">
            <v>cis-Chrysanthemol</v>
          </cell>
          <cell r="D908" t="str">
            <v>--</v>
          </cell>
        </row>
        <row r="909">
          <cell r="A909" t="str">
            <v>-</v>
          </cell>
          <cell r="B909" t="str">
            <v>POS00908</v>
          </cell>
          <cell r="C909" t="str">
            <v>5-Methyl-2,3-diisopropylphenol</v>
          </cell>
          <cell r="D909" t="str">
            <v>--</v>
          </cell>
        </row>
        <row r="910">
          <cell r="A910" t="str">
            <v>-</v>
          </cell>
          <cell r="B910" t="str">
            <v>POS00909</v>
          </cell>
          <cell r="C910" t="str">
            <v>Cadiamine</v>
          </cell>
          <cell r="D910" t="str">
            <v>--</v>
          </cell>
        </row>
        <row r="911">
          <cell r="A911" t="str">
            <v>-</v>
          </cell>
          <cell r="B911" t="str">
            <v>POS00910</v>
          </cell>
          <cell r="C911" t="str">
            <v>1-Palmitoyl-sn-glycerol</v>
          </cell>
          <cell r="D911" t="str">
            <v>--</v>
          </cell>
        </row>
        <row r="912">
          <cell r="A912" t="str">
            <v>-</v>
          </cell>
          <cell r="B912" t="str">
            <v>POS00911</v>
          </cell>
          <cell r="C912" t="str">
            <v>9-Hydroxy-4-methoxypsoralen 9-glucoside</v>
          </cell>
          <cell r="D912" t="str">
            <v>--</v>
          </cell>
        </row>
        <row r="913">
          <cell r="A913" t="str">
            <v>-</v>
          </cell>
          <cell r="B913" t="str">
            <v>POS00912</v>
          </cell>
          <cell r="C913" t="str">
            <v>1-[4-Chloro-1-hydroxy-3-methyl-8-[3,4,5-trihydroxy-6-(hydroxymethyl)oxan-2-yl]oxynaphthalen-2-yl]ethanone</v>
          </cell>
          <cell r="D913" t="str">
            <v>--</v>
          </cell>
        </row>
        <row r="914">
          <cell r="A914" t="str">
            <v>-</v>
          </cell>
          <cell r="B914" t="str">
            <v>POS00913</v>
          </cell>
          <cell r="C914" t="str">
            <v>(2S)-eriodictoyl-7-O-beta-D-glucopyranosiduronic acid</v>
          </cell>
          <cell r="D914" t="str">
            <v>--</v>
          </cell>
        </row>
        <row r="915">
          <cell r="A915" t="str">
            <v>-</v>
          </cell>
          <cell r="B915" t="str">
            <v>POS00914</v>
          </cell>
          <cell r="C915" t="str">
            <v>8,10-Octadecadiynoic acid</v>
          </cell>
          <cell r="D915" t="str">
            <v>--</v>
          </cell>
        </row>
        <row r="916">
          <cell r="A916" t="str">
            <v>-</v>
          </cell>
          <cell r="B916" t="str">
            <v>POS00915</v>
          </cell>
          <cell r="C916" t="str">
            <v>Epigallocatechin 3-O-caffeate</v>
          </cell>
          <cell r="D916" t="str">
            <v>--</v>
          </cell>
        </row>
        <row r="917">
          <cell r="A917" t="str">
            <v>-</v>
          </cell>
          <cell r="B917" t="str">
            <v>POS00916</v>
          </cell>
          <cell r="C917" t="str">
            <v>3-O-Caffeoyl-4-O-sinapoylquinic acid</v>
          </cell>
          <cell r="D917" t="str">
            <v>--</v>
          </cell>
        </row>
        <row r="918">
          <cell r="A918" t="str">
            <v>-</v>
          </cell>
          <cell r="B918" t="str">
            <v>POS00917</v>
          </cell>
          <cell r="C918" t="str">
            <v>11-alpha-O-beta-D-Glucopyranosyl-16alpha-O-methylneoquassin</v>
          </cell>
          <cell r="D918" t="str">
            <v>--</v>
          </cell>
        </row>
        <row r="919">
          <cell r="A919" t="str">
            <v>-</v>
          </cell>
          <cell r="B919" t="str">
            <v>POS00918</v>
          </cell>
          <cell r="C919" t="str">
            <v>Hovenidulcioside A2</v>
          </cell>
          <cell r="D919" t="str">
            <v>--</v>
          </cell>
        </row>
        <row r="920">
          <cell r="A920" t="str">
            <v>-</v>
          </cell>
          <cell r="B920" t="str">
            <v>POS00919</v>
          </cell>
          <cell r="C920" t="str">
            <v>Lycoperoside D</v>
          </cell>
          <cell r="D920" t="str">
            <v>--</v>
          </cell>
        </row>
        <row r="921">
          <cell r="A921" t="str">
            <v>-</v>
          </cell>
          <cell r="B921" t="str">
            <v>POS00920</v>
          </cell>
          <cell r="C921" t="str">
            <v>2,3-Butanediol glucoside</v>
          </cell>
          <cell r="D921" t="str">
            <v>--</v>
          </cell>
        </row>
        <row r="922">
          <cell r="A922" t="str">
            <v>-</v>
          </cell>
          <cell r="B922" t="str">
            <v>POS00921</v>
          </cell>
          <cell r="C922" t="str">
            <v>ent-16-Kauren-19-ol</v>
          </cell>
          <cell r="D922" t="str">
            <v>--</v>
          </cell>
        </row>
        <row r="923">
          <cell r="A923" t="str">
            <v>-</v>
          </cell>
          <cell r="B923" t="str">
            <v>POS00922</v>
          </cell>
          <cell r="C923" t="str">
            <v>Ethyl linolenate</v>
          </cell>
          <cell r="D923" t="str">
            <v>--</v>
          </cell>
        </row>
        <row r="924">
          <cell r="A924" t="str">
            <v>-</v>
          </cell>
          <cell r="B924" t="str">
            <v>POS00923</v>
          </cell>
          <cell r="C924" t="str">
            <v>citpressine II</v>
          </cell>
          <cell r="D924" t="str">
            <v>--</v>
          </cell>
        </row>
        <row r="925">
          <cell r="A925" t="str">
            <v>-</v>
          </cell>
          <cell r="B925" t="str">
            <v>POS00924</v>
          </cell>
          <cell r="C925" t="str">
            <v>5,7-Dihydroxy-6-prenylflavanone</v>
          </cell>
          <cell r="D925" t="str">
            <v>--</v>
          </cell>
        </row>
        <row r="926">
          <cell r="A926" t="str">
            <v>-</v>
          </cell>
          <cell r="B926" t="str">
            <v>POS00925</v>
          </cell>
          <cell r="C926" t="str">
            <v>1-Acetyloxy-2-hydroxy-12,15-heneicosadien-4-one</v>
          </cell>
          <cell r="D926" t="str">
            <v>--</v>
          </cell>
        </row>
        <row r="927">
          <cell r="A927" t="str">
            <v>-</v>
          </cell>
          <cell r="B927" t="str">
            <v>POS00926</v>
          </cell>
          <cell r="C927" t="str">
            <v>Isorhamnetin 3-glucuronide</v>
          </cell>
          <cell r="D927" t="str">
            <v>--</v>
          </cell>
        </row>
        <row r="928">
          <cell r="A928" t="str">
            <v>-</v>
          </cell>
          <cell r="B928" t="str">
            <v>POS00927</v>
          </cell>
          <cell r="C928" t="str">
            <v>(5alpha,6beta,14alpha,20R,22R)-5,6,14,20,27-Pentahydroxy-1-oxowith-24-enolide</v>
          </cell>
          <cell r="D928" t="str">
            <v>--</v>
          </cell>
        </row>
        <row r="929">
          <cell r="A929" t="str">
            <v>-</v>
          </cell>
          <cell r="B929" t="str">
            <v>POS00928</v>
          </cell>
          <cell r="C929" t="str">
            <v>3(2H)-Furanone, 5-methyl-2-octyl-</v>
          </cell>
          <cell r="D929" t="str">
            <v>--</v>
          </cell>
        </row>
        <row r="930">
          <cell r="A930" t="str">
            <v>-</v>
          </cell>
          <cell r="B930" t="str">
            <v>POS00929</v>
          </cell>
          <cell r="C930" t="str">
            <v>3-(4-Hydroxy-3-(3-methyl-2-butenyl)phenyl)-2-propenal</v>
          </cell>
          <cell r="D930" t="str">
            <v>--</v>
          </cell>
        </row>
        <row r="931">
          <cell r="A931" t="str">
            <v>-</v>
          </cell>
          <cell r="B931" t="str">
            <v>POS00930</v>
          </cell>
          <cell r="C931" t="str">
            <v>13-Tetradecene-1,3-diyne-6,7-diol</v>
          </cell>
          <cell r="D931" t="str">
            <v>--</v>
          </cell>
        </row>
        <row r="932">
          <cell r="A932" t="str">
            <v>-</v>
          </cell>
          <cell r="B932" t="str">
            <v>POS00931</v>
          </cell>
          <cell r="C932" t="str">
            <v>Pterosin N</v>
          </cell>
          <cell r="D932" t="str">
            <v>--</v>
          </cell>
        </row>
        <row r="933">
          <cell r="A933" t="str">
            <v>-</v>
          </cell>
          <cell r="B933" t="str">
            <v>POS00932</v>
          </cell>
          <cell r="C933" t="str">
            <v>3,5-Diprenyl-4-hydroxyacetophenone</v>
          </cell>
          <cell r="D933" t="str">
            <v>--</v>
          </cell>
        </row>
        <row r="934">
          <cell r="A934" t="str">
            <v>-</v>
          </cell>
          <cell r="B934" t="str">
            <v>POS00933</v>
          </cell>
          <cell r="C934" t="str">
            <v>(Z)-3-Hexenylvicianoside</v>
          </cell>
          <cell r="D934" t="str">
            <v>--</v>
          </cell>
        </row>
        <row r="935">
          <cell r="A935" t="str">
            <v>-</v>
          </cell>
          <cell r="B935" t="str">
            <v>POS00934</v>
          </cell>
          <cell r="C935" t="str">
            <v>Quercetin 3-apiosyl-(1-&amp;gt;2)-xyloside</v>
          </cell>
          <cell r="D935" t="str">
            <v>--</v>
          </cell>
        </row>
        <row r="936">
          <cell r="A936" t="str">
            <v>-</v>
          </cell>
          <cell r="B936" t="str">
            <v>POS00935</v>
          </cell>
          <cell r="C936" t="str">
            <v>Ketoisophorone</v>
          </cell>
          <cell r="D936" t="str">
            <v>--</v>
          </cell>
        </row>
        <row r="937">
          <cell r="A937" t="str">
            <v>C16666</v>
          </cell>
          <cell r="B937" t="str">
            <v>POS00936</v>
          </cell>
          <cell r="C937" t="str">
            <v>Vanillylamine</v>
          </cell>
          <cell r="D937" t="str">
            <v>--</v>
          </cell>
        </row>
        <row r="938">
          <cell r="A938" t="str">
            <v>-</v>
          </cell>
          <cell r="B938" t="str">
            <v>POS00937</v>
          </cell>
          <cell r="C938" t="str">
            <v>Norecasantalic acid</v>
          </cell>
          <cell r="D938" t="str">
            <v>--</v>
          </cell>
        </row>
        <row r="939">
          <cell r="A939" t="str">
            <v>-</v>
          </cell>
          <cell r="B939" t="str">
            <v>POS00938</v>
          </cell>
          <cell r="C939" t="str">
            <v>2,2,6,7-Tetramethylbicyclo[4.3.0]nona-1(9),4-diene-7,8-diol</v>
          </cell>
          <cell r="D939" t="str">
            <v>--</v>
          </cell>
        </row>
        <row r="940">
          <cell r="A940" t="str">
            <v>-</v>
          </cell>
          <cell r="B940" t="str">
            <v>POS00939</v>
          </cell>
          <cell r="C940" t="str">
            <v>Britannilactone</v>
          </cell>
          <cell r="D940" t="str">
            <v>--</v>
          </cell>
        </row>
        <row r="941">
          <cell r="A941" t="str">
            <v>-</v>
          </cell>
          <cell r="B941" t="str">
            <v>POS00940</v>
          </cell>
          <cell r="C941" t="str">
            <v>Robinetinidol</v>
          </cell>
          <cell r="D941" t="str">
            <v>--</v>
          </cell>
        </row>
        <row r="942">
          <cell r="A942" t="str">
            <v>C14767</v>
          </cell>
          <cell r="B942" t="str">
            <v>POS00941</v>
          </cell>
          <cell r="C942" t="str">
            <v>9(S)-Hode</v>
          </cell>
          <cell r="D942" t="str">
            <v>--</v>
          </cell>
        </row>
        <row r="943">
          <cell r="A943" t="str">
            <v>-</v>
          </cell>
          <cell r="B943" t="str">
            <v>POS00942</v>
          </cell>
          <cell r="C943" t="str">
            <v>6-Hydroxyluteolin 6,3'-dimethyl ether 7-sulfate</v>
          </cell>
          <cell r="D943" t="str">
            <v>--</v>
          </cell>
        </row>
        <row r="944">
          <cell r="A944" t="str">
            <v>-</v>
          </cell>
          <cell r="B944" t="str">
            <v>POS00943</v>
          </cell>
          <cell r="C944" t="str">
            <v>Isoangustone A</v>
          </cell>
          <cell r="D944" t="str">
            <v>--</v>
          </cell>
        </row>
        <row r="945">
          <cell r="A945" t="str">
            <v>-</v>
          </cell>
          <cell r="B945" t="str">
            <v>POS00944</v>
          </cell>
          <cell r="C945" t="str">
            <v>Friedelin</v>
          </cell>
          <cell r="D945" t="str">
            <v>--</v>
          </cell>
        </row>
        <row r="946">
          <cell r="A946" t="str">
            <v>-</v>
          </cell>
          <cell r="B946" t="str">
            <v>POS00945</v>
          </cell>
          <cell r="C946" t="str">
            <v>Schweinfurthin F</v>
          </cell>
          <cell r="D946" t="str">
            <v>--</v>
          </cell>
        </row>
        <row r="947">
          <cell r="A947" t="str">
            <v>-</v>
          </cell>
          <cell r="B947" t="str">
            <v>POS00946</v>
          </cell>
          <cell r="C947" t="str">
            <v>Flemiphilippinin A</v>
          </cell>
          <cell r="D947" t="str">
            <v>--</v>
          </cell>
        </row>
        <row r="948">
          <cell r="A948" t="str">
            <v>-</v>
          </cell>
          <cell r="B948" t="str">
            <v>POS00947</v>
          </cell>
          <cell r="C948" t="str">
            <v>5,7-Dimethoxy-8-hydroxycoumarin</v>
          </cell>
          <cell r="D948" t="str">
            <v>--</v>
          </cell>
        </row>
        <row r="949">
          <cell r="A949" t="str">
            <v>-</v>
          </cell>
          <cell r="B949" t="str">
            <v>POS00948</v>
          </cell>
          <cell r="C949" t="str">
            <v>Zataroside B</v>
          </cell>
          <cell r="D949" t="str">
            <v>--</v>
          </cell>
        </row>
        <row r="950">
          <cell r="A950" t="str">
            <v>-</v>
          </cell>
          <cell r="B950" t="str">
            <v>POS00949</v>
          </cell>
          <cell r="C950" t="str">
            <v>Annocherin A</v>
          </cell>
          <cell r="D950" t="str">
            <v>--</v>
          </cell>
        </row>
        <row r="951">
          <cell r="A951" t="str">
            <v>-</v>
          </cell>
          <cell r="B951" t="str">
            <v>POS00950</v>
          </cell>
          <cell r="C951" t="str">
            <v>(+)-abscisic acid beta-D-glucopyranosyl ester</v>
          </cell>
          <cell r="D951" t="str">
            <v>--</v>
          </cell>
        </row>
        <row r="952">
          <cell r="A952" t="str">
            <v>-</v>
          </cell>
          <cell r="B952" t="str">
            <v>POS00951</v>
          </cell>
          <cell r="C952" t="str">
            <v>Spirosta-5,25(27)-dien-1,3-diol</v>
          </cell>
          <cell r="D952" t="str">
            <v>--</v>
          </cell>
        </row>
        <row r="953">
          <cell r="A953" t="str">
            <v>-</v>
          </cell>
          <cell r="B953" t="str">
            <v>POS00952</v>
          </cell>
          <cell r="C953" t="str">
            <v>Fukinolic Acid</v>
          </cell>
          <cell r="D953" t="str">
            <v>--</v>
          </cell>
        </row>
        <row r="954">
          <cell r="A954" t="str">
            <v>C08585</v>
          </cell>
          <cell r="B954" t="str">
            <v>POS00953</v>
          </cell>
          <cell r="C954" t="str">
            <v>Capsorubin</v>
          </cell>
          <cell r="D954" t="str">
            <v>--</v>
          </cell>
        </row>
        <row r="955">
          <cell r="A955" t="str">
            <v>-</v>
          </cell>
          <cell r="B955" t="str">
            <v>POS00954</v>
          </cell>
          <cell r="C955" t="str">
            <v>Rehmannioside D</v>
          </cell>
          <cell r="D955" t="str">
            <v>--</v>
          </cell>
        </row>
        <row r="956">
          <cell r="A956" t="str">
            <v>-</v>
          </cell>
          <cell r="B956" t="str">
            <v>POS00955</v>
          </cell>
          <cell r="C956" t="str">
            <v>(+)-Isoalantolactone</v>
          </cell>
          <cell r="D956" t="str">
            <v>--</v>
          </cell>
        </row>
        <row r="957">
          <cell r="A957" t="str">
            <v>-</v>
          </cell>
          <cell r="B957" t="str">
            <v>POS00956</v>
          </cell>
          <cell r="C957" t="str">
            <v>DELTA6-Dehydroferruginol</v>
          </cell>
          <cell r="D957" t="str">
            <v>--</v>
          </cell>
        </row>
        <row r="958">
          <cell r="A958" t="str">
            <v>-</v>
          </cell>
          <cell r="B958" t="str">
            <v>POS00957</v>
          </cell>
          <cell r="C958" t="str">
            <v>5-Hydroxy-6'',6''-dimethylpyrano[2'',3'':7,8]flavone</v>
          </cell>
          <cell r="D958" t="str">
            <v>--</v>
          </cell>
        </row>
        <row r="959">
          <cell r="A959" t="str">
            <v>-</v>
          </cell>
          <cell r="B959" t="str">
            <v>POS00958</v>
          </cell>
          <cell r="C959" t="str">
            <v>DIMBOA-Glc</v>
          </cell>
          <cell r="D959" t="str">
            <v>--</v>
          </cell>
        </row>
        <row r="960">
          <cell r="A960" t="str">
            <v>-</v>
          </cell>
          <cell r="B960" t="str">
            <v>POS00959</v>
          </cell>
          <cell r="C960" t="str">
            <v>3,5,7-Tris(acetyloxy)-2-(4-(acetyloxy)-3-hydroxyphenyl)-4H-1-benzopyran-4-one</v>
          </cell>
          <cell r="D960" t="str">
            <v>--</v>
          </cell>
        </row>
        <row r="961">
          <cell r="A961" t="str">
            <v>-</v>
          </cell>
          <cell r="B961" t="str">
            <v>POS00960</v>
          </cell>
          <cell r="C961" t="str">
            <v>Capsanthone-3,6-epoxide</v>
          </cell>
          <cell r="D961" t="str">
            <v>--</v>
          </cell>
        </row>
        <row r="962">
          <cell r="A962" t="str">
            <v>-</v>
          </cell>
          <cell r="B962" t="str">
            <v>POS00961</v>
          </cell>
          <cell r="C962" t="str">
            <v>17-[2,3-dihydroxy-6-methyl-6-[3,4,5-trihydroxy-6-(hydroxymethyl)oxan-2-yl]oxyheptan-2-yl]-2,3,14-trihydroxy-10,13-dimethyl-2,3,4,5,9,11,12,15,16,17-decahydro-1H-cyclopenta[a]phenanthren-6-one</v>
          </cell>
          <cell r="D962" t="str">
            <v>--</v>
          </cell>
        </row>
        <row r="963">
          <cell r="A963" t="str">
            <v>-</v>
          </cell>
          <cell r="B963" t="str">
            <v>POS00962</v>
          </cell>
          <cell r="C963" t="str">
            <v>alpha-Methylene butyrolactone</v>
          </cell>
          <cell r="D963" t="str">
            <v>--</v>
          </cell>
        </row>
        <row r="964">
          <cell r="A964" t="str">
            <v>-</v>
          </cell>
          <cell r="B964" t="str">
            <v>POS00963</v>
          </cell>
          <cell r="C964" t="str">
            <v>Deidaclin</v>
          </cell>
          <cell r="D964" t="str">
            <v>--</v>
          </cell>
        </row>
        <row r="965">
          <cell r="A965" t="str">
            <v>-</v>
          </cell>
          <cell r="B965" t="str">
            <v>POS00964</v>
          </cell>
          <cell r="C965" t="str">
            <v>(+)-Alismoxide</v>
          </cell>
          <cell r="D965" t="str">
            <v>--</v>
          </cell>
        </row>
        <row r="966">
          <cell r="A966" t="str">
            <v>-</v>
          </cell>
          <cell r="B966" t="str">
            <v>POS00965</v>
          </cell>
          <cell r="C966" t="str">
            <v>14-Hydroxy-11-methyl-6-methylidene-16-oxo-15-oxapentacyclo[9.3.2.15,8.01,10.02,8]heptadecane-9-carboxylic acid</v>
          </cell>
          <cell r="D966" t="str">
            <v>--</v>
          </cell>
        </row>
        <row r="967">
          <cell r="A967" t="str">
            <v>-</v>
          </cell>
          <cell r="B967" t="str">
            <v>POS00966</v>
          </cell>
          <cell r="C967" t="str">
            <v>[2-[(2E)-2-(cyanomethylidene)-3-hydroxy-4,5-dimethoxycyclohexyl]oxy-4,5-dihydroxy-6-(hydroxymethyl)oxan-3-yl] (E)-3-(4-hydroxy-3-methoxyphenyl)prop-2-enoate</v>
          </cell>
          <cell r="D967" t="str">
            <v>--</v>
          </cell>
        </row>
        <row r="968">
          <cell r="A968" t="str">
            <v>C04230</v>
          </cell>
          <cell r="B968" t="str">
            <v>POS00967</v>
          </cell>
          <cell r="C968" t="str">
            <v>LPC(22:6)</v>
          </cell>
          <cell r="D968" t="str">
            <v>--</v>
          </cell>
        </row>
        <row r="969">
          <cell r="A969" t="str">
            <v>-</v>
          </cell>
          <cell r="B969" t="str">
            <v>POS00968</v>
          </cell>
          <cell r="C969" t="str">
            <v>1-(5-Acetyl-2-hydroxyphenyl)-3-methylbutan-1-one</v>
          </cell>
          <cell r="D969" t="str">
            <v>--</v>
          </cell>
        </row>
        <row r="970">
          <cell r="A970" t="str">
            <v>-</v>
          </cell>
          <cell r="B970" t="str">
            <v>POS00969</v>
          </cell>
          <cell r="C970" t="str">
            <v>5,9,12-Octadecatrienoic acid</v>
          </cell>
          <cell r="D970" t="str">
            <v>--</v>
          </cell>
        </row>
        <row r="971">
          <cell r="A971" t="str">
            <v>-</v>
          </cell>
          <cell r="B971" t="str">
            <v>POS00970</v>
          </cell>
          <cell r="C971" t="str">
            <v>9S,10S,11R-trihydroxy-12Z,15Z-octadecadienoic acid</v>
          </cell>
          <cell r="D971" t="str">
            <v>--</v>
          </cell>
        </row>
        <row r="972">
          <cell r="A972" t="str">
            <v>-</v>
          </cell>
          <cell r="B972" t="str">
            <v>POS00971</v>
          </cell>
          <cell r="C972" t="str">
            <v>Blumel C glucoside</v>
          </cell>
          <cell r="D972" t="str">
            <v>--</v>
          </cell>
        </row>
        <row r="973">
          <cell r="A973" t="str">
            <v>-</v>
          </cell>
          <cell r="B973" t="str">
            <v>POS00972</v>
          </cell>
          <cell r="C973" t="str">
            <v>Physalolactone B</v>
          </cell>
          <cell r="D973" t="str">
            <v>--</v>
          </cell>
        </row>
        <row r="974">
          <cell r="A974" t="str">
            <v>-</v>
          </cell>
          <cell r="B974" t="str">
            <v>POS00973</v>
          </cell>
          <cell r="C974" t="str">
            <v>2-(3,4-Dihydroxyphenyl)-3-((O-beta-D-glucopyranosyl-(1-&amp;gt;3)-O-6-deoxy-alpha-L-mannopyranosyl-(1-&amp;gt;6)-beta-D-galactopyranosyl)oxy)-5,7-dihydroxy-4H-1-benzopyran-4-one</v>
          </cell>
          <cell r="D974" t="str">
            <v>--</v>
          </cell>
        </row>
        <row r="975">
          <cell r="A975" t="str">
            <v>-</v>
          </cell>
          <cell r="B975" t="str">
            <v>POS00974</v>
          </cell>
          <cell r="C975" t="str">
            <v>6-[(8a-Carboxy-4,4,6a,6b,11,11,14b-heptamethyl-1,2,3,4a,5,6,7,8,9,10,12,12a,14,14a-tetradecahydropicen-3-yl)oxy]-4-[2-carboxy-1-(carboxymethoxy)-2-hydroxyethoxy]-3,5-dihydroxyoxane-2-carboxylic acid</v>
          </cell>
          <cell r="D975" t="str">
            <v>--</v>
          </cell>
        </row>
        <row r="976">
          <cell r="A976" t="str">
            <v>-</v>
          </cell>
          <cell r="B976" t="str">
            <v>POS00975</v>
          </cell>
          <cell r="C976" t="str">
            <v>Prodelphinidin C2</v>
          </cell>
          <cell r="D976" t="str">
            <v>--</v>
          </cell>
        </row>
        <row r="977">
          <cell r="A977" t="str">
            <v>-</v>
          </cell>
          <cell r="B977" t="str">
            <v>POS00976</v>
          </cell>
          <cell r="C977" t="str">
            <v>Annuionone C</v>
          </cell>
          <cell r="D977" t="str">
            <v>--</v>
          </cell>
        </row>
        <row r="978">
          <cell r="A978" t="str">
            <v>-</v>
          </cell>
          <cell r="B978" t="str">
            <v>POS00977</v>
          </cell>
          <cell r="C978" t="str">
            <v>(+)-Totarol</v>
          </cell>
          <cell r="D978" t="str">
            <v>--</v>
          </cell>
        </row>
        <row r="979">
          <cell r="A979" t="str">
            <v>-</v>
          </cell>
          <cell r="B979" t="str">
            <v>POS00978</v>
          </cell>
          <cell r="C979" t="str">
            <v>2-(Hydroxymethyl)-6-[(4-prop-1-en-2-ylcyclohexen-1-yl)methoxy]oxane-3,4,5-triol</v>
          </cell>
          <cell r="D979" t="str">
            <v>--</v>
          </cell>
        </row>
        <row r="980">
          <cell r="A980" t="str">
            <v>-</v>
          </cell>
          <cell r="B980" t="str">
            <v>POS00979</v>
          </cell>
          <cell r="C980" t="str">
            <v>Grifolin</v>
          </cell>
          <cell r="D980" t="str">
            <v>--</v>
          </cell>
        </row>
        <row r="981">
          <cell r="A981" t="str">
            <v>-</v>
          </cell>
          <cell r="B981" t="str">
            <v>POS00980</v>
          </cell>
          <cell r="C981" t="str">
            <v>Bilobol</v>
          </cell>
          <cell r="D981" t="str">
            <v>--</v>
          </cell>
        </row>
        <row r="982">
          <cell r="A982" t="str">
            <v>-</v>
          </cell>
          <cell r="B982" t="str">
            <v>POS00981</v>
          </cell>
          <cell r="C982" t="str">
            <v>2-Hydroxy-6-(8Z,11Z)-8,11,14-pentadecatrien-1-ylbenzoic acid</v>
          </cell>
          <cell r="D982" t="str">
            <v>--</v>
          </cell>
        </row>
        <row r="983">
          <cell r="A983" t="str">
            <v>-</v>
          </cell>
          <cell r="B983" t="str">
            <v>POS00982</v>
          </cell>
          <cell r="C983" t="str">
            <v>[2,3-dihydroxy-3,4a,8,8-tetramethyl-4-[(E)-3-oxobut-1-enyl]-2,4,5,6,7,8a-hexahydro-1H-naphthalen-1-yl] acetate</v>
          </cell>
          <cell r="D983" t="str">
            <v>--</v>
          </cell>
        </row>
        <row r="984">
          <cell r="A984" t="str">
            <v>-</v>
          </cell>
          <cell r="B984" t="str">
            <v>POS00983</v>
          </cell>
          <cell r="C984" t="str">
            <v>8-Acetoxypinoresinol</v>
          </cell>
          <cell r="D984" t="str">
            <v>--</v>
          </cell>
        </row>
        <row r="985">
          <cell r="A985" t="str">
            <v>-</v>
          </cell>
          <cell r="B985" t="str">
            <v>POS00984</v>
          </cell>
          <cell r="C985" t="str">
            <v>(9R,10S)-rel-(-)-9,10-bis(Acetyloxy)-9,10-dihydro-5-methoxy-8,8-dimethyl-2-phenyl-4H,8H-benzo[1,2-b:3,4-b']dipyran-4-one</v>
          </cell>
          <cell r="D985" t="str">
            <v>--</v>
          </cell>
        </row>
        <row r="986">
          <cell r="A986" t="str">
            <v>-</v>
          </cell>
          <cell r="B986" t="str">
            <v>POS00985</v>
          </cell>
          <cell r="C986" t="str">
            <v>Aconifine</v>
          </cell>
          <cell r="D986" t="str">
            <v>--</v>
          </cell>
        </row>
        <row r="987">
          <cell r="A987" t="str">
            <v>-</v>
          </cell>
          <cell r="B987" t="str">
            <v>POS00986</v>
          </cell>
          <cell r="C987" t="str">
            <v>(13R,14R)-8-Labdene-13,14,15-triol</v>
          </cell>
          <cell r="D987" t="str">
            <v>--</v>
          </cell>
        </row>
        <row r="988">
          <cell r="A988" t="str">
            <v>-</v>
          </cell>
          <cell r="B988" t="str">
            <v>POS00987</v>
          </cell>
          <cell r="C988" t="str">
            <v>Eicosanedioic Acid</v>
          </cell>
          <cell r="D988" t="str">
            <v>--</v>
          </cell>
        </row>
        <row r="989">
          <cell r="A989" t="str">
            <v>-</v>
          </cell>
          <cell r="B989" t="str">
            <v>POS00988</v>
          </cell>
          <cell r="C989" t="str">
            <v>(+/-)-6-Acetonyldihydrochelerythrine</v>
          </cell>
          <cell r="D989" t="str">
            <v>--</v>
          </cell>
        </row>
        <row r="990">
          <cell r="A990" t="str">
            <v>-</v>
          </cell>
          <cell r="B990" t="str">
            <v>POS00989</v>
          </cell>
          <cell r="C990" t="str">
            <v>(R)-Apiumetin glucoside</v>
          </cell>
          <cell r="D990" t="str">
            <v>--</v>
          </cell>
        </row>
        <row r="991">
          <cell r="A991" t="str">
            <v>-</v>
          </cell>
          <cell r="B991" t="str">
            <v>POS00990</v>
          </cell>
          <cell r="C991" t="str">
            <v>[(1R,6S,7R,7aR)-4-(acetyloxymethyl)-1-(3-methylbutanoyloxy)spiro[6,7a-dihydro-1H-cyclopenta[c]pyran-7,2'-oxirane]-6-yl] 3-methylbutanoate</v>
          </cell>
          <cell r="D991" t="str">
            <v>--</v>
          </cell>
        </row>
        <row r="992">
          <cell r="A992" t="str">
            <v>-</v>
          </cell>
          <cell r="B992" t="str">
            <v>POS00991</v>
          </cell>
          <cell r="C992" t="str">
            <v>(R)-Linalyl beta-vicianoside</v>
          </cell>
          <cell r="D992" t="str">
            <v>--</v>
          </cell>
        </row>
        <row r="993">
          <cell r="A993" t="str">
            <v>-</v>
          </cell>
          <cell r="B993" t="str">
            <v>POS00992</v>
          </cell>
          <cell r="C993" t="str">
            <v>Olitorin</v>
          </cell>
          <cell r="D993" t="str">
            <v>--</v>
          </cell>
        </row>
        <row r="994">
          <cell r="A994" t="str">
            <v>-</v>
          </cell>
          <cell r="B994" t="str">
            <v>POS00993</v>
          </cell>
          <cell r="C994" t="str">
            <v>Chinenoside III</v>
          </cell>
          <cell r="D994" t="str">
            <v>--</v>
          </cell>
        </row>
        <row r="995">
          <cell r="A995" t="str">
            <v>-</v>
          </cell>
          <cell r="B995" t="str">
            <v>POS00994</v>
          </cell>
          <cell r="C995" t="str">
            <v>cis-(-)-Heptadeca-1,9-dien-4,6-diyn-3-ol</v>
          </cell>
          <cell r="D995" t="str">
            <v>--</v>
          </cell>
        </row>
        <row r="996">
          <cell r="A996" t="str">
            <v>-</v>
          </cell>
          <cell r="B996" t="str">
            <v>POS00995</v>
          </cell>
          <cell r="C996" t="str">
            <v>Geranylcitronellol</v>
          </cell>
          <cell r="D996" t="str">
            <v>--</v>
          </cell>
        </row>
        <row r="997">
          <cell r="A997" t="str">
            <v>-</v>
          </cell>
          <cell r="B997" t="str">
            <v>POS00996</v>
          </cell>
          <cell r="C997" t="str">
            <v>5-Hydroxy-1-(4-hydroxy-3-methoxyphenyl)dodecan-3-one</v>
          </cell>
          <cell r="D997" t="str">
            <v>--</v>
          </cell>
        </row>
        <row r="998">
          <cell r="A998" t="str">
            <v>-</v>
          </cell>
          <cell r="B998" t="str">
            <v>POS00997</v>
          </cell>
          <cell r="C998" t="str">
            <v>Lesquerolic acid</v>
          </cell>
          <cell r="D998" t="str">
            <v>--</v>
          </cell>
        </row>
        <row r="999">
          <cell r="A999" t="str">
            <v>-</v>
          </cell>
          <cell r="B999" t="str">
            <v>POS00998</v>
          </cell>
          <cell r="C999" t="str">
            <v>Zoapatanol</v>
          </cell>
          <cell r="D999" t="str">
            <v>--</v>
          </cell>
        </row>
        <row r="1000">
          <cell r="A1000" t="str">
            <v>-</v>
          </cell>
          <cell r="B1000" t="str">
            <v>POS00999</v>
          </cell>
          <cell r="C1000" t="str">
            <v>Zizyphine F</v>
          </cell>
          <cell r="D1000" t="str">
            <v>--</v>
          </cell>
        </row>
        <row r="1001">
          <cell r="A1001" t="str">
            <v>-</v>
          </cell>
          <cell r="B1001" t="str">
            <v>POS01000</v>
          </cell>
          <cell r="C1001" t="str">
            <v>Butylphthalide</v>
          </cell>
          <cell r="D1001" t="str">
            <v>丁苯酞</v>
          </cell>
        </row>
        <row r="1002">
          <cell r="A1002" t="str">
            <v>-</v>
          </cell>
          <cell r="B1002" t="str">
            <v>POS01001</v>
          </cell>
          <cell r="C1002" t="str">
            <v>Aureol</v>
          </cell>
          <cell r="D1002" t="str">
            <v>--</v>
          </cell>
        </row>
        <row r="1003">
          <cell r="A1003" t="str">
            <v>-</v>
          </cell>
          <cell r="B1003" t="str">
            <v>POS01002</v>
          </cell>
          <cell r="C1003" t="str">
            <v>(13R,14R)-7-Labdene-13,14,15-triol</v>
          </cell>
          <cell r="D1003" t="str">
            <v>--</v>
          </cell>
        </row>
        <row r="1004">
          <cell r="A1004" t="str">
            <v>-</v>
          </cell>
          <cell r="B1004" t="str">
            <v>POS01003</v>
          </cell>
          <cell r="C1004" t="str">
            <v>Lridin</v>
          </cell>
          <cell r="D1004" t="str">
            <v>--</v>
          </cell>
        </row>
        <row r="1005">
          <cell r="A1005" t="str">
            <v>-</v>
          </cell>
          <cell r="B1005" t="str">
            <v>POS01004</v>
          </cell>
          <cell r="C1005" t="str">
            <v>Phloretin + C-Hex, C-Hex</v>
          </cell>
          <cell r="D1005" t="str">
            <v>--</v>
          </cell>
        </row>
        <row r="1006">
          <cell r="A1006" t="str">
            <v>-</v>
          </cell>
          <cell r="B1006" t="str">
            <v>POS01005</v>
          </cell>
          <cell r="C1006" t="str">
            <v>2-(4-Methoxyphenyl)-4H-furo[2,3-h]-1-benzopyran-4-one</v>
          </cell>
          <cell r="D1006" t="str">
            <v>--</v>
          </cell>
        </row>
        <row r="1007">
          <cell r="A1007" t="str">
            <v>-</v>
          </cell>
          <cell r="B1007" t="str">
            <v>POS01006</v>
          </cell>
          <cell r="C1007" t="str">
            <v>Glabone</v>
          </cell>
          <cell r="D1007" t="str">
            <v>--</v>
          </cell>
        </row>
        <row r="1008">
          <cell r="A1008" t="str">
            <v>-</v>
          </cell>
          <cell r="B1008" t="str">
            <v>POS01007</v>
          </cell>
          <cell r="C1008" t="str">
            <v>Dipentyl phthalate</v>
          </cell>
          <cell r="D1008" t="str">
            <v>--</v>
          </cell>
        </row>
        <row r="1009">
          <cell r="A1009" t="str">
            <v>C11379</v>
          </cell>
          <cell r="B1009" t="str">
            <v>POS01008</v>
          </cell>
          <cell r="C1009" t="str">
            <v>Cinchonidine</v>
          </cell>
          <cell r="D1009" t="str">
            <v>--</v>
          </cell>
        </row>
        <row r="1010">
          <cell r="A1010" t="str">
            <v>-</v>
          </cell>
          <cell r="B1010" t="str">
            <v>POS01009</v>
          </cell>
          <cell r="C1010" t="str">
            <v>6-Methoxytaxifolin</v>
          </cell>
          <cell r="D1010" t="str">
            <v>--</v>
          </cell>
        </row>
        <row r="1011">
          <cell r="A1011" t="str">
            <v>-</v>
          </cell>
          <cell r="B1011" t="str">
            <v>POS01010</v>
          </cell>
          <cell r="C1011" t="str">
            <v>N-trans-feruloyl-4'-O-methyldopamine</v>
          </cell>
          <cell r="D1011" t="str">
            <v>--</v>
          </cell>
        </row>
        <row r="1012">
          <cell r="A1012" t="str">
            <v>-</v>
          </cell>
          <cell r="B1012" t="str">
            <v>POS01011</v>
          </cell>
          <cell r="C1012" t="str">
            <v>ent-16b,19-Kauranediol 19-acetate</v>
          </cell>
          <cell r="D1012" t="str">
            <v>--</v>
          </cell>
        </row>
        <row r="1013">
          <cell r="A1013" t="str">
            <v>-</v>
          </cell>
          <cell r="B1013" t="str">
            <v>POS01012</v>
          </cell>
          <cell r="C1013" t="str">
            <v>Sterebin G</v>
          </cell>
          <cell r="D1013" t="str">
            <v>--</v>
          </cell>
        </row>
        <row r="1014">
          <cell r="A1014" t="str">
            <v>-</v>
          </cell>
          <cell r="B1014" t="str">
            <v>POS01013</v>
          </cell>
          <cell r="C1014" t="str">
            <v>Ancistrotectorine</v>
          </cell>
          <cell r="D1014" t="str">
            <v>--</v>
          </cell>
        </row>
        <row r="1015">
          <cell r="A1015" t="str">
            <v>-</v>
          </cell>
          <cell r="B1015" t="str">
            <v>POS01014</v>
          </cell>
          <cell r="C1015" t="str">
            <v>Asebotin</v>
          </cell>
          <cell r="D1015" t="str">
            <v>--</v>
          </cell>
        </row>
        <row r="1016">
          <cell r="A1016" t="str">
            <v>-</v>
          </cell>
          <cell r="B1016" t="str">
            <v>POS01015</v>
          </cell>
          <cell r="C1016" t="str">
            <v>Cinchonain Ic</v>
          </cell>
          <cell r="D1016" t="str">
            <v>--</v>
          </cell>
        </row>
        <row r="1017">
          <cell r="A1017" t="str">
            <v>-</v>
          </cell>
          <cell r="B1017" t="str">
            <v>POS01016</v>
          </cell>
          <cell r="C1017" t="str">
            <v>Pristimerol</v>
          </cell>
          <cell r="D1017" t="str">
            <v>--</v>
          </cell>
        </row>
        <row r="1018">
          <cell r="A1018" t="str">
            <v>-</v>
          </cell>
          <cell r="B1018" t="str">
            <v>POS01017</v>
          </cell>
          <cell r="C1018" t="str">
            <v>Corchorosol A</v>
          </cell>
          <cell r="D1018" t="str">
            <v>--</v>
          </cell>
        </row>
        <row r="1019">
          <cell r="A1019" t="str">
            <v>-</v>
          </cell>
          <cell r="B1019" t="str">
            <v>POS01018</v>
          </cell>
          <cell r="C1019" t="str">
            <v>[2-hydroxy-3-[3,4,5-trihydroxy-6-[[3,4,5-trihydroxy-6-(hydroxymethyl)oxan-2-yl]oxymethyl]oxan-2-yl]oxypropyl] (9Z,12Z,15Z)-octadeca-9,12,15-trienoate</v>
          </cell>
          <cell r="D1019" t="str">
            <v>--</v>
          </cell>
        </row>
        <row r="1020">
          <cell r="A1020" t="str">
            <v>-</v>
          </cell>
          <cell r="B1020" t="str">
            <v>POS01019</v>
          </cell>
          <cell r="C1020" t="str">
            <v>Furostane base-1H2O-2H + 1O, O-Hex, O-Hex-dHex</v>
          </cell>
          <cell r="D1020" t="str">
            <v>--</v>
          </cell>
        </row>
        <row r="1021">
          <cell r="A1021" t="str">
            <v>-</v>
          </cell>
          <cell r="B1021" t="str">
            <v>POS01020</v>
          </cell>
          <cell r="C1021" t="str">
            <v>Methyl 2-furoate</v>
          </cell>
          <cell r="D1021" t="str">
            <v>--</v>
          </cell>
        </row>
        <row r="1022">
          <cell r="A1022" t="str">
            <v>-</v>
          </cell>
          <cell r="B1022" t="str">
            <v>POS01021</v>
          </cell>
          <cell r="C1022" t="str">
            <v>Andrachcinidine</v>
          </cell>
          <cell r="D1022" t="str">
            <v>--</v>
          </cell>
        </row>
        <row r="1023">
          <cell r="A1023" t="str">
            <v>-</v>
          </cell>
          <cell r="B1023" t="str">
            <v>POS01022</v>
          </cell>
          <cell r="C1023" t="str">
            <v>2-Oxo-nonadecanoic acid</v>
          </cell>
          <cell r="D1023" t="str">
            <v>--</v>
          </cell>
        </row>
        <row r="1024">
          <cell r="A1024" t="str">
            <v>-</v>
          </cell>
          <cell r="B1024" t="str">
            <v>POS01023</v>
          </cell>
          <cell r="C1024" t="str">
            <v>2-[4-(3-Hydroxypropyl)-2-methoxyphenoxy]-1,3-propanediol 1-glucoside</v>
          </cell>
          <cell r="D1024" t="str">
            <v>--</v>
          </cell>
        </row>
        <row r="1025">
          <cell r="A1025" t="str">
            <v>-</v>
          </cell>
          <cell r="B1025" t="str">
            <v>POS01024</v>
          </cell>
          <cell r="C1025" t="str">
            <v>[Gallocatechin-(4alpha-&amp;gt;8)]2-catechin</v>
          </cell>
          <cell r="D1025" t="str">
            <v>--</v>
          </cell>
        </row>
        <row r="1026">
          <cell r="A1026" t="str">
            <v>-</v>
          </cell>
          <cell r="B1026" t="str">
            <v>POS01025</v>
          </cell>
          <cell r="C1026" t="str">
            <v>Glutinosone</v>
          </cell>
          <cell r="D1026" t="str">
            <v>--</v>
          </cell>
        </row>
        <row r="1027">
          <cell r="A1027" t="str">
            <v>-</v>
          </cell>
          <cell r="B1027" t="str">
            <v>POS01026</v>
          </cell>
          <cell r="C1027" t="str">
            <v>4-(Furan-3-yl)-1,7-dimethyloctahydro-2h-quinolizine</v>
          </cell>
          <cell r="D1027" t="str">
            <v>--</v>
          </cell>
        </row>
        <row r="1028">
          <cell r="A1028" t="str">
            <v>-</v>
          </cell>
          <cell r="B1028" t="str">
            <v>POS01027</v>
          </cell>
          <cell r="C1028" t="str">
            <v>Bisacurone epoxide</v>
          </cell>
          <cell r="D1028" t="str">
            <v>--</v>
          </cell>
        </row>
        <row r="1029">
          <cell r="A1029" t="str">
            <v>-</v>
          </cell>
          <cell r="B1029" t="str">
            <v>POS01028</v>
          </cell>
          <cell r="C1029" t="str">
            <v>Hydroxy-Gamma-Isosanshool</v>
          </cell>
          <cell r="D1029" t="str">
            <v>--</v>
          </cell>
        </row>
        <row r="1030">
          <cell r="A1030" t="str">
            <v>-</v>
          </cell>
          <cell r="B1030" t="str">
            <v>POS01029</v>
          </cell>
          <cell r="C1030" t="str">
            <v>Oxododecanoylcarnitine (Car(12:1-O))</v>
          </cell>
          <cell r="D1030" t="str">
            <v>--</v>
          </cell>
        </row>
        <row r="1031">
          <cell r="A1031" t="str">
            <v>C09592</v>
          </cell>
          <cell r="B1031" t="str">
            <v>POS01030</v>
          </cell>
          <cell r="C1031" t="str">
            <v>Noscapine</v>
          </cell>
          <cell r="D1031" t="str">
            <v>--</v>
          </cell>
        </row>
        <row r="1032">
          <cell r="A1032" t="str">
            <v>-</v>
          </cell>
          <cell r="B1032" t="str">
            <v>POS01031</v>
          </cell>
          <cell r="C1032" t="str">
            <v>Oxopalmitoylcarnitine (Car(16:1-O))</v>
          </cell>
          <cell r="D1032" t="str">
            <v>--</v>
          </cell>
        </row>
        <row r="1033">
          <cell r="A1033" t="str">
            <v>-</v>
          </cell>
          <cell r="B1033" t="str">
            <v>POS01032</v>
          </cell>
          <cell r="C1033" t="str">
            <v>Erysenegalensein J</v>
          </cell>
          <cell r="D1033" t="str">
            <v>--</v>
          </cell>
        </row>
        <row r="1034">
          <cell r="A1034" t="str">
            <v>-</v>
          </cell>
          <cell r="B1034" t="str">
            <v>POS01033</v>
          </cell>
          <cell r="C1034" t="str">
            <v>14-(5-Ethyl-6-methylheptan-2-yl)-2,15-dimethyltetracyclo[8.7.0.0^{2,7}.0^{11,15}]heptadecane-5,8-dione</v>
          </cell>
          <cell r="D1034" t="str">
            <v>--</v>
          </cell>
        </row>
        <row r="1035">
          <cell r="A1035" t="str">
            <v>-</v>
          </cell>
          <cell r="B1035" t="str">
            <v>POS01034</v>
          </cell>
          <cell r="C1035" t="str">
            <v>14-(5-Ethyl-6-methylheptan-2-yl)-5-hydroxy-2,15-dimethyltetracyclo[8.7.0.0^{2,7}.0^{11,15}]heptadec-7-en-9-one</v>
          </cell>
          <cell r="D1035" t="str">
            <v>--</v>
          </cell>
        </row>
        <row r="1036">
          <cell r="A1036" t="str">
            <v>-</v>
          </cell>
          <cell r="B1036" t="str">
            <v>POS01035</v>
          </cell>
          <cell r="C1036" t="str">
            <v>Pfaffic acid</v>
          </cell>
          <cell r="D1036" t="str">
            <v>--</v>
          </cell>
        </row>
        <row r="1037">
          <cell r="A1037" t="str">
            <v>-</v>
          </cell>
          <cell r="B1037" t="str">
            <v>POS01036</v>
          </cell>
          <cell r="C1037" t="str">
            <v>2-Methyl-6-[[3,4,5-trihydroxy-6-(4-prop-2-enylphenoxy)oxan-2-yl]methoxy]oxane-3,4,5-triol</v>
          </cell>
          <cell r="D1037" t="str">
            <v>--</v>
          </cell>
        </row>
        <row r="1038">
          <cell r="A1038" t="str">
            <v>-</v>
          </cell>
          <cell r="B1038" t="str">
            <v>POS01037</v>
          </cell>
          <cell r="C1038" t="str">
            <v>Chamuvaritin</v>
          </cell>
          <cell r="D1038" t="str">
            <v>--</v>
          </cell>
        </row>
        <row r="1039">
          <cell r="A1039" t="str">
            <v>-</v>
          </cell>
          <cell r="B1039" t="str">
            <v>POS01038</v>
          </cell>
          <cell r="C1039" t="str">
            <v>Piperenol A triacetate</v>
          </cell>
          <cell r="D1039" t="str">
            <v>--</v>
          </cell>
        </row>
        <row r="1040">
          <cell r="A1040" t="str">
            <v>-</v>
          </cell>
          <cell r="B1040" t="str">
            <v>POS01039</v>
          </cell>
          <cell r="C1040" t="str">
            <v>Dactylin</v>
          </cell>
          <cell r="D1040" t="str">
            <v>--</v>
          </cell>
        </row>
        <row r="1041">
          <cell r="A1041" t="str">
            <v>-</v>
          </cell>
          <cell r="B1041" t="str">
            <v>POS01040</v>
          </cell>
          <cell r="C1041" t="str">
            <v>[3-[4b,8,8,10a-Tetramethyl-2'-oxo-7-[3,4,5-trihydroxy-6-(hydroxymethyl)oxan-2-yl]oxyspiro[2,3,4,4a,5,6,7,8a,9,10-decahydrophenanthrene-1,4'-oxolane]-2-yl]-1-(4-methyl-5-oxooxolan-2-yl)butan-2-yl] acetate</v>
          </cell>
          <cell r="D1041" t="str">
            <v>--</v>
          </cell>
        </row>
        <row r="1042">
          <cell r="A1042" t="str">
            <v>-</v>
          </cell>
          <cell r="B1042" t="str">
            <v>POS01041</v>
          </cell>
          <cell r="C1042" t="str">
            <v>(2R,3R,4S,10R)-2,10-Bis(3,4-dihydroxyphenyl)-4-((2R,3S)-2-(3,4-dihydroxyphenyl)-3,4-dihydro-3,5,7-trihydroxy-2H-1-benzopyran-8-yl)-3,4,9,10-tetrahydro-3,5-dihydroxy-2H,8H-benzo(1,2-b:3,4-b')dipyran-8-one</v>
          </cell>
          <cell r="D1042" t="str">
            <v>--</v>
          </cell>
        </row>
        <row r="1043">
          <cell r="A1043" t="str">
            <v>C00729</v>
          </cell>
          <cell r="B1043" t="str">
            <v>POS01042</v>
          </cell>
          <cell r="C1043" t="str">
            <v>Tropine</v>
          </cell>
          <cell r="D1043" t="str">
            <v>--</v>
          </cell>
        </row>
        <row r="1044">
          <cell r="A1044" t="str">
            <v>-</v>
          </cell>
          <cell r="B1044" t="str">
            <v>POS01043</v>
          </cell>
          <cell r="C1044" t="str">
            <v>Heteropeucenin, methyl ether</v>
          </cell>
          <cell r="D1044" t="str">
            <v>--</v>
          </cell>
        </row>
        <row r="1045">
          <cell r="A1045" t="str">
            <v>-</v>
          </cell>
          <cell r="B1045" t="str">
            <v>POS01044</v>
          </cell>
          <cell r="C1045" t="str">
            <v>Terminaline</v>
          </cell>
          <cell r="D1045" t="str">
            <v>--</v>
          </cell>
        </row>
        <row r="1046">
          <cell r="A1046" t="str">
            <v>-</v>
          </cell>
          <cell r="B1046" t="str">
            <v>POS01045</v>
          </cell>
          <cell r="C1046" t="str">
            <v>Phenethyl rutinoside</v>
          </cell>
          <cell r="D1046" t="str">
            <v>--</v>
          </cell>
        </row>
        <row r="1047">
          <cell r="A1047" t="str">
            <v>-</v>
          </cell>
          <cell r="B1047" t="str">
            <v>POS01046</v>
          </cell>
          <cell r="C1047" t="str">
            <v>Butyl (S)-3-hydroxybutyrate [arabinosyl-(1-&amp;gt;6)-glucoside]</v>
          </cell>
          <cell r="D1047" t="str">
            <v>--</v>
          </cell>
        </row>
        <row r="1048">
          <cell r="A1048" t="str">
            <v>-</v>
          </cell>
          <cell r="B1048" t="str">
            <v>POS01047</v>
          </cell>
          <cell r="C1048" t="str">
            <v>Calceolarioside B</v>
          </cell>
          <cell r="D1048" t="str">
            <v>荷苞花苷B</v>
          </cell>
        </row>
        <row r="1049">
          <cell r="A1049" t="str">
            <v>-</v>
          </cell>
          <cell r="B1049" t="str">
            <v>POS01048</v>
          </cell>
          <cell r="C1049" t="str">
            <v>(4beta,5beta,6beta,14beta,15alpha,20S,22R)-5,6-Epoxy-4,14,15-trihydroxy-1-oxowitha-2,24-dienolide</v>
          </cell>
          <cell r="D1049" t="str">
            <v>--</v>
          </cell>
        </row>
        <row r="1050">
          <cell r="A1050" t="str">
            <v>-</v>
          </cell>
          <cell r="B1050" t="str">
            <v>POS01049</v>
          </cell>
          <cell r="C1050" t="str">
            <v>Dioxinoacrimarine A</v>
          </cell>
          <cell r="D1050" t="str">
            <v>--</v>
          </cell>
        </row>
        <row r="1051">
          <cell r="A1051" t="str">
            <v>-</v>
          </cell>
          <cell r="B1051" t="str">
            <v>POS01050</v>
          </cell>
          <cell r="C1051" t="str">
            <v>Corchorusoside D</v>
          </cell>
          <cell r="D1051" t="str">
            <v>--</v>
          </cell>
        </row>
        <row r="1052">
          <cell r="A1052" t="str">
            <v>-</v>
          </cell>
          <cell r="B1052" t="str">
            <v>POS01051</v>
          </cell>
          <cell r="C1052" t="str">
            <v>Neoconvallatoxoloside</v>
          </cell>
          <cell r="D1052" t="str">
            <v>--</v>
          </cell>
        </row>
        <row r="1053">
          <cell r="A1053" t="str">
            <v>-</v>
          </cell>
          <cell r="B1053" t="str">
            <v>POS01052</v>
          </cell>
          <cell r="C1053" t="str">
            <v>Diethyl Succinate</v>
          </cell>
          <cell r="D1053" t="str">
            <v>--</v>
          </cell>
        </row>
        <row r="1054">
          <cell r="A1054" t="str">
            <v>-</v>
          </cell>
          <cell r="B1054" t="str">
            <v>POS01053</v>
          </cell>
          <cell r="C1054" t="str">
            <v>5-Phenyllevulinic acid</v>
          </cell>
          <cell r="D1054" t="str">
            <v>--</v>
          </cell>
        </row>
        <row r="1055">
          <cell r="A1055" t="str">
            <v>-</v>
          </cell>
          <cell r="B1055" t="str">
            <v>POS01054</v>
          </cell>
          <cell r="C1055" t="str">
            <v>(3aS,5aS,9bR)-5a,9-dimethyl-3-methylidene-3a,4,6,7,8,9b-hexahydrobenzo[g][1]benzofuran-2,5-dione</v>
          </cell>
          <cell r="D1055" t="str">
            <v>--</v>
          </cell>
        </row>
        <row r="1056">
          <cell r="A1056" t="str">
            <v>-</v>
          </cell>
          <cell r="B1056" t="str">
            <v>POS01055</v>
          </cell>
          <cell r="C1056" t="str">
            <v>Undecadienoylcarnitine (Car(11:2))</v>
          </cell>
          <cell r="D1056" t="str">
            <v>--</v>
          </cell>
        </row>
        <row r="1057">
          <cell r="A1057" t="str">
            <v>-</v>
          </cell>
          <cell r="B1057" t="str">
            <v>POS01056</v>
          </cell>
          <cell r="C1057" t="str">
            <v>Tridecatrienoylcarnitine (Car(13:3))</v>
          </cell>
          <cell r="D1057" t="str">
            <v>--</v>
          </cell>
        </row>
        <row r="1058">
          <cell r="A1058" t="str">
            <v>-</v>
          </cell>
          <cell r="B1058" t="str">
            <v>POS01057</v>
          </cell>
          <cell r="C1058" t="str">
            <v>Enalaprilat (dihydrate)</v>
          </cell>
          <cell r="D1058" t="str">
            <v>依那普利拉</v>
          </cell>
        </row>
        <row r="1059">
          <cell r="A1059" t="str">
            <v>-</v>
          </cell>
          <cell r="B1059" t="str">
            <v>POS01058</v>
          </cell>
          <cell r="C1059" t="str">
            <v>Oxotridecenoylcarnitine (Car(13:2-O))</v>
          </cell>
          <cell r="D1059" t="str">
            <v>3 -羟基十三烷- 4，6 -二烯酰基肉碱</v>
          </cell>
        </row>
        <row r="1060">
          <cell r="A1060" t="str">
            <v>-</v>
          </cell>
          <cell r="B1060" t="str">
            <v>POS01059</v>
          </cell>
          <cell r="C1060" t="str">
            <v>Dalpaniculin</v>
          </cell>
          <cell r="D1060" t="str">
            <v>--</v>
          </cell>
        </row>
        <row r="1061">
          <cell r="A1061" t="str">
            <v>-</v>
          </cell>
          <cell r="B1061" t="str">
            <v>POS01060</v>
          </cell>
          <cell r="C1061" t="str">
            <v>2',7-Dihydroxy-4'-methoxy-8-prenylflavan 2',7-diglucoside</v>
          </cell>
          <cell r="D1061" t="str">
            <v>--</v>
          </cell>
        </row>
        <row r="1062">
          <cell r="A1062" t="str">
            <v>-</v>
          </cell>
          <cell r="B1062" t="str">
            <v>POS01061</v>
          </cell>
          <cell r="C1062" t="str">
            <v>6''-O-Malonylnaringin</v>
          </cell>
          <cell r="D1062" t="str">
            <v>--</v>
          </cell>
        </row>
        <row r="1063">
          <cell r="A1063" t="str">
            <v>-</v>
          </cell>
          <cell r="B1063" t="str">
            <v>POS01062</v>
          </cell>
          <cell r="C1063" t="str">
            <v>N-[(E,3R,4R,5R,9S,10S,11S)-10-hydroxy-11-[(1S,3S,4S,5S,7R,8R,9S,12Z,14Z,17S,19S)-17-hydroxy-3,5,7-trimethoxy-8,14-dimethyl-11-oxospiro[10,23-dioxabicyclo[17.3.1]tricosa-12,14,20-triene-4,2'-oxirane]-9-yl]-4-methoxy-3,5,9-trimethyl-6-oxododec-1-enyl]-N-methylformamide</v>
          </cell>
          <cell r="D1063" t="str">
            <v>--</v>
          </cell>
        </row>
        <row r="1064">
          <cell r="A1064" t="str">
            <v>-</v>
          </cell>
          <cell r="B1064" t="str">
            <v>POS01063</v>
          </cell>
          <cell r="C1064" t="str">
            <v>Fevicordin B 2-gentiobioside</v>
          </cell>
          <cell r="D1064" t="str">
            <v>--</v>
          </cell>
        </row>
        <row r="1065">
          <cell r="A1065" t="str">
            <v>-</v>
          </cell>
          <cell r="B1065" t="str">
            <v>POS01064</v>
          </cell>
          <cell r="C1065" t="str">
            <v>Microthecin</v>
          </cell>
          <cell r="D1065" t="str">
            <v>--</v>
          </cell>
        </row>
        <row r="1066">
          <cell r="A1066" t="str">
            <v>-</v>
          </cell>
          <cell r="B1066" t="str">
            <v>POS01065</v>
          </cell>
          <cell r="C1066" t="str">
            <v>Micropine</v>
          </cell>
          <cell r="D1066" t="str">
            <v>--</v>
          </cell>
        </row>
        <row r="1067">
          <cell r="A1067" t="str">
            <v>-</v>
          </cell>
          <cell r="B1067" t="str">
            <v>POS01066</v>
          </cell>
          <cell r="C1067" t="str">
            <v>1-[3-(3,4,5-Trimethoxyphenyl)prop-2-enoyl]-2,3-dihydropyridin-6-one</v>
          </cell>
          <cell r="D1067" t="str">
            <v>--</v>
          </cell>
        </row>
        <row r="1068">
          <cell r="A1068" t="str">
            <v>-</v>
          </cell>
          <cell r="B1068" t="str">
            <v>POS01067</v>
          </cell>
          <cell r="C1068" t="str">
            <v>8-Methoxyeriodictyol</v>
          </cell>
          <cell r="D1068" t="str">
            <v>--</v>
          </cell>
        </row>
        <row r="1069">
          <cell r="A1069" t="str">
            <v>-</v>
          </cell>
          <cell r="B1069" t="str">
            <v>POS01068</v>
          </cell>
          <cell r="C1069" t="str">
            <v>N-(14-Methylhexadecanoyl)pyrrolidine</v>
          </cell>
          <cell r="D1069" t="str">
            <v>--</v>
          </cell>
        </row>
        <row r="1070">
          <cell r="A1070" t="str">
            <v>-</v>
          </cell>
          <cell r="B1070" t="str">
            <v>POS01069</v>
          </cell>
          <cell r="C1070" t="str">
            <v>N-isobutyl-2E,4Z-octadecadienoyl amine</v>
          </cell>
          <cell r="D1070" t="str">
            <v>--</v>
          </cell>
        </row>
        <row r="1071">
          <cell r="A1071" t="str">
            <v>-</v>
          </cell>
          <cell r="B1071" t="str">
            <v>POS01070</v>
          </cell>
          <cell r="C1071" t="str">
            <v>Calomelanol D-1</v>
          </cell>
          <cell r="D1071" t="str">
            <v>--</v>
          </cell>
        </row>
        <row r="1072">
          <cell r="A1072" t="str">
            <v>-</v>
          </cell>
          <cell r="B1072" t="str">
            <v>POS01071</v>
          </cell>
          <cell r="C1072" t="str">
            <v>Ergostane-3,6-dione</v>
          </cell>
          <cell r="D1072" t="str">
            <v>--</v>
          </cell>
        </row>
        <row r="1073">
          <cell r="A1073" t="str">
            <v>-</v>
          </cell>
          <cell r="B1073" t="str">
            <v>POS01072</v>
          </cell>
          <cell r="C1073" t="str">
            <v>Simvastatin acid (ammonium)</v>
          </cell>
          <cell r="D1073" t="str">
            <v>辛伐他汀酸</v>
          </cell>
        </row>
        <row r="1074">
          <cell r="A1074" t="str">
            <v>-</v>
          </cell>
          <cell r="B1074" t="str">
            <v>POS01073</v>
          </cell>
          <cell r="C1074" t="str">
            <v>[(3S,5R,10S,13S,14S,17S)-4,4,10,13,14-pentamethyl-17-[(2R)-6-methylhept-5-en-2-yl]-2,3,5,6,7,11,12,15,16,17-decahydro-1H-cyclopenta[a]phenanthren-3-yl] acetate</v>
          </cell>
          <cell r="D1074" t="str">
            <v>--</v>
          </cell>
        </row>
        <row r="1075">
          <cell r="A1075" t="str">
            <v>-</v>
          </cell>
          <cell r="B1075" t="str">
            <v>POS01074</v>
          </cell>
          <cell r="C1075" t="str">
            <v>LPG(22:6)</v>
          </cell>
          <cell r="D1075" t="str">
            <v>--</v>
          </cell>
        </row>
        <row r="1076">
          <cell r="A1076" t="str">
            <v>-</v>
          </cell>
          <cell r="B1076" t="str">
            <v>POS01075</v>
          </cell>
          <cell r="C1076" t="str">
            <v>(1S,4aS,6S,7aS)-6-hydroxy-7-methylidene-1-[(2S,3R,4S,5S,6R)-3,4,5-trihydroxy-6-[[(E)-3-(4-hydroxy-3,5-dimethoxyphenyl)prop-2-enoyl]oxymethyl]oxan-2-yl]oxy-4a,5,6,7a-tetrahydro-1H-cyclopenta[c]pyran-4-carboxylic acid</v>
          </cell>
          <cell r="D1076" t="str">
            <v>--</v>
          </cell>
        </row>
        <row r="1077">
          <cell r="A1077" t="str">
            <v>-</v>
          </cell>
          <cell r="B1077" t="str">
            <v>POS01076</v>
          </cell>
          <cell r="C1077" t="str">
            <v>Gambogic Acid</v>
          </cell>
          <cell r="D1077" t="str">
            <v>--</v>
          </cell>
        </row>
        <row r="1078">
          <cell r="A1078" t="str">
            <v>-</v>
          </cell>
          <cell r="B1078" t="str">
            <v>POS01077</v>
          </cell>
          <cell r="C1078" t="str">
            <v>Koflerquinone</v>
          </cell>
          <cell r="D1078" t="str">
            <v>--</v>
          </cell>
        </row>
        <row r="1079">
          <cell r="A1079" t="str">
            <v>-</v>
          </cell>
          <cell r="B1079" t="str">
            <v>POS01078</v>
          </cell>
          <cell r="C1079" t="str">
            <v>(E)-Aldosecologanin</v>
          </cell>
          <cell r="D1079" t="str">
            <v>--</v>
          </cell>
        </row>
        <row r="1080">
          <cell r="A1080" t="str">
            <v>-</v>
          </cell>
          <cell r="B1080" t="str">
            <v>POS01079</v>
          </cell>
          <cell r="C1080" t="str">
            <v>(+-)-Methyl mandelate</v>
          </cell>
          <cell r="D1080" t="str">
            <v>--</v>
          </cell>
        </row>
        <row r="1081">
          <cell r="A1081" t="str">
            <v>C06068</v>
          </cell>
          <cell r="B1081" t="str">
            <v>POS01080</v>
          </cell>
          <cell r="C1081" t="str">
            <v>Elymoclavine</v>
          </cell>
          <cell r="D1081" t="str">
            <v>--</v>
          </cell>
        </row>
        <row r="1082">
          <cell r="A1082" t="str">
            <v>-</v>
          </cell>
          <cell r="B1082" t="str">
            <v>POS01081</v>
          </cell>
          <cell r="C1082" t="str">
            <v>Kikkanol A</v>
          </cell>
          <cell r="D1082" t="str">
            <v>--</v>
          </cell>
        </row>
        <row r="1083">
          <cell r="A1083" t="str">
            <v>C19621</v>
          </cell>
          <cell r="B1083" t="str">
            <v>POS01082</v>
          </cell>
          <cell r="C1083" t="str">
            <v>9,10,18-Trihydroxystearic acid</v>
          </cell>
          <cell r="D1083" t="str">
            <v>--</v>
          </cell>
        </row>
        <row r="1084">
          <cell r="A1084" t="str">
            <v>-</v>
          </cell>
          <cell r="B1084" t="str">
            <v>POS01083</v>
          </cell>
          <cell r="C1084" t="str">
            <v>Clauslactone K</v>
          </cell>
          <cell r="D1084" t="str">
            <v>--</v>
          </cell>
        </row>
        <row r="1085">
          <cell r="A1085" t="str">
            <v>-</v>
          </cell>
          <cell r="B1085" t="str">
            <v>POS01084</v>
          </cell>
          <cell r="C1085" t="str">
            <v>Hispidulin 4'-sulfate</v>
          </cell>
          <cell r="D1085" t="str">
            <v>--</v>
          </cell>
        </row>
        <row r="1086">
          <cell r="A1086" t="str">
            <v>-</v>
          </cell>
          <cell r="B1086" t="str">
            <v>POS01085</v>
          </cell>
          <cell r="C1086" t="str">
            <v>Calomelanol C</v>
          </cell>
          <cell r="D1086" t="str">
            <v>--</v>
          </cell>
        </row>
        <row r="1087">
          <cell r="A1087" t="str">
            <v>-</v>
          </cell>
          <cell r="B1087" t="str">
            <v>POS01086</v>
          </cell>
          <cell r="C1087" t="str">
            <v>Cnidioside B methyl ester</v>
          </cell>
          <cell r="D1087" t="str">
            <v>--</v>
          </cell>
        </row>
        <row r="1088">
          <cell r="A1088" t="str">
            <v>-</v>
          </cell>
          <cell r="B1088" t="str">
            <v>POS01087</v>
          </cell>
          <cell r="C1088" t="str">
            <v>Gnetifolin E</v>
          </cell>
          <cell r="D1088" t="str">
            <v>--</v>
          </cell>
        </row>
        <row r="1089">
          <cell r="A1089" t="str">
            <v>-</v>
          </cell>
          <cell r="B1089" t="str">
            <v>POS01088</v>
          </cell>
          <cell r="C1089" t="str">
            <v>[(1S,1'S,2S,3'R,4R,4'R,5R,5'R,6'R,10'S,12'S,16'R,18'S,21'R)-2-hydroxy-1,4',6',12',17',17'-hexamethyl-18'-[(2S,3R,4S,5R)-3,4,5-trihydroxyoxan-2-yl]oxyspiro[3,6-dioxabicyclo[3.1.0]hexane-4,8'-9-oxahexacyclo[11.9.0.01,21.04,12.05,10.016,21]docos-13-ene]-3'-yl] acetate</v>
          </cell>
          <cell r="D1089" t="str">
            <v>--</v>
          </cell>
        </row>
        <row r="1090">
          <cell r="A1090" t="str">
            <v>-</v>
          </cell>
          <cell r="B1090" t="str">
            <v>POS01089</v>
          </cell>
          <cell r="C1090" t="str">
            <v>Episyringaresinol</v>
          </cell>
          <cell r="D1090" t="str">
            <v>--</v>
          </cell>
        </row>
        <row r="1091">
          <cell r="A1091" t="str">
            <v>-</v>
          </cell>
          <cell r="B1091" t="str">
            <v>POS01090</v>
          </cell>
          <cell r="C1091" t="str">
            <v>Tomatidenol 3-lycotetraoside</v>
          </cell>
          <cell r="D1091" t="str">
            <v>--</v>
          </cell>
        </row>
        <row r="1092">
          <cell r="A1092" t="str">
            <v>-</v>
          </cell>
          <cell r="B1092" t="str">
            <v>POS01091</v>
          </cell>
          <cell r="C1092" t="str">
            <v>3-Methylbutyl 3-hydroxy-2-methylidenebutanoate</v>
          </cell>
          <cell r="D1092" t="str">
            <v>--</v>
          </cell>
        </row>
        <row r="1093">
          <cell r="A1093" t="str">
            <v>-</v>
          </cell>
          <cell r="B1093" t="str">
            <v>POS01092</v>
          </cell>
          <cell r="C1093" t="str">
            <v>Aristolodione</v>
          </cell>
          <cell r="D1093" t="str">
            <v>--</v>
          </cell>
        </row>
        <row r="1094">
          <cell r="A1094" t="str">
            <v>-</v>
          </cell>
          <cell r="B1094" t="str">
            <v>POS01093</v>
          </cell>
          <cell r="C1094" t="str">
            <v>1-Hexadecanoylpyrrolidine</v>
          </cell>
          <cell r="D1094" t="str">
            <v>--</v>
          </cell>
        </row>
        <row r="1095">
          <cell r="A1095" t="str">
            <v>-</v>
          </cell>
          <cell r="B1095" t="str">
            <v>POS01094</v>
          </cell>
          <cell r="C1095" t="str">
            <v>2,4,14-Eicosatrienoic acid isobutylamide</v>
          </cell>
          <cell r="D1095" t="str">
            <v>--</v>
          </cell>
        </row>
        <row r="1096">
          <cell r="A1096" t="str">
            <v>-</v>
          </cell>
          <cell r="B1096" t="str">
            <v>POS01095</v>
          </cell>
          <cell r="C1096" t="str">
            <v>Pentadecanoylcarnitine (Car(15:0))</v>
          </cell>
          <cell r="D1096" t="str">
            <v>十五酰肉碱</v>
          </cell>
        </row>
        <row r="1097">
          <cell r="A1097" t="str">
            <v>-</v>
          </cell>
          <cell r="B1097" t="str">
            <v>POS01096</v>
          </cell>
          <cell r="C1097" t="str">
            <v>1,3-dimethoxy-2-(3-methylbut-2-enyl)-6a,11a-dihydro-6H-[1]benzofuro[3,2-c]chromen-9-ol</v>
          </cell>
          <cell r="D1097" t="str">
            <v>--</v>
          </cell>
        </row>
        <row r="1098">
          <cell r="A1098" t="str">
            <v>-</v>
          </cell>
          <cell r="B1098" t="str">
            <v>POS01097</v>
          </cell>
          <cell r="C1098" t="str">
            <v>Tetradecenoylcarnitine (Car(14:1))</v>
          </cell>
          <cell r="D1098" t="str">
            <v>O - ( 2 -十四碳烯酰基)肉碱</v>
          </cell>
        </row>
        <row r="1099">
          <cell r="A1099" t="str">
            <v>-</v>
          </cell>
          <cell r="B1099" t="str">
            <v>POS01098</v>
          </cell>
          <cell r="C1099" t="str">
            <v>(2R,3R,4R,5R)-2-[(1S,2S,3R,4S,6R)-4,6-diamino-3-[[(2S,3R)-3-amino-6-(aminomethyl)-3,4-dihydro-2H-pyran-2-yl]oxy]-2-hydroxy-cyclohexoxy]-5-methyl-4-(methylamino)tetrahydropyran-3,5-diol</v>
          </cell>
          <cell r="D1099" t="str">
            <v>西索米星</v>
          </cell>
        </row>
        <row r="1100">
          <cell r="A1100" t="str">
            <v>-</v>
          </cell>
          <cell r="B1100" t="str">
            <v>POS01099</v>
          </cell>
          <cell r="C1100" t="str">
            <v>Neotigogenin acetate</v>
          </cell>
          <cell r="D1100" t="str">
            <v>--</v>
          </cell>
        </row>
        <row r="1101">
          <cell r="A1101" t="str">
            <v>-</v>
          </cell>
          <cell r="B1101" t="str">
            <v>POS01100</v>
          </cell>
          <cell r="C1101" t="str">
            <v>LPS(20:4)</v>
          </cell>
          <cell r="D1101" t="str">
            <v>--</v>
          </cell>
        </row>
        <row r="1102">
          <cell r="A1102" t="str">
            <v>-</v>
          </cell>
          <cell r="B1102" t="str">
            <v>POS01101</v>
          </cell>
          <cell r="C1102" t="str">
            <v>1-Acetyl-3,27-dihydroxywitha-5,24-dienolide 3-glucoside</v>
          </cell>
          <cell r="D1102" t="str">
            <v>--</v>
          </cell>
        </row>
        <row r="1103">
          <cell r="A1103" t="str">
            <v>C10173</v>
          </cell>
          <cell r="B1103" t="str">
            <v>POS01102</v>
          </cell>
          <cell r="C1103" t="str">
            <v>Swainsonine</v>
          </cell>
          <cell r="D1103" t="str">
            <v>--</v>
          </cell>
        </row>
        <row r="1104">
          <cell r="A1104" t="str">
            <v>-</v>
          </cell>
          <cell r="B1104" t="str">
            <v>POS01103</v>
          </cell>
          <cell r="C1104" t="str">
            <v>(2E,4E)-N-[2-(4-hydroxyphenyl)ethyl]dodeca-2,4-dienamide</v>
          </cell>
          <cell r="D1104" t="str">
            <v>--</v>
          </cell>
        </row>
        <row r="1105">
          <cell r="A1105" t="str">
            <v>-</v>
          </cell>
          <cell r="B1105" t="str">
            <v>POS01104</v>
          </cell>
          <cell r="C1105" t="str">
            <v>Dodecenoylcarnitine (Car(12:1))</v>
          </cell>
          <cell r="D1105" t="str">
            <v>2 -十二碳烯酰基肉碱</v>
          </cell>
        </row>
        <row r="1106">
          <cell r="A1106" t="str">
            <v>-</v>
          </cell>
          <cell r="B1106" t="str">
            <v>POS01105</v>
          </cell>
          <cell r="C1106" t="str">
            <v>4-(1,3-Benzodioxol-5-ylmethyl)-3-[(3,4-dimethoxyphenyl)methyl]oxolan-2-one</v>
          </cell>
          <cell r="D1106" t="str">
            <v>--</v>
          </cell>
        </row>
        <row r="1107">
          <cell r="A1107" t="str">
            <v>-</v>
          </cell>
          <cell r="B1107" t="str">
            <v>POS01106</v>
          </cell>
          <cell r="C1107" t="str">
            <v>Kiwiionoside</v>
          </cell>
          <cell r="D1107" t="str">
            <v>--</v>
          </cell>
        </row>
        <row r="1108">
          <cell r="A1108" t="str">
            <v>-</v>
          </cell>
          <cell r="B1108" t="str">
            <v>POS01107</v>
          </cell>
          <cell r="C1108" t="str">
            <v>Picrasin C</v>
          </cell>
          <cell r="D1108" t="str">
            <v>--</v>
          </cell>
        </row>
        <row r="1109">
          <cell r="A1109" t="str">
            <v>C04230</v>
          </cell>
          <cell r="B1109" t="str">
            <v>POS01108</v>
          </cell>
          <cell r="C1109" t="str">
            <v>LPC(20:5)</v>
          </cell>
          <cell r="D1109" t="str">
            <v>二十碳五烯酰甘油磷酸胆碱</v>
          </cell>
        </row>
        <row r="1110">
          <cell r="A1110" t="str">
            <v>-</v>
          </cell>
          <cell r="B1110" t="str">
            <v>POS01109</v>
          </cell>
          <cell r="C1110" t="str">
            <v>Helichrysoside</v>
          </cell>
          <cell r="D1110" t="str">
            <v>--</v>
          </cell>
        </row>
        <row r="1111">
          <cell r="A1111" t="str">
            <v>-</v>
          </cell>
          <cell r="B1111" t="str">
            <v>POS01110</v>
          </cell>
          <cell r="C1111" t="str">
            <v>alpha-Solanine</v>
          </cell>
          <cell r="D1111" t="str">
            <v>--</v>
          </cell>
        </row>
        <row r="1112">
          <cell r="A1112" t="str">
            <v>-</v>
          </cell>
          <cell r="B1112" t="str">
            <v>POS01111</v>
          </cell>
          <cell r="C1112" t="str">
            <v>Methyl citrate</v>
          </cell>
          <cell r="D1112" t="str">
            <v>--</v>
          </cell>
        </row>
        <row r="1113">
          <cell r="A1113" t="str">
            <v>-</v>
          </cell>
          <cell r="B1113" t="str">
            <v>POS01112</v>
          </cell>
          <cell r="C1113" t="str">
            <v>beta-Caryophyllene alcohol</v>
          </cell>
          <cell r="D1113" t="str">
            <v>--</v>
          </cell>
        </row>
        <row r="1114">
          <cell r="A1114" t="str">
            <v>-</v>
          </cell>
          <cell r="B1114" t="str">
            <v>POS01113</v>
          </cell>
          <cell r="C1114" t="str">
            <v>(2S)-2-Hydroxybut-3-enylglucosinolate</v>
          </cell>
          <cell r="D1114" t="str">
            <v>--</v>
          </cell>
        </row>
        <row r="1115">
          <cell r="A1115" t="str">
            <v>-</v>
          </cell>
          <cell r="B1115" t="str">
            <v>POS01114</v>
          </cell>
          <cell r="C1115" t="str">
            <v>Silidianine pound&amp;gt;&amp;gt;Silydianin</v>
          </cell>
          <cell r="D1115" t="str">
            <v>--</v>
          </cell>
        </row>
        <row r="1116">
          <cell r="A1116" t="str">
            <v>-</v>
          </cell>
          <cell r="B1116" t="str">
            <v>POS01115</v>
          </cell>
          <cell r="C1116" t="str">
            <v>2-[3-[(1R,5R,6S)-5-[5-[2-(dimethylamino)ethyl]-2-methoxyphenyl]-3-methyl-6-prop-1-en-2-ylcyclohex-3-en-1-yl]-4-methoxyphenyl]-N,N-dimethylethanamine</v>
          </cell>
          <cell r="D1116" t="str">
            <v>--</v>
          </cell>
        </row>
        <row r="1117">
          <cell r="A1117" t="str">
            <v>-</v>
          </cell>
          <cell r="B1117" t="str">
            <v>POS01116</v>
          </cell>
          <cell r="C1117" t="str">
            <v>methyl (2R)-2-acetyloxy-2-[(1S,3S,7R,8R,9R,12S,13S)-13-(furan-3-yl)-6,6,8,12-tetramethyl-17-methylidene-5,15-dioxo-2,14-dioxatetracyclo[7.7.1.01,12.03,8]heptadecan-7-yl]acetate</v>
          </cell>
          <cell r="D1117" t="str">
            <v>--</v>
          </cell>
        </row>
        <row r="1118">
          <cell r="A1118" t="str">
            <v>-</v>
          </cell>
          <cell r="B1118" t="str">
            <v>POS01117</v>
          </cell>
          <cell r="C1118" t="str">
            <v>Benzyl Benzoate</v>
          </cell>
          <cell r="D1118" t="str">
            <v>--</v>
          </cell>
        </row>
        <row r="1119">
          <cell r="A1119" t="str">
            <v>-</v>
          </cell>
          <cell r="B1119" t="str">
            <v>POS01118</v>
          </cell>
          <cell r="C1119" t="str">
            <v>Demethoxyisogemichalcone C</v>
          </cell>
          <cell r="D1119" t="str">
            <v>--</v>
          </cell>
        </row>
        <row r="1120">
          <cell r="A1120" t="str">
            <v>-</v>
          </cell>
          <cell r="B1120" t="str">
            <v>POS01119</v>
          </cell>
          <cell r="C1120" t="str">
            <v>4-[13-[5-(1,3-dihydroxytridecyl)oxolan-2-yl]-6,13-dihydroxy-10-oxotridecyl]-2-methyl-2H-furan-5-one</v>
          </cell>
          <cell r="D1120" t="str">
            <v>--</v>
          </cell>
        </row>
        <row r="1121">
          <cell r="A1121" t="str">
            <v>-</v>
          </cell>
          <cell r="B1121" t="str">
            <v>POS01120</v>
          </cell>
          <cell r="C1121" t="str">
            <v>Alliospiroside C</v>
          </cell>
          <cell r="D1121" t="str">
            <v>--</v>
          </cell>
        </row>
        <row r="1122">
          <cell r="A1122" t="str">
            <v>-</v>
          </cell>
          <cell r="B1122" t="str">
            <v>POS01121</v>
          </cell>
          <cell r="C1122" t="str">
            <v>(2E,6E,10E,14E)-3,7,11,15,19,23,27,31,35-nonamethylhexatriaconta-2,6,10,14-tetraene-1,19,23,27,31,34,35-heptol</v>
          </cell>
          <cell r="D1122" t="str">
            <v>Glisoprenin D</v>
          </cell>
        </row>
        <row r="1123">
          <cell r="A1123" t="str">
            <v>-</v>
          </cell>
          <cell r="B1123" t="str">
            <v>POS01122</v>
          </cell>
          <cell r="C1123" t="str">
            <v>Oliveridine</v>
          </cell>
          <cell r="D1123" t="str">
            <v>--</v>
          </cell>
        </row>
        <row r="1124">
          <cell r="A1124" t="str">
            <v>C11814</v>
          </cell>
          <cell r="B1124" t="str">
            <v>POS01123</v>
          </cell>
          <cell r="C1124" t="str">
            <v>Demethylisoalangiside</v>
          </cell>
          <cell r="D1124" t="str">
            <v>--</v>
          </cell>
        </row>
        <row r="1125">
          <cell r="A1125" t="str">
            <v>-</v>
          </cell>
          <cell r="B1125" t="str">
            <v>POS01124</v>
          </cell>
          <cell r="C1125" t="str">
            <v>PC(19:1)</v>
          </cell>
          <cell r="D1125" t="str">
            <v>--</v>
          </cell>
        </row>
        <row r="1126">
          <cell r="A1126" t="str">
            <v>-</v>
          </cell>
          <cell r="B1126" t="str">
            <v>POS01125</v>
          </cell>
          <cell r="C1126" t="str">
            <v>Schizandrer A</v>
          </cell>
          <cell r="D1126" t="str">
            <v>--</v>
          </cell>
        </row>
        <row r="1127">
          <cell r="A1127" t="str">
            <v>-</v>
          </cell>
          <cell r="B1127" t="str">
            <v>POS01126</v>
          </cell>
          <cell r="C1127" t="str">
            <v>1,10-Dimethoxy-6-Methyl-5,6,6A,7-Tetrahydro-4H-Dibenzo(De,G)Quinoline-2,9-Diol</v>
          </cell>
          <cell r="D1127" t="str">
            <v>--</v>
          </cell>
        </row>
        <row r="1128">
          <cell r="A1128" t="str">
            <v>-</v>
          </cell>
          <cell r="B1128" t="str">
            <v>POS01127</v>
          </cell>
          <cell r="C1128" t="str">
            <v>3-Genistein-8-C-glucoside</v>
          </cell>
          <cell r="D1128" t="str">
            <v>--</v>
          </cell>
        </row>
        <row r="1129">
          <cell r="A1129" t="str">
            <v>-</v>
          </cell>
          <cell r="B1129" t="str">
            <v>POS01128</v>
          </cell>
          <cell r="C1129" t="str">
            <v>LPE(22:4)</v>
          </cell>
          <cell r="D1129" t="str">
            <v>二十二碳四烯酰基甘油磷酸乙醇胺</v>
          </cell>
        </row>
        <row r="1130">
          <cell r="A1130" t="str">
            <v>-</v>
          </cell>
          <cell r="B1130" t="str">
            <v>POS01129</v>
          </cell>
          <cell r="C1130" t="str">
            <v>PE(21:4)</v>
          </cell>
          <cell r="D1130" t="str">
            <v>--</v>
          </cell>
        </row>
        <row r="1131">
          <cell r="A1131" t="str">
            <v>-</v>
          </cell>
          <cell r="B1131" t="str">
            <v>POS01130</v>
          </cell>
          <cell r="C1131" t="str">
            <v>5-Hydroxy-2-(3-hydroxy-4-methoxyphenyl)-7-[3,4,5-trihydroxy-6-[(3,4,5-trihydroxy-6-methyloxan-2-yl)oxymethyl]oxan-2-yl]oxychromen-4-one</v>
          </cell>
          <cell r="D1131" t="str">
            <v>--</v>
          </cell>
        </row>
        <row r="1132">
          <cell r="A1132" t="str">
            <v>-</v>
          </cell>
          <cell r="B1132" t="str">
            <v>POS01131</v>
          </cell>
          <cell r="C1132" t="str">
            <v>[(2R,3R,4S,5R,6R)-6-[2-(3,4-dihydroxyphenyl)ethoxy]-3,5-dihydroxy-4-[(2R,3R,4R,5R,6S)-3,4,5-trihydroxy-6-methyloxan-2-yl]oxyoxan-2-yl]methyl (E)-3-(3,4-dihydroxyphenyl)prop-2-enoate</v>
          </cell>
          <cell r="D1132" t="str">
            <v>--</v>
          </cell>
        </row>
        <row r="1133">
          <cell r="A1133" t="str">
            <v>-</v>
          </cell>
          <cell r="B1133" t="str">
            <v>POS01132</v>
          </cell>
          <cell r="C1133" t="str">
            <v>Cedrelone</v>
          </cell>
          <cell r="D1133" t="str">
            <v>--</v>
          </cell>
        </row>
        <row r="1134">
          <cell r="A1134" t="str">
            <v>-</v>
          </cell>
          <cell r="B1134" t="str">
            <v>POS01133</v>
          </cell>
          <cell r="C1134" t="str">
            <v>2-Amino-3-[4-[5-(2-amino-2-carboxyethyl)-3-[5-(2-amino-2-carboxyethyl)-2-hydroxyphenyl]-2-hydroxyphenoxy]phenyl]propanoic acid</v>
          </cell>
          <cell r="D1134" t="str">
            <v>--</v>
          </cell>
        </row>
        <row r="1135">
          <cell r="A1135" t="str">
            <v>-</v>
          </cell>
          <cell r="B1135" t="str">
            <v>POS01134</v>
          </cell>
          <cell r="C1135" t="str">
            <v>Delphinidin 3-glucosylglucoside</v>
          </cell>
          <cell r="D1135" t="str">
            <v>--</v>
          </cell>
        </row>
        <row r="1136">
          <cell r="A1136" t="str">
            <v>-</v>
          </cell>
          <cell r="B1136" t="str">
            <v>POS01135</v>
          </cell>
          <cell r="C1136" t="str">
            <v>Cholestan-3-one</v>
          </cell>
          <cell r="D1136" t="str">
            <v>--</v>
          </cell>
        </row>
        <row r="1137">
          <cell r="A1137" t="str">
            <v>-</v>
          </cell>
          <cell r="B1137" t="str">
            <v>POS01136</v>
          </cell>
          <cell r="C1137" t="str">
            <v>[(1R,2R,6R,10S,11R,15R,17R)-13-Benzyl-6-hydroxy-4,17-dimethyl-5-oxo-15-prop-1-en-2-yl-12,14,18-trioxapentacyclo[11.4.1.01,10.02,6.011,15]octadeca-3,8-dien-8-yl]methyl 2-(4-hydroxy-3-methoxyphenyl)acetate</v>
          </cell>
          <cell r="D1137" t="str">
            <v>--</v>
          </cell>
        </row>
        <row r="1138">
          <cell r="A1138" t="str">
            <v>-</v>
          </cell>
          <cell r="B1138" t="str">
            <v>POS01137</v>
          </cell>
          <cell r="C1138" t="str">
            <v>(R)-naringenin</v>
          </cell>
          <cell r="D1138" t="str">
            <v>--</v>
          </cell>
        </row>
        <row r="1139">
          <cell r="A1139" t="str">
            <v>-</v>
          </cell>
          <cell r="B1139" t="str">
            <v>POS01138</v>
          </cell>
          <cell r="C1139" t="str">
            <v>Methyl 2-[4-ethenyl-2,6-dihydroxy-3-(3-hydroxyprop-1-EN-2-YL)-4-methylcyclohexyl]prop-2-enoate</v>
          </cell>
          <cell r="D1139" t="str">
            <v>--</v>
          </cell>
        </row>
        <row r="1140">
          <cell r="A1140" t="str">
            <v>-</v>
          </cell>
          <cell r="B1140" t="str">
            <v>POS01139</v>
          </cell>
          <cell r="C1140" t="str">
            <v>Lepidissipyrone</v>
          </cell>
          <cell r="D1140" t="str">
            <v>--</v>
          </cell>
        </row>
        <row r="1141">
          <cell r="A1141" t="str">
            <v>-</v>
          </cell>
          <cell r="B1141" t="str">
            <v>POS01140</v>
          </cell>
          <cell r="C1141" t="str">
            <v>[4,5-Diacetyloxy-6-[4-[(ethoxycarbonylamino)methyl]phenoxy]-2-methyloxan-3-yl] acetate</v>
          </cell>
          <cell r="D1141" t="str">
            <v>--</v>
          </cell>
        </row>
        <row r="1142">
          <cell r="A1142" t="str">
            <v>-</v>
          </cell>
          <cell r="B1142" t="str">
            <v>POS01141</v>
          </cell>
          <cell r="C1142" t="str">
            <v>Physcion</v>
          </cell>
          <cell r="D1142" t="str">
            <v>--</v>
          </cell>
        </row>
        <row r="1143">
          <cell r="A1143" t="str">
            <v>-</v>
          </cell>
          <cell r="B1143" t="str">
            <v>POS01142</v>
          </cell>
          <cell r="C1143" t="str">
            <v>(2S,3R,4S,5S,6R)-2-[(4,8-dihydroxy-1-naphthyl)oxy]-6-(hydroxymethyl)tetrahydropyran-3,4,5-triol</v>
          </cell>
          <cell r="D1143" t="str">
            <v>--</v>
          </cell>
        </row>
        <row r="1144">
          <cell r="A1144" t="str">
            <v>-</v>
          </cell>
          <cell r="B1144" t="str">
            <v>POS01143</v>
          </cell>
          <cell r="C1144" t="str">
            <v>Diosbulbin D</v>
          </cell>
          <cell r="D1144" t="str">
            <v>--</v>
          </cell>
        </row>
        <row r="1145">
          <cell r="A1145" t="str">
            <v>-</v>
          </cell>
          <cell r="B1145" t="str">
            <v>POS01144</v>
          </cell>
          <cell r="C1145" t="str">
            <v>1-(3,4-Dihydroxyphenyl)-6,7-dihydroxy-1,2-dihydronaphthalene-2,3-dicarboxylic acid</v>
          </cell>
          <cell r="D1145" t="str">
            <v>--</v>
          </cell>
        </row>
        <row r="1146">
          <cell r="A1146" t="str">
            <v>-</v>
          </cell>
          <cell r="B1146" t="str">
            <v>POS01145</v>
          </cell>
          <cell r="C1146" t="str">
            <v>4',6,6'-trihydroxy-2'-(4-hydroxyphenyl)-4-[(E)-2-(4-hydroxyphenyl)ethenyl]spiro[1-benzofuran-3,3'-2H-1-benzofuran]-2-one</v>
          </cell>
          <cell r="D1146" t="str">
            <v>--</v>
          </cell>
        </row>
        <row r="1147">
          <cell r="A1147" t="str">
            <v>-</v>
          </cell>
          <cell r="B1147" t="str">
            <v>POS01146</v>
          </cell>
          <cell r="C1147" t="str">
            <v>(S)-Multifidol 2-[apiosyl-(1-&amp;gt;6)-glucoside]</v>
          </cell>
          <cell r="D1147" t="str">
            <v>--</v>
          </cell>
        </row>
        <row r="1148">
          <cell r="A1148" t="str">
            <v>-</v>
          </cell>
          <cell r="B1148" t="str">
            <v>POS01147</v>
          </cell>
          <cell r="C1148" t="str">
            <v>Scutellarein 6,4'-dimethyl ether 7-(6''-acetylglucoside)</v>
          </cell>
          <cell r="D1148" t="str">
            <v>--</v>
          </cell>
        </row>
        <row r="1149">
          <cell r="A1149" t="str">
            <v>-</v>
          </cell>
          <cell r="B1149" t="str">
            <v>POS01148</v>
          </cell>
          <cell r="C1149" t="str">
            <v>PC(19:2)</v>
          </cell>
          <cell r="D1149" t="str">
            <v>--</v>
          </cell>
        </row>
        <row r="1150">
          <cell r="A1150" t="str">
            <v>-</v>
          </cell>
          <cell r="B1150" t="str">
            <v>POS01149</v>
          </cell>
          <cell r="C1150" t="str">
            <v>Lonchocarpin</v>
          </cell>
          <cell r="D1150" t="str">
            <v>--</v>
          </cell>
        </row>
        <row r="1151">
          <cell r="A1151" t="str">
            <v>-</v>
          </cell>
          <cell r="B1151" t="str">
            <v>POS01150</v>
          </cell>
          <cell r="C1151" t="str">
            <v>2,4-bis(3-methylbut-2-enyl)-6a,11a-dihydro-6H-benzofuro[3,2-c]chromene-3,9-diol</v>
          </cell>
          <cell r="D1151" t="str">
            <v>--</v>
          </cell>
        </row>
        <row r="1152">
          <cell r="A1152" t="str">
            <v>-</v>
          </cell>
          <cell r="B1152" t="str">
            <v>POS01151</v>
          </cell>
          <cell r="C1152" t="str">
            <v>Gericudranins C</v>
          </cell>
          <cell r="D1152" t="str">
            <v>--</v>
          </cell>
        </row>
        <row r="1153">
          <cell r="A1153" t="str">
            <v>-</v>
          </cell>
          <cell r="B1153" t="str">
            <v>POS01152</v>
          </cell>
          <cell r="C1153" t="str">
            <v>Planteose</v>
          </cell>
          <cell r="D1153" t="str">
            <v>--</v>
          </cell>
        </row>
        <row r="1154">
          <cell r="A1154" t="str">
            <v>-</v>
          </cell>
          <cell r="B1154" t="str">
            <v>POS01153</v>
          </cell>
          <cell r="C1154" t="str">
            <v>Gemichalcone A</v>
          </cell>
          <cell r="D1154" t="str">
            <v>--</v>
          </cell>
        </row>
        <row r="1155">
          <cell r="A1155" t="str">
            <v>-</v>
          </cell>
          <cell r="B1155" t="str">
            <v>POS01154</v>
          </cell>
          <cell r="C1155" t="str">
            <v>3,4-Dehydroxy-3'-deoxycapsanthin</v>
          </cell>
          <cell r="D1155" t="str">
            <v>--</v>
          </cell>
        </row>
        <row r="1156">
          <cell r="A1156" t="str">
            <v>-</v>
          </cell>
          <cell r="B1156" t="str">
            <v>POS01155</v>
          </cell>
          <cell r="C1156" t="str">
            <v>Pinocembrin 7-[4-(1-hydroxyethyl)phenyl] ether</v>
          </cell>
          <cell r="D1156" t="str">
            <v>--</v>
          </cell>
        </row>
        <row r="1157">
          <cell r="A1157" t="str">
            <v>-</v>
          </cell>
          <cell r="B1157" t="str">
            <v>POS01156</v>
          </cell>
          <cell r="C1157" t="str">
            <v>Palomid 529</v>
          </cell>
          <cell r="D1157" t="str">
            <v>Palomid 529（mTORC1 和 mTORC2 复合体抑制剂）</v>
          </cell>
        </row>
        <row r="1158">
          <cell r="A1158" t="str">
            <v>C01091</v>
          </cell>
          <cell r="B1158" t="str">
            <v>POS01157</v>
          </cell>
          <cell r="C1158" t="str">
            <v>Deacetylvindoline</v>
          </cell>
          <cell r="D1158" t="str">
            <v>--</v>
          </cell>
        </row>
        <row r="1159">
          <cell r="A1159" t="str">
            <v>-</v>
          </cell>
          <cell r="B1159" t="str">
            <v>POS01158</v>
          </cell>
          <cell r="C1159" t="str">
            <v>Usambarine</v>
          </cell>
          <cell r="D1159" t="str">
            <v>--</v>
          </cell>
        </row>
        <row r="1160">
          <cell r="A1160" t="str">
            <v>-</v>
          </cell>
          <cell r="B1160" t="str">
            <v>POS01159</v>
          </cell>
          <cell r="C1160" t="str">
            <v>Celogentin C</v>
          </cell>
          <cell r="D1160" t="str">
            <v>--</v>
          </cell>
        </row>
        <row r="1161">
          <cell r="A1161" t="str">
            <v>-</v>
          </cell>
          <cell r="B1161" t="str">
            <v>POS01160</v>
          </cell>
          <cell r="C1161" t="str">
            <v>Glucosyl passiflorate</v>
          </cell>
          <cell r="D1161" t="str">
            <v>--</v>
          </cell>
        </row>
        <row r="1162">
          <cell r="A1162" t="str">
            <v>-</v>
          </cell>
          <cell r="B1162" t="str">
            <v>POS01161</v>
          </cell>
          <cell r="C1162" t="str">
            <v>Narirutin 4'-glucoside</v>
          </cell>
          <cell r="D1162" t="str">
            <v>--</v>
          </cell>
        </row>
        <row r="1163">
          <cell r="A1163" t="str">
            <v>-</v>
          </cell>
          <cell r="B1163" t="str">
            <v>POS01162</v>
          </cell>
          <cell r="C1163" t="str">
            <v>Chrycorin</v>
          </cell>
          <cell r="D1163" t="str">
            <v>--</v>
          </cell>
        </row>
        <row r="1164">
          <cell r="A1164" t="str">
            <v>-</v>
          </cell>
          <cell r="B1164" t="str">
            <v>POS01163</v>
          </cell>
          <cell r="C1164" t="str">
            <v>1-(2,4-Dihydroxy-6-methoxy-3-(3-methyl-2-buten-1-yl)phenyl)-3-(4-hydroxyphenyl)-2-propen-1-one</v>
          </cell>
          <cell r="D1164" t="str">
            <v>--</v>
          </cell>
        </row>
        <row r="1165">
          <cell r="A1165" t="str">
            <v>-</v>
          </cell>
          <cell r="B1165" t="str">
            <v>POS01164</v>
          </cell>
          <cell r="C1165" t="str">
            <v>Repin</v>
          </cell>
          <cell r="D1165" t="str">
            <v>--</v>
          </cell>
        </row>
        <row r="1166">
          <cell r="A1166" t="str">
            <v>-</v>
          </cell>
          <cell r="B1166" t="str">
            <v>POS01165</v>
          </cell>
          <cell r="C1166" t="str">
            <v>24alpha-Methyllophenol</v>
          </cell>
          <cell r="D1166" t="str">
            <v>--</v>
          </cell>
        </row>
        <row r="1167">
          <cell r="A1167" t="str">
            <v>-</v>
          </cell>
          <cell r="B1167" t="str">
            <v>POS01166</v>
          </cell>
          <cell r="C1167" t="str">
            <v>21-hydroxy-6,8,10,12-tetramethyl-4-vinyl-15,23-dioxa-25-azaheptacyclo[19.2.2.216,19.13,7.01,22.08,13.014,28]octacosa-5,16(27),17,19(26)-tetraene-2,24-dione</v>
          </cell>
          <cell r="D1167" t="str">
            <v>--</v>
          </cell>
        </row>
        <row r="1168">
          <cell r="A1168" t="str">
            <v>-</v>
          </cell>
          <cell r="B1168" t="str">
            <v>POS01167</v>
          </cell>
          <cell r="C1168" t="str">
            <v>4-[(6,7-Dimethoxy-2-methyl-1,2,3,4-tetrahydroisoquinolin-1-yl)methyl]-2-({1-[(4-hydroxyphenyl)methyl]-6-methoxy-2-methyl-1,2,3,4-tetrahydroisoquinolin-7-yl}oxy)phenol</v>
          </cell>
          <cell r="D1168" t="str">
            <v>--</v>
          </cell>
        </row>
        <row r="1169">
          <cell r="A1169" t="str">
            <v>-</v>
          </cell>
          <cell r="B1169" t="str">
            <v>POS01168</v>
          </cell>
          <cell r="C1169" t="str">
            <v>2-(4-Allyl-2,6-dimethoxyphenoxy)-1-(3,4,5-trimethoxyphenyl)-1-propanol</v>
          </cell>
          <cell r="D1169" t="str">
            <v>--</v>
          </cell>
        </row>
        <row r="1170">
          <cell r="A1170" t="str">
            <v>-</v>
          </cell>
          <cell r="B1170" t="str">
            <v>POS01169</v>
          </cell>
          <cell r="C1170" t="str">
            <v>Isomhpg</v>
          </cell>
          <cell r="D1170" t="str">
            <v>--</v>
          </cell>
        </row>
        <row r="1171">
          <cell r="A1171" t="str">
            <v>-</v>
          </cell>
          <cell r="B1171" t="str">
            <v>POS01170</v>
          </cell>
          <cell r="C1171" t="str">
            <v>Sch 210972</v>
          </cell>
          <cell r="D1171" t="str">
            <v>--</v>
          </cell>
        </row>
        <row r="1172">
          <cell r="A1172" t="str">
            <v>-</v>
          </cell>
          <cell r="B1172" t="str">
            <v>POS01171</v>
          </cell>
          <cell r="C1172" t="str">
            <v>LPE(20:5)</v>
          </cell>
          <cell r="D1172" t="str">
            <v>二十碳五烯酰基甘油磷酸乙醇胺</v>
          </cell>
        </row>
        <row r="1173">
          <cell r="A1173" t="str">
            <v>-</v>
          </cell>
          <cell r="B1173" t="str">
            <v>POS01172</v>
          </cell>
          <cell r="C1173" t="str">
            <v>methyl 2-[(1R,2S,5R,6R,13S,14R,16S)-14-acetyloxy-6-(furan-3-yl)-1,5,15,15-tetramethyl-8,17-dioxo-7-oxatetracyclo[11.3.1.02,11.05,10]heptadec-10-en-16-yl]acetate</v>
          </cell>
          <cell r="D1173" t="str">
            <v>--</v>
          </cell>
        </row>
        <row r="1174">
          <cell r="A1174" t="str">
            <v>-</v>
          </cell>
          <cell r="B1174" t="str">
            <v>POS01173</v>
          </cell>
          <cell r="C1174" t="str">
            <v>3_,5_,15_-O-triacetoxy-7_-O-benzoyloxy-14_-O nicotynoyloxymyrsinol</v>
          </cell>
          <cell r="D1174" t="str">
            <v>--</v>
          </cell>
        </row>
        <row r="1175">
          <cell r="A1175" t="str">
            <v>-</v>
          </cell>
          <cell r="B1175" t="str">
            <v>POS01174</v>
          </cell>
          <cell r="C1175" t="str">
            <v>Oxohexadecatrienoylcarnitine (Car(16:4-O))</v>
          </cell>
          <cell r="D1175" t="str">
            <v>--</v>
          </cell>
        </row>
        <row r="1176">
          <cell r="A1176" t="str">
            <v>-</v>
          </cell>
          <cell r="B1176" t="str">
            <v>POS01175</v>
          </cell>
          <cell r="C1176" t="str">
            <v>14-(5-Ethyl-6-methylheptan-2-yl)-2,15-dimethyltetracyclo[8.7.0.0^{2,7}.0^{11,15}]heptadec-7-ene-5,9-diol</v>
          </cell>
          <cell r="D1176" t="str">
            <v>--</v>
          </cell>
        </row>
        <row r="1177">
          <cell r="A1177" t="str">
            <v>-</v>
          </cell>
          <cell r="B1177" t="str">
            <v>POS01176</v>
          </cell>
          <cell r="C1177" t="str">
            <v>Paleatin A</v>
          </cell>
          <cell r="D1177" t="str">
            <v>--</v>
          </cell>
        </row>
        <row r="1178">
          <cell r="A1178" t="str">
            <v>-</v>
          </cell>
          <cell r="B1178" t="str">
            <v>POS01177</v>
          </cell>
          <cell r="C1178" t="str">
            <v>Methyl 4,6-di-O-galloyl-beta-D-glucopyranoside</v>
          </cell>
          <cell r="D1178" t="str">
            <v>--</v>
          </cell>
        </row>
        <row r="1179">
          <cell r="A1179" t="str">
            <v>-</v>
          </cell>
          <cell r="B1179" t="str">
            <v>POS01178</v>
          </cell>
          <cell r="C1179" t="str">
            <v>2-[6-[2-(8H-furo[3,2-g]indol-2-yl)propan-2-yl]-3,8-dihydro-2H-furo[3,2-g]indol-2-yl]propan-2-ol</v>
          </cell>
          <cell r="D1179" t="str">
            <v>--</v>
          </cell>
        </row>
        <row r="1180">
          <cell r="A1180" t="str">
            <v>-</v>
          </cell>
          <cell r="B1180" t="str">
            <v>POS01179</v>
          </cell>
          <cell r="C1180" t="str">
            <v>1,3,6,7-tetrahydroxy-2-[(2R,3S,4S,5R,6S)-3,4,5-trihydroxy-6-(hydroxymethyl)oxan-2-yl]xanthen-9-one</v>
          </cell>
          <cell r="D1180" t="str">
            <v>--</v>
          </cell>
        </row>
        <row r="1181">
          <cell r="A1181" t="str">
            <v>-</v>
          </cell>
          <cell r="B1181" t="str">
            <v>POS01180</v>
          </cell>
          <cell r="C1181" t="str">
            <v>(2beta,3beta,5beta,22R)-3-(beta-D-Glucopyranosyloxy)-2,14,20,22-tetrahydroxycholest-7-en-6-one</v>
          </cell>
          <cell r="D1181" t="str">
            <v>--</v>
          </cell>
        </row>
        <row r="1182">
          <cell r="A1182" t="str">
            <v>-</v>
          </cell>
          <cell r="B1182" t="str">
            <v>POS01181</v>
          </cell>
          <cell r="C1182" t="str">
            <v>Anisotine</v>
          </cell>
          <cell r="D1182" t="str">
            <v>--</v>
          </cell>
        </row>
        <row r="1183">
          <cell r="A1183" t="str">
            <v>-</v>
          </cell>
          <cell r="B1183" t="str">
            <v>POS01182</v>
          </cell>
          <cell r="C1183" t="str">
            <v>Spirosol-5-en-3-yl acetate</v>
          </cell>
          <cell r="D1183" t="str">
            <v>--</v>
          </cell>
        </row>
        <row r="1184">
          <cell r="A1184" t="str">
            <v>C04230</v>
          </cell>
          <cell r="B1184" t="str">
            <v>POS01183</v>
          </cell>
          <cell r="C1184" t="str">
            <v>LPC(16:1)</v>
          </cell>
          <cell r="D1184" t="str">
            <v>--</v>
          </cell>
        </row>
        <row r="1185">
          <cell r="A1185" t="str">
            <v>-</v>
          </cell>
          <cell r="B1185" t="str">
            <v>POS01184</v>
          </cell>
          <cell r="C1185" t="str">
            <v>Bulleyaconitine A</v>
          </cell>
          <cell r="D1185" t="str">
            <v>--</v>
          </cell>
        </row>
        <row r="1186">
          <cell r="A1186" t="str">
            <v>-</v>
          </cell>
          <cell r="B1186" t="str">
            <v>POS01185</v>
          </cell>
          <cell r="C1186" t="str">
            <v>Methyl (Z)-5-(1-propynyl)-2-thienylacrylate</v>
          </cell>
          <cell r="D1186" t="str">
            <v>--</v>
          </cell>
        </row>
        <row r="1187">
          <cell r="A1187" t="str">
            <v>-</v>
          </cell>
          <cell r="B1187" t="str">
            <v>POS01186</v>
          </cell>
          <cell r="C1187" t="str">
            <v>Bismurrayaquinone A</v>
          </cell>
          <cell r="D1187" t="str">
            <v>--</v>
          </cell>
        </row>
        <row r="1188">
          <cell r="A1188" t="str">
            <v>-</v>
          </cell>
          <cell r="B1188" t="str">
            <v>POS01187</v>
          </cell>
          <cell r="C1188" t="str">
            <v>[(2R,3S,4S,5R,6S)-6-[4-[(E)-2-(3,5-dihydroxyphenyl)vinyl]phenoxy]-3,4,5-trihydroxy-tetrahydropyran-2-yl]methyl 3,4,5-trihydroxybenzoate</v>
          </cell>
          <cell r="D1188" t="str">
            <v>--</v>
          </cell>
        </row>
        <row r="1189">
          <cell r="A1189" t="str">
            <v>-</v>
          </cell>
          <cell r="B1189" t="str">
            <v>POS01188</v>
          </cell>
          <cell r="C1189" t="str">
            <v>PC(20:1)</v>
          </cell>
          <cell r="D1189" t="str">
            <v>--</v>
          </cell>
        </row>
        <row r="1190">
          <cell r="A1190" t="str">
            <v>-</v>
          </cell>
          <cell r="B1190" t="str">
            <v>POS01189</v>
          </cell>
          <cell r="C1190" t="str">
            <v>PC(P-34:0)</v>
          </cell>
          <cell r="D1190" t="str">
            <v>1 - ( 1Z -十六烯基) - 2-十八碳酰基-甘油-3 -磷酸胆碱</v>
          </cell>
        </row>
        <row r="1191">
          <cell r="A1191" t="str">
            <v>-</v>
          </cell>
          <cell r="B1191" t="str">
            <v>POS01190</v>
          </cell>
          <cell r="C1191" t="str">
            <v>Agrimophol</v>
          </cell>
          <cell r="D1191" t="str">
            <v>--</v>
          </cell>
        </row>
        <row r="1192">
          <cell r="A1192" t="str">
            <v>-</v>
          </cell>
          <cell r="B1192" t="str">
            <v>POS01191</v>
          </cell>
          <cell r="C1192" t="str">
            <v>Acidissiminol</v>
          </cell>
          <cell r="D1192" t="str">
            <v>--</v>
          </cell>
        </row>
        <row r="1193">
          <cell r="A1193" t="str">
            <v>-</v>
          </cell>
          <cell r="B1193" t="str">
            <v>POS01192</v>
          </cell>
          <cell r="C1193" t="str">
            <v>(1R,3R,6R,8S,10R,11S,12R,13S,16S,17R)-8-tert-butyl-6,12,17-trihydroxy-16-methyl-2,4,14,19-tetraoxahexacyclo[8.7.2.01,11.03,7.07,11.013,17]nonadecane-5,15,18-trione</v>
          </cell>
          <cell r="D1193" t="str">
            <v>--</v>
          </cell>
        </row>
        <row r="1194">
          <cell r="A1194" t="str">
            <v>-</v>
          </cell>
          <cell r="B1194" t="str">
            <v>POS01193</v>
          </cell>
          <cell r="C1194" t="str">
            <v>PC(18:0)</v>
          </cell>
          <cell r="D1194" t="str">
            <v>1 -乙酰基- 2 -十六碳酰- sn -甘油-3 -磷酸胆碱</v>
          </cell>
        </row>
        <row r="1195">
          <cell r="A1195" t="str">
            <v>-</v>
          </cell>
          <cell r="B1195" t="str">
            <v>POS01194</v>
          </cell>
          <cell r="C1195" t="str">
            <v>[(2S,3R,4R,5S,6S)-3,5-dihydroxy-2-[[(1S,2S,4S,5S,6R,10S)-2-(hydroxymethyl)-10-[(2S,3R,4S,5S,6R)-3,4,5-trihydroxy-6-(hydroxymethyl)oxan-2-yl]oxy-3,9-dioxatricyclo[4.4.0.02,4]dec-7-en-5-yl]oxy]-6-methyloxan-4-yl] (E)-3-(3,4-dihydroxyphenyl)prop-2-enoate</v>
          </cell>
          <cell r="D1195" t="str">
            <v>--</v>
          </cell>
        </row>
        <row r="1196">
          <cell r="A1196" t="str">
            <v>-</v>
          </cell>
          <cell r="B1196" t="str">
            <v>POS01195</v>
          </cell>
          <cell r="C1196" t="str">
            <v>myrsinoic acid B</v>
          </cell>
          <cell r="D1196" t="str">
            <v>--</v>
          </cell>
        </row>
        <row r="1197">
          <cell r="A1197" t="str">
            <v>-</v>
          </cell>
          <cell r="B1197" t="str">
            <v>POS01196</v>
          </cell>
          <cell r="C1197" t="str">
            <v>4-hydroxy-5-(4-hydroxyphenyl)-1-methyl-3-[5-methyl-6-[(E)-1,3,5-trimethylhept-1-enyl]tetrahydropyran-2-yl]pyridin-2-one</v>
          </cell>
          <cell r="D1197" t="str">
            <v>Sambutoxin（霉菌毒素）</v>
          </cell>
        </row>
        <row r="1198">
          <cell r="A1198" t="str">
            <v>-</v>
          </cell>
          <cell r="B1198" t="str">
            <v>POS01197</v>
          </cell>
          <cell r="C1198" t="str">
            <v>Gradolide</v>
          </cell>
          <cell r="D1198" t="str">
            <v>--</v>
          </cell>
        </row>
        <row r="1199">
          <cell r="A1199" t="str">
            <v>-</v>
          </cell>
          <cell r="B1199" t="str">
            <v>POS01198</v>
          </cell>
          <cell r="C1199" t="str">
            <v>(3S,5S,7R,9S,10R,13R,14S,16S,19S,27S)-19-hydroxy-5,7,9,11-tetramethyl-13-vinyl-2-oxa-18-azahexacyclo[19.2.2.13,10.116,19.04,9.014,27]heptacosa-1(24),11,21(25),22-tetraene-15,17-dione</v>
          </cell>
          <cell r="D1199" t="str">
            <v>--</v>
          </cell>
        </row>
        <row r="1200">
          <cell r="A1200" t="str">
            <v>-</v>
          </cell>
          <cell r="B1200" t="str">
            <v>POS01199</v>
          </cell>
          <cell r="C1200" t="str">
            <v>[(2R,3S,4S,5R,6S)-6-(3,4-dihydroxybenzoyl)oxy-3,4,5-trihydroxy-tetrahydropyran-2-yl]methyl 3,4-dihydroxybenzoate</v>
          </cell>
          <cell r="D1200" t="str">
            <v>--</v>
          </cell>
        </row>
        <row r="1201">
          <cell r="A1201" t="str">
            <v>-</v>
          </cell>
          <cell r="B1201" t="str">
            <v>POS01200</v>
          </cell>
          <cell r="C1201" t="str">
            <v>Ro 46-2005</v>
          </cell>
          <cell r="D1201" t="str">
            <v>--</v>
          </cell>
        </row>
        <row r="1202">
          <cell r="A1202" t="str">
            <v>-</v>
          </cell>
          <cell r="B1202" t="str">
            <v>POS01201</v>
          </cell>
          <cell r="C1202" t="str">
            <v>beta-D-Glucopyranose, 1-(3-((acetyloxy)methyl)-1-(1,3-benzodioxol-5-yl)-6,7-dimethoxy-2-naphthalenecarboxylate)</v>
          </cell>
          <cell r="D1202" t="str">
            <v>--</v>
          </cell>
        </row>
        <row r="1203">
          <cell r="A1203" t="str">
            <v>-</v>
          </cell>
          <cell r="B1203" t="str">
            <v>POS01202</v>
          </cell>
          <cell r="C1203" t="str">
            <v>Cratoxyarborenone E</v>
          </cell>
          <cell r="D1203" t="str">
            <v>--</v>
          </cell>
        </row>
        <row r="1204">
          <cell r="A1204" t="str">
            <v>C01879</v>
          </cell>
          <cell r="B1204" t="str">
            <v>NEG00001</v>
          </cell>
          <cell r="C1204" t="str">
            <v>Pyroglutamic acid</v>
          </cell>
          <cell r="D1204" t="str">
            <v>L-焦谷氨酸</v>
          </cell>
        </row>
        <row r="1205">
          <cell r="A1205" t="str">
            <v>C00673</v>
          </cell>
          <cell r="B1205" t="str">
            <v>NEG00002</v>
          </cell>
          <cell r="C1205" t="str">
            <v>2-Deoxyribose 5-phosphate</v>
          </cell>
          <cell r="D1205" t="str">
            <v>5 -磷酸脱氧核糖</v>
          </cell>
        </row>
        <row r="1206">
          <cell r="A1206" t="str">
            <v>-</v>
          </cell>
          <cell r="B1206" t="str">
            <v>NEG00003</v>
          </cell>
          <cell r="C1206" t="str">
            <v>(4aS,6aS,6bR,9R,10R,11R,12aR)-10,11-dihydroxy-9-(hydroxymethyl)-2,2,6a,6b,9,12a-hexamethyl-1,3,4,5,6,6a,7,8,8a,10,11,12,13,14b-tetradecahydropicene-4a-carboxylic acid</v>
          </cell>
          <cell r="D1206" t="str">
            <v>--</v>
          </cell>
        </row>
        <row r="1207">
          <cell r="A1207" t="str">
            <v>-</v>
          </cell>
          <cell r="B1207" t="str">
            <v>NEG00004</v>
          </cell>
          <cell r="C1207" t="str">
            <v>1-(1H-indol-3-yl)ethanone</v>
          </cell>
          <cell r="D1207" t="str">
            <v>3 -乙酰基吲哚</v>
          </cell>
        </row>
        <row r="1208">
          <cell r="A1208" t="str">
            <v>-</v>
          </cell>
          <cell r="B1208" t="str">
            <v>NEG00005</v>
          </cell>
          <cell r="C1208" t="str">
            <v>Valeric acid</v>
          </cell>
          <cell r="D1208" t="str">
            <v>戊酸</v>
          </cell>
        </row>
        <row r="1209">
          <cell r="A1209" t="str">
            <v>-</v>
          </cell>
          <cell r="B1209" t="str">
            <v>NEG00006</v>
          </cell>
          <cell r="C1209" t="str">
            <v>Isocaproic acid</v>
          </cell>
          <cell r="D1209" t="str">
            <v>4-甲基戊酸</v>
          </cell>
        </row>
        <row r="1210">
          <cell r="A1210" t="str">
            <v>-</v>
          </cell>
          <cell r="B1210" t="str">
            <v>NEG00007</v>
          </cell>
          <cell r="C1210" t="str">
            <v>2-Methylcaproic acid</v>
          </cell>
          <cell r="D1210" t="str">
            <v>2 -甲基己酸</v>
          </cell>
        </row>
        <row r="1211">
          <cell r="A1211" t="str">
            <v>C00805</v>
          </cell>
          <cell r="B1211" t="str">
            <v>NEG00008</v>
          </cell>
          <cell r="C1211" t="str">
            <v>Salicylic acid</v>
          </cell>
          <cell r="D1211" t="str">
            <v>水杨酸</v>
          </cell>
        </row>
        <row r="1212">
          <cell r="A1212" t="str">
            <v>-</v>
          </cell>
          <cell r="B1212" t="str">
            <v>NEG00009</v>
          </cell>
          <cell r="C1212" t="str">
            <v>Pelargonic acid</v>
          </cell>
          <cell r="D1212" t="str">
            <v>壬酸</v>
          </cell>
        </row>
        <row r="1213">
          <cell r="A1213" t="str">
            <v>C06677</v>
          </cell>
          <cell r="B1213" t="str">
            <v>NEG00010</v>
          </cell>
          <cell r="C1213" t="str">
            <v>4-Methylbenzenesulfonic acid</v>
          </cell>
          <cell r="D1213" t="str">
            <v>对甲苯磺酸</v>
          </cell>
        </row>
        <row r="1214">
          <cell r="A1214" t="str">
            <v>C01571</v>
          </cell>
          <cell r="B1214" t="str">
            <v>NEG00011</v>
          </cell>
          <cell r="C1214" t="str">
            <v>Capric acid</v>
          </cell>
          <cell r="D1214" t="str">
            <v>癸酸</v>
          </cell>
        </row>
        <row r="1215">
          <cell r="A1215" t="str">
            <v>-</v>
          </cell>
          <cell r="B1215" t="str">
            <v>NEG00012</v>
          </cell>
          <cell r="C1215" t="str">
            <v>4-(4-methoxyphenyl)butan-2-one</v>
          </cell>
          <cell r="D1215" t="str">
            <v>4 - ( 4 -甲氧基苯基) - 2 -丁酮</v>
          </cell>
        </row>
        <row r="1216">
          <cell r="A1216" t="str">
            <v>-</v>
          </cell>
          <cell r="B1216" t="str">
            <v>NEG00013</v>
          </cell>
          <cell r="C1216" t="str">
            <v>10-Undecenoic acid</v>
          </cell>
          <cell r="D1216" t="str">
            <v>十一烯酸</v>
          </cell>
        </row>
        <row r="1217">
          <cell r="A1217" t="str">
            <v>C01717</v>
          </cell>
          <cell r="B1217" t="str">
            <v>NEG00014</v>
          </cell>
          <cell r="C1217" t="str">
            <v>Kynurenic acid</v>
          </cell>
          <cell r="D1217" t="str">
            <v>犬尿喹啉酸</v>
          </cell>
        </row>
        <row r="1218">
          <cell r="A1218" t="str">
            <v>-</v>
          </cell>
          <cell r="B1218" t="str">
            <v>NEG00015</v>
          </cell>
          <cell r="C1218" t="str">
            <v>ethyl 2,2-dimethyl-3-(2-methylprop-1-enyl)cyclopropanecarboxylate</v>
          </cell>
          <cell r="D1218" t="str">
            <v>菊酸乙酯</v>
          </cell>
        </row>
        <row r="1219">
          <cell r="A1219" t="str">
            <v>-</v>
          </cell>
          <cell r="B1219" t="str">
            <v>NEG00016</v>
          </cell>
          <cell r="C1219" t="str">
            <v>Sebacic acid</v>
          </cell>
          <cell r="D1219" t="str">
            <v>癸二酸</v>
          </cell>
        </row>
        <row r="1220">
          <cell r="A1220" t="str">
            <v>-</v>
          </cell>
          <cell r="B1220" t="str">
            <v>NEG00017</v>
          </cell>
          <cell r="C1220" t="str">
            <v>(2S,3R,4S,5S,6R)-2-(3,5-dihydroxyphenoxy)-6-(hydroxymethyl)tetrahydropyran-3,4,5-triol</v>
          </cell>
          <cell r="D1220" t="str">
            <v>间苯三酚葡萄糖苷</v>
          </cell>
        </row>
        <row r="1221">
          <cell r="A1221" t="str">
            <v>-</v>
          </cell>
          <cell r="B1221" t="str">
            <v>NEG00018</v>
          </cell>
          <cell r="C1221" t="str">
            <v>3beta-Hydroxy-5-cholestenoic acid (3-HCOA)</v>
          </cell>
          <cell r="D1221" t="str">
            <v>3 -羟基- 5 -胆甾烯酸</v>
          </cell>
        </row>
        <row r="1222">
          <cell r="A1222" t="str">
            <v>-</v>
          </cell>
          <cell r="B1222" t="str">
            <v>NEG00019</v>
          </cell>
          <cell r="C1222" t="str">
            <v>Lactate</v>
          </cell>
          <cell r="D1222" t="str">
            <v>乳酸</v>
          </cell>
        </row>
        <row r="1223">
          <cell r="A1223" t="str">
            <v>C00026</v>
          </cell>
          <cell r="B1223" t="str">
            <v>NEG00020</v>
          </cell>
          <cell r="C1223" t="str">
            <v>alpha-Ketoglutaric acid (alpha-KG)</v>
          </cell>
          <cell r="D1223" t="str">
            <v>2-酮戊二酸</v>
          </cell>
        </row>
        <row r="1224">
          <cell r="A1224" t="str">
            <v>-</v>
          </cell>
          <cell r="B1224" t="str">
            <v>NEG00021</v>
          </cell>
          <cell r="C1224" t="str">
            <v>5-Hydroxyvalproic acid</v>
          </cell>
          <cell r="D1224" t="str">
            <v>5 -羟基丙戊酸</v>
          </cell>
        </row>
        <row r="1225">
          <cell r="A1225" t="str">
            <v>-</v>
          </cell>
          <cell r="B1225" t="str">
            <v>NEG00022</v>
          </cell>
          <cell r="C1225" t="str">
            <v>Undecanoic acid</v>
          </cell>
          <cell r="D1225" t="str">
            <v>十一酸</v>
          </cell>
        </row>
        <row r="1226">
          <cell r="A1226" t="str">
            <v>-</v>
          </cell>
          <cell r="B1226" t="str">
            <v>NEG00023</v>
          </cell>
          <cell r="C1226" t="str">
            <v>3,5,6-Trichloro-2-pyridinol</v>
          </cell>
          <cell r="D1226" t="str">
            <v>3,5,6-三氯-2-吡啶醇</v>
          </cell>
        </row>
        <row r="1227">
          <cell r="A1227" t="str">
            <v>-</v>
          </cell>
          <cell r="B1227" t="str">
            <v>NEG00024</v>
          </cell>
          <cell r="C1227" t="str">
            <v>(1R,2R,6R,9R)-2,11,11-trimethyl-3-oxo-tricyclo[4.3.2.01,5]undecane-9-carboxylic acid</v>
          </cell>
          <cell r="D1227" t="str">
            <v>Dihydroterrecyclic acid</v>
          </cell>
        </row>
        <row r="1228">
          <cell r="A1228" t="str">
            <v>-</v>
          </cell>
          <cell r="B1228" t="str">
            <v>NEG00025</v>
          </cell>
          <cell r="C1228" t="str">
            <v>9-Oxooctadecanoic acid</v>
          </cell>
          <cell r="D1228" t="str">
            <v>9 -氧代十八烷酸</v>
          </cell>
        </row>
        <row r="1229">
          <cell r="A1229" t="str">
            <v>-</v>
          </cell>
          <cell r="B1229" t="str">
            <v>NEG00026</v>
          </cell>
          <cell r="C1229" t="str">
            <v>7-(1-hydroxy-1-methyl-ethyl)-1,4a-dimethyl-2,3,4,9,10,10a-hexahydrophenanthrene-1-carboxylic acid</v>
          </cell>
          <cell r="D1229" t="str">
            <v>--</v>
          </cell>
        </row>
        <row r="1230">
          <cell r="A1230" t="str">
            <v>-</v>
          </cell>
          <cell r="B1230" t="str">
            <v>NEG00027</v>
          </cell>
          <cell r="C1230" t="str">
            <v>6-hydroxy-2-(1-hydroxy-3-methyl-butyl)-1-methoxy-8-methyl-10H-benzo[b][1,5]benzodioxocin-12-one</v>
          </cell>
          <cell r="D1230" t="str">
            <v>Vermixocin A</v>
          </cell>
        </row>
        <row r="1231">
          <cell r="A1231" t="str">
            <v>-</v>
          </cell>
          <cell r="B1231" t="str">
            <v>NEG00028</v>
          </cell>
          <cell r="C1231" t="str">
            <v>5-hydroxy-2-(4-hydroxyphenyl)-7-[(2S,3R,4S,5S,6R)-3,4,5-trihydroxy-6-(hydroxymethyl)tetrahydropyran-2-yl]oxy-chroman-4-one</v>
          </cell>
          <cell r="D1231" t="str">
            <v>柚皮素-7-O-葡萄糖苷</v>
          </cell>
        </row>
        <row r="1232">
          <cell r="A1232" t="str">
            <v>-</v>
          </cell>
          <cell r="B1232" t="str">
            <v>NEG00029</v>
          </cell>
          <cell r="C1232" t="str">
            <v>(1R,2R,4S,16R,17R,20S)-2-hydroxy-13,20-dimethoxy-4,7,17,22,22-pentamethyl-5,10,21,23-tetraoxahexacyclo[18.2.1.01,17.04,16.06,14.08,12]tricosa-6(14),7,12-trien-11-one</v>
          </cell>
          <cell r="D1232" t="str">
            <v>Austalide B</v>
          </cell>
        </row>
        <row r="1233">
          <cell r="A1233" t="str">
            <v>-</v>
          </cell>
          <cell r="B1233" t="str">
            <v>NEG00030</v>
          </cell>
          <cell r="C1233" t="str">
            <v>p-Toluquinone</v>
          </cell>
          <cell r="D1233" t="str">
            <v>甲基-p-苯醌</v>
          </cell>
        </row>
        <row r="1234">
          <cell r="A1234" t="str">
            <v>C00253</v>
          </cell>
          <cell r="B1234" t="str">
            <v>NEG00031</v>
          </cell>
          <cell r="C1234" t="str">
            <v>Nicotinate</v>
          </cell>
          <cell r="D1234" t="str">
            <v>烟酸</v>
          </cell>
        </row>
        <row r="1235">
          <cell r="A1235" t="str">
            <v>-</v>
          </cell>
          <cell r="B1235" t="str">
            <v>NEG00032</v>
          </cell>
          <cell r="C1235" t="str">
            <v>2-Methylheptanoic acid</v>
          </cell>
          <cell r="D1235" t="str">
            <v>2 -甲基庚酸</v>
          </cell>
        </row>
        <row r="1236">
          <cell r="A1236" t="str">
            <v>-</v>
          </cell>
          <cell r="B1236" t="str">
            <v>NEG00033</v>
          </cell>
          <cell r="C1236" t="str">
            <v>Azelaic acid</v>
          </cell>
          <cell r="D1236" t="str">
            <v>壬二酸</v>
          </cell>
        </row>
        <row r="1237">
          <cell r="A1237" t="str">
            <v>-</v>
          </cell>
          <cell r="B1237" t="str">
            <v>NEG00034</v>
          </cell>
          <cell r="C1237" t="str">
            <v>hexyl hexanoate</v>
          </cell>
          <cell r="D1237" t="str">
            <v>己酸己酯</v>
          </cell>
        </row>
        <row r="1238">
          <cell r="A1238" t="str">
            <v>-</v>
          </cell>
          <cell r="B1238" t="str">
            <v>NEG00035</v>
          </cell>
          <cell r="C1238" t="str">
            <v>Sulfamethoxazole</v>
          </cell>
          <cell r="D1238" t="str">
            <v>磺胺甲恶唑</v>
          </cell>
        </row>
        <row r="1239">
          <cell r="A1239" t="str">
            <v>C18218</v>
          </cell>
          <cell r="B1239" t="str">
            <v>NEG00036</v>
          </cell>
          <cell r="C1239" t="str">
            <v>16-Hydroxypalmitic acid</v>
          </cell>
          <cell r="D1239" t="str">
            <v>16 -羟基十六烷酸</v>
          </cell>
        </row>
        <row r="1240">
          <cell r="A1240" t="str">
            <v>C19615</v>
          </cell>
          <cell r="B1240" t="str">
            <v>NEG00037</v>
          </cell>
          <cell r="C1240" t="str">
            <v>Hexadecanedioic acid</v>
          </cell>
          <cell r="D1240" t="str">
            <v>十六烷二酸</v>
          </cell>
        </row>
        <row r="1241">
          <cell r="A1241" t="str">
            <v>-</v>
          </cell>
          <cell r="B1241" t="str">
            <v>NEG00038</v>
          </cell>
          <cell r="C1241" t="str">
            <v>2-Hydroxystearic acid</v>
          </cell>
          <cell r="D1241" t="str">
            <v>2 -羟基十八烷酸</v>
          </cell>
        </row>
        <row r="1242">
          <cell r="A1242" t="str">
            <v>-</v>
          </cell>
          <cell r="B1242" t="str">
            <v>NEG00039</v>
          </cell>
          <cell r="C1242" t="str">
            <v>Octadecanedioic acid</v>
          </cell>
          <cell r="D1242" t="str">
            <v>十八烷二酸</v>
          </cell>
        </row>
        <row r="1243">
          <cell r="A1243" t="str">
            <v>-</v>
          </cell>
          <cell r="B1243" t="str">
            <v>NEG00040</v>
          </cell>
          <cell r="C1243" t="str">
            <v>6-[2-hydroxy-4-methyl-6-[(E)-3-oxobut-1-enyl]phenoxy]-2-methoxy-3-(1-methoxy-3-methyl-butyl)benzoic acid</v>
          </cell>
          <cell r="D1243" t="str">
            <v>--</v>
          </cell>
        </row>
        <row r="1244">
          <cell r="A1244" t="str">
            <v>C00048</v>
          </cell>
          <cell r="B1244" t="str">
            <v>NEG00041</v>
          </cell>
          <cell r="C1244" t="str">
            <v>Glyoxylic acid</v>
          </cell>
          <cell r="D1244" t="str">
            <v>乙醛酸</v>
          </cell>
        </row>
        <row r="1245">
          <cell r="A1245" t="str">
            <v>C00258</v>
          </cell>
          <cell r="B1245" t="str">
            <v>NEG00042</v>
          </cell>
          <cell r="C1245" t="str">
            <v>Glyceric acid</v>
          </cell>
          <cell r="D1245" t="str">
            <v>甘油酸</v>
          </cell>
        </row>
        <row r="1246">
          <cell r="A1246" t="str">
            <v>-</v>
          </cell>
          <cell r="B1246" t="str">
            <v>NEG00043</v>
          </cell>
          <cell r="C1246" t="str">
            <v>Phloroglucinaldehyde</v>
          </cell>
          <cell r="D1246" t="str">
            <v>2,4,6-三羟基苯甲醛</v>
          </cell>
        </row>
        <row r="1247">
          <cell r="A1247" t="str">
            <v>C01606</v>
          </cell>
          <cell r="B1247" t="str">
            <v>NEG00044</v>
          </cell>
          <cell r="C1247" t="str">
            <v>Phthalic acid</v>
          </cell>
          <cell r="D1247" t="str">
            <v>邻苯二甲酸</v>
          </cell>
        </row>
        <row r="1248">
          <cell r="A1248" t="str">
            <v>-</v>
          </cell>
          <cell r="B1248" t="str">
            <v>NEG00045</v>
          </cell>
          <cell r="C1248" t="str">
            <v>8a-Hydroxy-4a,8-dimethyl-3,4,5,6,7,8-hexahydronaphthalene-2-carboxylic acid</v>
          </cell>
          <cell r="D1248" t="str">
            <v>--</v>
          </cell>
        </row>
        <row r="1249">
          <cell r="A1249" t="str">
            <v>-</v>
          </cell>
          <cell r="B1249" t="str">
            <v>NEG00046</v>
          </cell>
          <cell r="C1249" t="str">
            <v>Myristoleic acid</v>
          </cell>
          <cell r="D1249" t="str">
            <v>肉豆蔻烯酸</v>
          </cell>
        </row>
        <row r="1250">
          <cell r="A1250" t="str">
            <v>-</v>
          </cell>
          <cell r="B1250" t="str">
            <v>NEG00047</v>
          </cell>
          <cell r="C1250" t="str">
            <v>Methyl pentadecanoate</v>
          </cell>
          <cell r="D1250" t="str">
            <v>十五烷酸甲酯</v>
          </cell>
        </row>
        <row r="1251">
          <cell r="A1251" t="str">
            <v>-</v>
          </cell>
          <cell r="B1251" t="str">
            <v>NEG00048</v>
          </cell>
          <cell r="C1251" t="str">
            <v>(4E)-8-hydroxy-4-(2-hydroxy-1-methyl-ethylidene)-10-oxatricyclo[7.2.1.01,5]dodecane-8-carboxylic acid</v>
          </cell>
          <cell r="D1251" t="str">
            <v>--</v>
          </cell>
        </row>
        <row r="1252">
          <cell r="A1252" t="str">
            <v>C00051</v>
          </cell>
          <cell r="B1252" t="str">
            <v>NEG00049</v>
          </cell>
          <cell r="C1252" t="str">
            <v>Glutathione</v>
          </cell>
          <cell r="D1252" t="str">
            <v>谷胱甘肽</v>
          </cell>
        </row>
        <row r="1253">
          <cell r="A1253" t="str">
            <v>-</v>
          </cell>
          <cell r="B1253" t="str">
            <v>NEG00050</v>
          </cell>
          <cell r="C1253" t="str">
            <v>(2E,6E,10E)-14-[(2S,3R,4S,5S,6R)-4,5-dihydroxy-6-(hydroxymethyl)-3-[(2S,3R,4S,5S,6R)-3,4,5-trihydroxy-6-(hydroxymethyl)tetrahydropyran-2-yl]oxy-tetrahydropyran-2-yl]oxy-4-hydroxy-2,6,10,14-tetramethyl-hexadeca-2,6,10,15-tetraenoic acid</v>
          </cell>
          <cell r="D1253" t="str">
            <v>--</v>
          </cell>
        </row>
        <row r="1254">
          <cell r="A1254" t="str">
            <v>C05235</v>
          </cell>
          <cell r="B1254" t="str">
            <v>NEG00051</v>
          </cell>
          <cell r="C1254" t="str">
            <v>Hydroxyacetone</v>
          </cell>
          <cell r="D1254" t="str">
            <v>羟基丙酮</v>
          </cell>
        </row>
        <row r="1255">
          <cell r="A1255" t="str">
            <v>-</v>
          </cell>
          <cell r="B1255" t="str">
            <v>NEG00052</v>
          </cell>
          <cell r="C1255" t="str">
            <v>3-Aminobutanoic acid</v>
          </cell>
          <cell r="D1255" t="str">
            <v>3 -氨基丁酸</v>
          </cell>
        </row>
        <row r="1256">
          <cell r="A1256" t="str">
            <v>-</v>
          </cell>
          <cell r="B1256" t="str">
            <v>NEG00053</v>
          </cell>
          <cell r="C1256" t="str">
            <v>Hydroxyisocaproic acid</v>
          </cell>
          <cell r="D1256" t="str">
            <v>2 -羟基- 4 -甲基戊酸</v>
          </cell>
        </row>
        <row r="1257">
          <cell r="A1257" t="str">
            <v>-</v>
          </cell>
          <cell r="B1257" t="str">
            <v>NEG00054</v>
          </cell>
          <cell r="C1257" t="str">
            <v>3H-1,3-benzothiazol-2-one</v>
          </cell>
          <cell r="D1257" t="str">
            <v>2 ( 3H ) -苯并噻唑酮</v>
          </cell>
        </row>
        <row r="1258">
          <cell r="A1258" t="str">
            <v>C00474</v>
          </cell>
          <cell r="B1258" t="str">
            <v>NEG00055</v>
          </cell>
          <cell r="C1258" t="str">
            <v>Ribitol</v>
          </cell>
          <cell r="D1258" t="str">
            <v>--</v>
          </cell>
        </row>
        <row r="1259">
          <cell r="A1259" t="str">
            <v>-</v>
          </cell>
          <cell r="B1259" t="str">
            <v>NEG00056</v>
          </cell>
          <cell r="C1259" t="str">
            <v>2-acetylbenzoic acid</v>
          </cell>
          <cell r="D1259" t="str">
            <v>2 -乙酰苯甲酸</v>
          </cell>
        </row>
        <row r="1260">
          <cell r="A1260" t="str">
            <v>-</v>
          </cell>
          <cell r="B1260" t="str">
            <v>NEG00057</v>
          </cell>
          <cell r="C1260" t="str">
            <v>4-tert-Octylphenol</v>
          </cell>
          <cell r="D1260" t="str">
            <v>对特辛基苯酚</v>
          </cell>
        </row>
        <row r="1261">
          <cell r="A1261" t="str">
            <v>C16308</v>
          </cell>
          <cell r="B1261" t="str">
            <v>NEG00058</v>
          </cell>
          <cell r="C1261" t="str">
            <v>Traumatic acid</v>
          </cell>
          <cell r="D1261" t="str">
            <v>愈伤酸</v>
          </cell>
        </row>
        <row r="1262">
          <cell r="A1262" t="str">
            <v>-</v>
          </cell>
          <cell r="B1262" t="str">
            <v>NEG00059</v>
          </cell>
          <cell r="C1262" t="str">
            <v>(Z)-2-oct-7-enylpent-2-enedioic acid</v>
          </cell>
          <cell r="D1262" t="str">
            <v>--</v>
          </cell>
        </row>
        <row r="1263">
          <cell r="A1263" t="str">
            <v>-</v>
          </cell>
          <cell r="B1263" t="str">
            <v>NEG00060</v>
          </cell>
          <cell r="C1263" t="str">
            <v>1,3,8,9-tetrahydroxybenzofurano[3,2-c]chromen-6-one</v>
          </cell>
          <cell r="D1263" t="str">
            <v>去甲基蟛蜞菊内酯</v>
          </cell>
        </row>
        <row r="1264">
          <cell r="A1264" t="str">
            <v>-</v>
          </cell>
          <cell r="B1264" t="str">
            <v>NEG00061</v>
          </cell>
          <cell r="C1264" t="str">
            <v>(2S,3R,4S,5S,6R)-2-(4-hydroxy-3-methoxy-phenoxy)-6-(hydroxymethyl)tetrahydropyran-3,4,5-triol</v>
          </cell>
          <cell r="D1264" t="str">
            <v>它乔糖苷</v>
          </cell>
        </row>
        <row r="1265">
          <cell r="A1265" t="str">
            <v>-</v>
          </cell>
          <cell r="B1265" t="str">
            <v>NEG00062</v>
          </cell>
          <cell r="C1265" t="str">
            <v>5Z,8Z,11Z-Eicosatrienoic acid</v>
          </cell>
          <cell r="D1265" t="str">
            <v>二十碳三烯酸</v>
          </cell>
        </row>
        <row r="1266">
          <cell r="A1266" t="str">
            <v>-</v>
          </cell>
          <cell r="B1266" t="str">
            <v>NEG00063</v>
          </cell>
          <cell r="C1266" t="str">
            <v>(4-Benzoyloxy-3,5,6-trihydroxycyclohexen-1-yl)methyl benzoate</v>
          </cell>
          <cell r="D1266" t="str">
            <v>--</v>
          </cell>
        </row>
        <row r="1267">
          <cell r="A1267" t="str">
            <v>-</v>
          </cell>
          <cell r="B1267" t="str">
            <v>NEG00064</v>
          </cell>
          <cell r="C1267" t="str">
            <v>(E)-4,9-dimethyl-3,10-bis[[(2R,3R,4S,5S,6R)-3,4,5-trihydroxy-6-(hydroxymethyl)oxan-2-yl]oxy]dodec-6-enedioic acid</v>
          </cell>
          <cell r="D1267" t="str">
            <v>--</v>
          </cell>
        </row>
        <row r="1268">
          <cell r="A1268" t="str">
            <v>C00041</v>
          </cell>
          <cell r="B1268" t="str">
            <v>NEG00065</v>
          </cell>
          <cell r="C1268" t="str">
            <v>Alanine</v>
          </cell>
          <cell r="D1268" t="str">
            <v>丙氨酸</v>
          </cell>
        </row>
        <row r="1269">
          <cell r="A1269" t="str">
            <v>C00109</v>
          </cell>
          <cell r="B1269" t="str">
            <v>NEG00066</v>
          </cell>
          <cell r="C1269" t="str">
            <v>2-Ketobutyric acid</v>
          </cell>
          <cell r="D1269" t="str">
            <v>2-氧代丁酸</v>
          </cell>
        </row>
        <row r="1270">
          <cell r="A1270" t="str">
            <v>C00149</v>
          </cell>
          <cell r="B1270" t="str">
            <v>NEG00067</v>
          </cell>
          <cell r="C1270" t="str">
            <v>Malic acid</v>
          </cell>
          <cell r="D1270" t="str">
            <v>苹果酸</v>
          </cell>
        </row>
        <row r="1271">
          <cell r="A1271" t="str">
            <v>C00147</v>
          </cell>
          <cell r="B1271" t="str">
            <v>NEG00068</v>
          </cell>
          <cell r="C1271" t="str">
            <v>Adenine</v>
          </cell>
          <cell r="D1271" t="str">
            <v>腺嘌呤</v>
          </cell>
        </row>
        <row r="1272">
          <cell r="A1272" t="str">
            <v>-</v>
          </cell>
          <cell r="B1272" t="str">
            <v>NEG00069</v>
          </cell>
          <cell r="C1272" t="str">
            <v>Butyllactate</v>
          </cell>
          <cell r="D1272" t="str">
            <v>乳酸丁酯</v>
          </cell>
        </row>
        <row r="1273">
          <cell r="A1273" t="str">
            <v>-</v>
          </cell>
          <cell r="B1273" t="str">
            <v>NEG00070</v>
          </cell>
          <cell r="C1273" t="str">
            <v>Diethylphosphate</v>
          </cell>
          <cell r="D1273" t="str">
            <v>磷酸二乙酯</v>
          </cell>
        </row>
        <row r="1274">
          <cell r="A1274" t="str">
            <v>-</v>
          </cell>
          <cell r="B1274" t="str">
            <v>NEG00071</v>
          </cell>
          <cell r="C1274" t="str">
            <v>(1-Hydroxycyclohexyl)acetic acid</v>
          </cell>
          <cell r="D1274" t="str">
            <v>( 1 -羟基环己基)乙酸</v>
          </cell>
        </row>
        <row r="1275">
          <cell r="A1275" t="str">
            <v>-</v>
          </cell>
          <cell r="B1275" t="str">
            <v>NEG00072</v>
          </cell>
          <cell r="C1275" t="str">
            <v>2-Hydroxyhexanedioic acid</v>
          </cell>
          <cell r="D1275" t="str">
            <v>2 -羟基己二酸</v>
          </cell>
        </row>
        <row r="1276">
          <cell r="A1276" t="str">
            <v>-</v>
          </cell>
          <cell r="B1276" t="str">
            <v>NEG00073</v>
          </cell>
          <cell r="C1276" t="str">
            <v>Piperonylic acid</v>
          </cell>
          <cell r="D1276" t="str">
            <v>胡椒基酸</v>
          </cell>
        </row>
        <row r="1277">
          <cell r="A1277" t="str">
            <v>C00392</v>
          </cell>
          <cell r="B1277" t="str">
            <v>NEG00074</v>
          </cell>
          <cell r="C1277" t="str">
            <v>Mannitol</v>
          </cell>
          <cell r="D1277" t="str">
            <v>甘露醇</v>
          </cell>
        </row>
        <row r="1278">
          <cell r="A1278" t="str">
            <v>C06186</v>
          </cell>
          <cell r="B1278" t="str">
            <v>NEG00075</v>
          </cell>
          <cell r="C1278" t="str">
            <v>Arbutin</v>
          </cell>
          <cell r="D1278" t="str">
            <v>熊果苷</v>
          </cell>
        </row>
        <row r="1279">
          <cell r="A1279" t="str">
            <v>-</v>
          </cell>
          <cell r="B1279" t="str">
            <v>NEG00076</v>
          </cell>
          <cell r="C1279" t="str">
            <v>(2R,3R,4S,5S,6R)-2-[4-(3-hydroxybutyl)-3,5,5-trimethyl-cyclohex-3-en-1-yl]oxy-6-(hydroxymethyl)tetrahydropyran-3,4,5-triol</v>
          </cell>
          <cell r="D1279" t="str">
            <v>--</v>
          </cell>
        </row>
        <row r="1280">
          <cell r="A1280" t="str">
            <v>-</v>
          </cell>
          <cell r="B1280" t="str">
            <v>NEG00077</v>
          </cell>
          <cell r="C1280" t="str">
            <v>2-[3-hydroxy-5-[(E)-2-(4-hydroxyphenyl)vinyl]phenoxy]-6-(hydroxymethyl)tetrahydropyran-3,4,5-triol</v>
          </cell>
          <cell r="D1280" t="str">
            <v>--</v>
          </cell>
        </row>
        <row r="1281">
          <cell r="A1281" t="str">
            <v>C00183</v>
          </cell>
          <cell r="B1281" t="str">
            <v>NEG00078</v>
          </cell>
          <cell r="C1281" t="str">
            <v>Valine</v>
          </cell>
          <cell r="D1281" t="str">
            <v>缬氨酸</v>
          </cell>
        </row>
        <row r="1282">
          <cell r="A1282" t="str">
            <v>C00257</v>
          </cell>
          <cell r="B1282" t="str">
            <v>NEG00079</v>
          </cell>
          <cell r="C1282" t="str">
            <v>Gluconic acid</v>
          </cell>
          <cell r="D1282" t="str">
            <v>葡萄糖酸</v>
          </cell>
        </row>
        <row r="1283">
          <cell r="A1283" t="str">
            <v>-</v>
          </cell>
          <cell r="B1283" t="str">
            <v>NEG00080</v>
          </cell>
          <cell r="C1283" t="str">
            <v>Ethyl glucuronide</v>
          </cell>
          <cell r="D1283" t="str">
            <v>乙基- α - D -葡萄糖醛酸苷</v>
          </cell>
        </row>
        <row r="1284">
          <cell r="A1284" t="str">
            <v>C06424</v>
          </cell>
          <cell r="B1284" t="str">
            <v>NEG00081</v>
          </cell>
          <cell r="C1284" t="str">
            <v>Myristic acid</v>
          </cell>
          <cell r="D1284" t="str">
            <v>肉豆蔻酸</v>
          </cell>
        </row>
        <row r="1285">
          <cell r="A1285" t="str">
            <v>-</v>
          </cell>
          <cell r="B1285" t="str">
            <v>NEG00082</v>
          </cell>
          <cell r="C1285" t="str">
            <v>2-[2-(3,4-dihydroxybenzoyl)oxy-4,6-dihydroxy-phenyl]acetic acid</v>
          </cell>
          <cell r="D1285" t="str">
            <v>--</v>
          </cell>
        </row>
        <row r="1286">
          <cell r="A1286" t="str">
            <v>-</v>
          </cell>
          <cell r="B1286" t="str">
            <v>NEG00083</v>
          </cell>
          <cell r="C1286" t="str">
            <v>(2Z,6E,10E)-12-hydroxy-6,10-dimethyl-2-(4-methylpent-3-enyl)dodeca-2,6,10-trienoic acid</v>
          </cell>
          <cell r="D1286" t="str">
            <v>异橙花基香叶醇-18-酸</v>
          </cell>
        </row>
        <row r="1287">
          <cell r="A1287" t="str">
            <v>-</v>
          </cell>
          <cell r="B1287" t="str">
            <v>NEG00084</v>
          </cell>
          <cell r="C1287" t="str">
            <v>3-methoxy-4-[3,4,5-trihydroxy-6-(hydroxymethyl)tetrahydropyran-2-yl]oxy-benzoic acid</v>
          </cell>
          <cell r="D1287" t="str">
            <v>--</v>
          </cell>
        </row>
        <row r="1288">
          <cell r="A1288" t="str">
            <v>-</v>
          </cell>
          <cell r="B1288" t="str">
            <v>NEG00085</v>
          </cell>
          <cell r="C1288" t="str">
            <v>5-(4-carboxy-3-methyl-butyl)-1,4a-dimethyl-6-methylene-decalin-1-carboxylic acid</v>
          </cell>
          <cell r="D1288" t="str">
            <v>二氢硬松脂酸</v>
          </cell>
        </row>
        <row r="1289">
          <cell r="A1289" t="str">
            <v>-</v>
          </cell>
          <cell r="B1289" t="str">
            <v>NEG00086</v>
          </cell>
          <cell r="C1289" t="str">
            <v>(2E,4E)-2,7-dimethyl-8-[(2R,3R,4S,5S,6R)-3,4,5-trihydroxy-6-(hydroxymethyl)tetrahydropyran-2-yl]oxy-deca-2,4-dienedioic acid</v>
          </cell>
          <cell r="D1289" t="str">
            <v>--</v>
          </cell>
        </row>
        <row r="1290">
          <cell r="A1290" t="str">
            <v>-</v>
          </cell>
          <cell r="B1290" t="str">
            <v>NEG00087</v>
          </cell>
          <cell r="C1290" t="str">
            <v>(2S,3R,4S,5S,6R)-2-[4-[(1R,2S)-1,3-dihydroxy-2-[4-(3-hydroxypropyl)-2-methoxy-phenoxy]propyl]-2-methoxy-phenoxy]-6-(hydroxymethyl)tetrahydropyran-3,4,5-triol</v>
          </cell>
          <cell r="D1290" t="str">
            <v>--</v>
          </cell>
        </row>
        <row r="1291">
          <cell r="A1291" t="str">
            <v>C02378</v>
          </cell>
          <cell r="B1291" t="str">
            <v>NEG00088</v>
          </cell>
          <cell r="C1291" t="str">
            <v>Caplamin</v>
          </cell>
          <cell r="D1291" t="str">
            <v>氨基己酸</v>
          </cell>
        </row>
        <row r="1292">
          <cell r="A1292" t="str">
            <v>-</v>
          </cell>
          <cell r="B1292" t="str">
            <v>NEG00089</v>
          </cell>
          <cell r="C1292" t="str">
            <v>2-(1-carboxyethyl)-5-methyl-cyclopentanecarboxylic acid</v>
          </cell>
          <cell r="D1292" t="str">
            <v>2 - ( 1 -羧乙基) - 5 -甲基环戊烷- 1 -羧酸</v>
          </cell>
        </row>
        <row r="1293">
          <cell r="A1293" t="str">
            <v>-</v>
          </cell>
          <cell r="B1293" t="str">
            <v>NEG00090</v>
          </cell>
          <cell r="C1293" t="str">
            <v>Pentadecanoic acid</v>
          </cell>
          <cell r="D1293" t="str">
            <v>十五烷酸</v>
          </cell>
        </row>
        <row r="1294">
          <cell r="A1294" t="str">
            <v>C06426</v>
          </cell>
          <cell r="B1294" t="str">
            <v>NEG00091</v>
          </cell>
          <cell r="C1294" t="str">
            <v>gamma-Linolenic acid</v>
          </cell>
          <cell r="D1294" t="str">
            <v>γ-亚麻酸</v>
          </cell>
        </row>
        <row r="1295">
          <cell r="A1295" t="str">
            <v>-</v>
          </cell>
          <cell r="B1295" t="str">
            <v>NEG00092</v>
          </cell>
          <cell r="C1295" t="str">
            <v>2-(3,4-dihydroxyphenyl)-5,7-dihydroxy-chroman-4-one</v>
          </cell>
          <cell r="D1295" t="str">
            <v>圣草酚</v>
          </cell>
        </row>
        <row r="1296">
          <cell r="A1296" t="str">
            <v>-</v>
          </cell>
          <cell r="B1296" t="str">
            <v>NEG00093</v>
          </cell>
          <cell r="C1296" t="str">
            <v>(2R)-2-phenyl-2-[(2S,3R,4S,5S,6R)-3,4,5-trihydroxy-6-(hydroxymethyl)tetrahydropyran-2-yl]oxy-acetic acid</v>
          </cell>
          <cell r="D1296" t="str">
            <v>Prunasin acid</v>
          </cell>
        </row>
        <row r="1297">
          <cell r="A1297" t="str">
            <v>-</v>
          </cell>
          <cell r="B1297" t="str">
            <v>NEG00094</v>
          </cell>
          <cell r="C1297" t="str">
            <v>(10E,15Z)-9,12,13-trihydroxyoctadeca-10,15-dienoic acid</v>
          </cell>
          <cell r="D1297" t="str">
            <v>--</v>
          </cell>
        </row>
        <row r="1298">
          <cell r="A1298" t="str">
            <v>-</v>
          </cell>
          <cell r="B1298" t="str">
            <v>NEG00095</v>
          </cell>
          <cell r="C1298" t="str">
            <v>Turanose</v>
          </cell>
          <cell r="D1298" t="str">
            <v>松二糖</v>
          </cell>
        </row>
        <row r="1299">
          <cell r="A1299" t="str">
            <v>-</v>
          </cell>
          <cell r="B1299" t="str">
            <v>NEG00096</v>
          </cell>
          <cell r="C1299" t="str">
            <v>1-Oleoyl-sn-glycerol 3-phosphate</v>
          </cell>
          <cell r="D1299" t="str">
            <v>溶血磷脂酸</v>
          </cell>
        </row>
        <row r="1300">
          <cell r="A1300" t="str">
            <v>-</v>
          </cell>
          <cell r="B1300" t="str">
            <v>NEG00097</v>
          </cell>
          <cell r="C1300" t="str">
            <v>(2R,6R)-2-methyl-4-oxo-6-[(3S,5R,7S,10S,13R,14R,15S,17R)-3,7,15-trihydroxy-4,4,10,13,14-pentamethyl-11-oxo-1,2,3,5,6,7,12,15,16,17-decahydrocyclopenta[a]phenanthren-17-yl]heptanoic acid</v>
          </cell>
          <cell r="D1300" t="str">
            <v>灵芝酸C2</v>
          </cell>
        </row>
        <row r="1301">
          <cell r="A1301" t="str">
            <v>-</v>
          </cell>
          <cell r="B1301" t="str">
            <v>NEG00098</v>
          </cell>
          <cell r="C1301" t="str">
            <v>(E)-2-methylpent-2-enoic acid</v>
          </cell>
          <cell r="D1301" t="str">
            <v>2-甲基-2-戊烯酸</v>
          </cell>
        </row>
        <row r="1302">
          <cell r="A1302" t="str">
            <v>D00095</v>
          </cell>
          <cell r="B1302" t="str">
            <v>NEG00099</v>
          </cell>
          <cell r="C1302" t="str">
            <v>4-[1-hydroxy-2-(methylamino)ethyl]benzene-1,2-diol</v>
          </cell>
          <cell r="D1302" t="str">
            <v>消旋肾上腺素</v>
          </cell>
        </row>
        <row r="1303">
          <cell r="A1303" t="str">
            <v>-</v>
          </cell>
          <cell r="B1303" t="str">
            <v>NEG00100</v>
          </cell>
          <cell r="C1303" t="str">
            <v>Suberic acid</v>
          </cell>
          <cell r="D1303" t="str">
            <v>辛二酸</v>
          </cell>
        </row>
        <row r="1304">
          <cell r="A1304" t="str">
            <v>-</v>
          </cell>
          <cell r="B1304" t="str">
            <v>NEG00101</v>
          </cell>
          <cell r="C1304" t="str">
            <v>D-Mannoheptulose</v>
          </cell>
          <cell r="D1304" t="str">
            <v>D-甘露庚酮糖</v>
          </cell>
        </row>
        <row r="1305">
          <cell r="A1305" t="str">
            <v>C00643</v>
          </cell>
          <cell r="B1305" t="str">
            <v>NEG00102</v>
          </cell>
          <cell r="C1305" t="str">
            <v>5-Hydroxytryptophan</v>
          </cell>
          <cell r="D1305" t="str">
            <v>5-羟色氨酸</v>
          </cell>
        </row>
        <row r="1306">
          <cell r="A1306" t="str">
            <v>-</v>
          </cell>
          <cell r="B1306" t="str">
            <v>NEG00103</v>
          </cell>
          <cell r="C1306" t="str">
            <v>12(S)-HHTrE</v>
          </cell>
          <cell r="D1306" t="str">
            <v>12-羟十七碳三烯酸</v>
          </cell>
        </row>
        <row r="1307">
          <cell r="A1307" t="str">
            <v>C01595</v>
          </cell>
          <cell r="B1307" t="str">
            <v>NEG00104</v>
          </cell>
          <cell r="C1307" t="str">
            <v>Linoleic acid</v>
          </cell>
          <cell r="D1307" t="str">
            <v>亚油酸</v>
          </cell>
        </row>
        <row r="1308">
          <cell r="A1308" t="str">
            <v>-</v>
          </cell>
          <cell r="B1308" t="str">
            <v>NEG00105</v>
          </cell>
          <cell r="C1308" t="str">
            <v>(E)-2,7-dimethyl-8-[(2R,3R,4S,5S,6R)-3,4,5-trihydroxy-6-(hydroxymethyl)oxan-2-yl]oxydec-4-enedioic acid</v>
          </cell>
          <cell r="D1308" t="str">
            <v>--</v>
          </cell>
        </row>
        <row r="1309">
          <cell r="A1309" t="str">
            <v>-</v>
          </cell>
          <cell r="B1309" t="str">
            <v>NEG00106</v>
          </cell>
          <cell r="C1309" t="str">
            <v>3-[(2S,3R,4S,5R,6R)-4-[(2S,3R,4S,5S,6R)-4,5-dihydroxy-6-(hydroxymethyl)-3-[(2S,3R,4S,5R)-3,4,5-trihydroxytetrahydropyran-2-yl]oxy-tetrahydropyran-2-yl]oxy-3,5-dihydroxy-6-(hydroxymethyl)tetrahydropyran-2-yl]oxy-2-(3,4-dihydroxyphenyl)-5,7-dihydroxy-chromen-4-one</v>
          </cell>
          <cell r="D1309" t="str">
            <v>--</v>
          </cell>
        </row>
        <row r="1310">
          <cell r="A1310" t="str">
            <v>C00263</v>
          </cell>
          <cell r="B1310" t="str">
            <v>NEG00107</v>
          </cell>
          <cell r="C1310" t="str">
            <v>Homoserine</v>
          </cell>
          <cell r="D1310" t="str">
            <v>L-高丝氨酸</v>
          </cell>
        </row>
        <row r="1311">
          <cell r="A1311" t="str">
            <v>-</v>
          </cell>
          <cell r="B1311" t="str">
            <v>NEG00108</v>
          </cell>
          <cell r="C1311" t="str">
            <v>(S)-3,4-Dihydroxybutyric acid (lithium hydrate)</v>
          </cell>
          <cell r="D1311" t="str">
            <v>3，4 -二羟基丁酸</v>
          </cell>
        </row>
        <row r="1312">
          <cell r="A1312" t="str">
            <v>C09263</v>
          </cell>
          <cell r="B1312" t="str">
            <v>NEG00109</v>
          </cell>
          <cell r="C1312" t="str">
            <v>ESCULETIN</v>
          </cell>
          <cell r="D1312" t="str">
            <v>秦皮乙素</v>
          </cell>
        </row>
        <row r="1313">
          <cell r="A1313" t="str">
            <v>C01197</v>
          </cell>
          <cell r="B1313" t="str">
            <v>NEG00110</v>
          </cell>
          <cell r="C1313" t="str">
            <v>Caffeic acid</v>
          </cell>
          <cell r="D1313" t="str">
            <v>咖啡酸</v>
          </cell>
        </row>
        <row r="1314">
          <cell r="A1314" t="str">
            <v>C00624</v>
          </cell>
          <cell r="B1314" t="str">
            <v>NEG00111</v>
          </cell>
          <cell r="C1314" t="str">
            <v>N-Acetylglutamic acid</v>
          </cell>
          <cell r="D1314" t="str">
            <v>N -乙酰- L -谷氨酸</v>
          </cell>
        </row>
        <row r="1315">
          <cell r="A1315" t="str">
            <v>C08362</v>
          </cell>
          <cell r="B1315" t="str">
            <v>NEG00112</v>
          </cell>
          <cell r="C1315" t="str">
            <v>cis-9-Palmitoleic acid</v>
          </cell>
          <cell r="D1315" t="str">
            <v>棕榈油酸</v>
          </cell>
        </row>
        <row r="1316">
          <cell r="A1316" t="str">
            <v>C14766</v>
          </cell>
          <cell r="B1316" t="str">
            <v>NEG00113</v>
          </cell>
          <cell r="C1316" t="str">
            <v>9-Oxo-10(E),12(E)-octadecadienoic acid</v>
          </cell>
          <cell r="D1316" t="str">
            <v>( 10E、12E) - 9 -氧代十八碳- 10，12 -二烯酸</v>
          </cell>
        </row>
        <row r="1317">
          <cell r="A1317" t="str">
            <v>C05906</v>
          </cell>
          <cell r="B1317" t="str">
            <v>NEG00114</v>
          </cell>
          <cell r="C1317" t="str">
            <v>Leucocyanidin</v>
          </cell>
          <cell r="D1317" t="str">
            <v>白矢车菊苷元</v>
          </cell>
        </row>
        <row r="1318">
          <cell r="A1318" t="str">
            <v>-</v>
          </cell>
          <cell r="B1318" t="str">
            <v>NEG00115</v>
          </cell>
          <cell r="C1318" t="str">
            <v>(2Z)-2-[(E)-4-hydroxyhept-2-enylidene]-3-(hydroxymethyl)-5-(1-hydroxy-1-methyl-ethyl)-3a,5,6,6b-tetrahydro-1aH-oxireno[2,3-e]benzofuran-3,6a-diol</v>
          </cell>
          <cell r="D1318" t="str">
            <v>--</v>
          </cell>
        </row>
        <row r="1319">
          <cell r="A1319" t="str">
            <v>-</v>
          </cell>
          <cell r="B1319" t="str">
            <v>NEG00116</v>
          </cell>
          <cell r="C1319" t="str">
            <v>(2R,3R,4S,5S,6R)-2-[(2E)-3,7-dimethylocta-2,6-dienoxy]-6-[[(2S,3R,4S,5S)-3,4,5-trihydroxytetrahydropyran-2-yl]oxymethyl]tetrahydropyran-3,4,5-triol</v>
          </cell>
          <cell r="D1319" t="str">
            <v>香叶基1 - O -阿拉伯糖基- 1 - 6 -葡萄糖苷</v>
          </cell>
        </row>
        <row r="1320">
          <cell r="A1320" t="str">
            <v>C00029</v>
          </cell>
          <cell r="B1320" t="str">
            <v>NEG00117</v>
          </cell>
          <cell r="C1320" t="str">
            <v>Uridine diphosphate glucose (UDP-glucose)</v>
          </cell>
          <cell r="D1320" t="str">
            <v>尿苷- 5 ' -二磷酸-葡萄糖</v>
          </cell>
        </row>
        <row r="1321">
          <cell r="A1321" t="str">
            <v>-</v>
          </cell>
          <cell r="B1321" t="str">
            <v>NEG00118</v>
          </cell>
          <cell r="C1321" t="str">
            <v>4-Oxohexanoic acid</v>
          </cell>
          <cell r="D1321" t="str">
            <v>4 -氧代己酸</v>
          </cell>
        </row>
        <row r="1322">
          <cell r="A1322" t="str">
            <v>-</v>
          </cell>
          <cell r="B1322" t="str">
            <v>NEG00119</v>
          </cell>
          <cell r="C1322" t="str">
            <v>N-Lauroylglycine</v>
          </cell>
          <cell r="D1322" t="str">
            <v>N -月桂酰甘氨酸</v>
          </cell>
        </row>
        <row r="1323">
          <cell r="A1323" t="str">
            <v>-</v>
          </cell>
          <cell r="B1323" t="str">
            <v>NEG00120</v>
          </cell>
          <cell r="C1323" t="str">
            <v>2-Hydroxypalmitic acid</v>
          </cell>
          <cell r="D1323" t="str">
            <v>2 -羟基十六烷酸</v>
          </cell>
        </row>
        <row r="1324">
          <cell r="A1324" t="str">
            <v>-</v>
          </cell>
          <cell r="B1324" t="str">
            <v>NEG00121</v>
          </cell>
          <cell r="C1324" t="str">
            <v>2-(1,5,8-trihydroxy-4a,8-dimethyl-1,2,3,4,5,6,7,8a-octahydronaphthalen-2-yl)prop-2-enoic acid</v>
          </cell>
          <cell r="D1324" t="str">
            <v>--</v>
          </cell>
        </row>
        <row r="1325">
          <cell r="A1325" t="str">
            <v>-</v>
          </cell>
          <cell r="B1325" t="str">
            <v>NEG00122</v>
          </cell>
          <cell r="C1325" t="str">
            <v>8-[3-oxo-2-[(E)-pent-2-enyl]cyclopenten-1-yl]octanoic acid</v>
          </cell>
          <cell r="D1325" t="str">
            <v>--</v>
          </cell>
        </row>
        <row r="1326">
          <cell r="A1326" t="str">
            <v>-</v>
          </cell>
          <cell r="B1326" t="str">
            <v>NEG00123</v>
          </cell>
          <cell r="C1326" t="str">
            <v>(2E,4E)-5-(3,8-dihydroxy-1,5-dimethyl-7-oxo-6-oxabicyclo[3.2.1]octan-8-yl)-3-methyl-penta-2,4-dienoic acid</v>
          </cell>
          <cell r="D1326" t="str">
            <v>--</v>
          </cell>
        </row>
        <row r="1327">
          <cell r="A1327" t="str">
            <v>-</v>
          </cell>
          <cell r="B1327" t="str">
            <v>NEG00124</v>
          </cell>
          <cell r="C1327" t="str">
            <v>(2R,3R,4S,5S,6R)-2-[(E)-4,7-dihydroxy-3,7-dimethyl-oct-2-enoxy]-6-(hydroxymethyl)tetrahydropyran-3,4,5-triol</v>
          </cell>
          <cell r="D1327" t="str">
            <v>--</v>
          </cell>
        </row>
        <row r="1328">
          <cell r="A1328" t="str">
            <v>-</v>
          </cell>
          <cell r="B1328" t="str">
            <v>NEG00125</v>
          </cell>
          <cell r="C1328" t="str">
            <v>1-[1-hydroxy-8-methoxy-3-methyl-6-[(2S,3R,4S,5S,6R)-3,4,5-trihydroxy-6-(hydroxymethyl)tetrahydropyran-2-yl]oxy-2-naphthyl]ethanone</v>
          </cell>
          <cell r="D1328" t="str">
            <v>丁内未利葡萄糖苷</v>
          </cell>
        </row>
        <row r="1329">
          <cell r="A1329" t="str">
            <v>C05404</v>
          </cell>
          <cell r="B1329" t="str">
            <v>NEG00126</v>
          </cell>
          <cell r="C1329" t="str">
            <v>Manninotriose</v>
          </cell>
          <cell r="D1329" t="str">
            <v>葡聚糖</v>
          </cell>
        </row>
        <row r="1330">
          <cell r="A1330" t="str">
            <v>-</v>
          </cell>
          <cell r="B1330" t="str">
            <v>NEG00127</v>
          </cell>
          <cell r="C1330" t="str">
            <v>5-ketocaproate</v>
          </cell>
          <cell r="D1330" t="str">
            <v>4 -乙酰丁酸</v>
          </cell>
        </row>
        <row r="1331">
          <cell r="A1331" t="str">
            <v>-</v>
          </cell>
          <cell r="B1331" t="str">
            <v>NEG00128</v>
          </cell>
          <cell r="C1331" t="str">
            <v>1,5-Anhydroglucitol</v>
          </cell>
          <cell r="D1331" t="str">
            <v>1,5-脱水葡萄糖醇</v>
          </cell>
        </row>
        <row r="1332">
          <cell r="A1332" t="str">
            <v>C22038</v>
          </cell>
          <cell r="B1332" t="str">
            <v>NEG00129</v>
          </cell>
          <cell r="C1332" t="str">
            <v>Sodium 3-(3,4-dihydroxyphenyl)-2-hydroxypropanoate</v>
          </cell>
          <cell r="D1332" t="str">
            <v>丹参素</v>
          </cell>
        </row>
        <row r="1333">
          <cell r="A1333" t="str">
            <v>C02225</v>
          </cell>
          <cell r="B1333" t="str">
            <v>NEG00130</v>
          </cell>
          <cell r="C1333" t="str">
            <v>2-methylcitrate</v>
          </cell>
          <cell r="D1333" t="str">
            <v>2 -甲基柠檬酸</v>
          </cell>
        </row>
        <row r="1334">
          <cell r="A1334" t="str">
            <v>-</v>
          </cell>
          <cell r="B1334" t="str">
            <v>NEG00131</v>
          </cell>
          <cell r="C1334" t="str">
            <v>Heptadecanoic acid</v>
          </cell>
          <cell r="D1334" t="str">
            <v>十七烷酸</v>
          </cell>
        </row>
        <row r="1335">
          <cell r="A1335" t="str">
            <v>-</v>
          </cell>
          <cell r="B1335" t="str">
            <v>NEG00132</v>
          </cell>
          <cell r="C1335" t="str">
            <v>(2R,3S,4S,5R,6S)-2-(hydroxymethyl)-6-(2-hydroxyphenoxy)tetrahydropyran-3,4,5-triol</v>
          </cell>
          <cell r="D1335" t="str">
            <v>焦儿茶酚单葡萄糖苷</v>
          </cell>
        </row>
        <row r="1336">
          <cell r="A1336" t="str">
            <v>-</v>
          </cell>
          <cell r="B1336" t="str">
            <v>NEG00133</v>
          </cell>
          <cell r="C1336" t="str">
            <v>Tetradecyl sulfate (sodium)</v>
          </cell>
          <cell r="D1336" t="str">
            <v>硫酸十四烷基酯</v>
          </cell>
        </row>
        <row r="1337">
          <cell r="A1337" t="str">
            <v>-</v>
          </cell>
          <cell r="B1337" t="str">
            <v>NEG00134</v>
          </cell>
          <cell r="C1337" t="str">
            <v>(Z)-5,8,11-trihydroxyoctadec-9-enoic acid</v>
          </cell>
          <cell r="D1337" t="str">
            <v>( Z ) - 5，8，11 -三羟基十八碳- 9 -烯酸</v>
          </cell>
        </row>
        <row r="1338">
          <cell r="A1338" t="str">
            <v>-</v>
          </cell>
          <cell r="B1338" t="str">
            <v>NEG00135</v>
          </cell>
          <cell r="C1338" t="str">
            <v>2-[(2R,4aR,5R,8S)-4a,8-dimethyl-5-[(2R,3R,4S,5S,6R)-3,4,5-trihydroxy-6-(hydroxymethyl)tetrahydropyran-2-yl]oxy-3,4,5,6,7,8-hexahydro-2H-naphthalen-2-yl]prop-2-enoic acid</v>
          </cell>
          <cell r="D1338" t="str">
            <v>Pterodontoside A</v>
          </cell>
        </row>
        <row r="1339">
          <cell r="A1339" t="str">
            <v>-</v>
          </cell>
          <cell r="B1339" t="str">
            <v>NEG00136</v>
          </cell>
          <cell r="C1339" t="str">
            <v>(E)-3-hydroxy-4,9-dimethyl-10-[(2R,3R,4S,5S,6R)-3,4,5-trihydroxy-6-(hydroxymethyl)oxan-2-yl]oxydodec-6-enedioic acid</v>
          </cell>
          <cell r="D1339" t="str">
            <v>--</v>
          </cell>
        </row>
        <row r="1340">
          <cell r="A1340" t="str">
            <v>-</v>
          </cell>
          <cell r="B1340" t="str">
            <v>NEG00137</v>
          </cell>
          <cell r="C1340" t="str">
            <v>6-methoxy-7-[(2S,3R,4S,5S,6R)-3,4,5-trihydroxy-6-[[(2R,3R,4R,5R,6S)-3,4,5-trihydroxy-6-methyl-tetrahydropyran-2-yl]oxymethyl]tetrahydropyran-2-yl]oxy-chromen-2-one</v>
          </cell>
          <cell r="D1340" t="str">
            <v>Haploperoside</v>
          </cell>
        </row>
        <row r="1341">
          <cell r="A1341" t="str">
            <v>C00043</v>
          </cell>
          <cell r="B1341" t="str">
            <v>NEG00138</v>
          </cell>
          <cell r="C1341" t="str">
            <v>UDP-N-acetylglucosamine</v>
          </cell>
          <cell r="D1341" t="str">
            <v>尿苷二磷酸- N -乙酰氨基葡萄糖</v>
          </cell>
        </row>
        <row r="1342">
          <cell r="A1342" t="str">
            <v>-</v>
          </cell>
          <cell r="B1342" t="str">
            <v>NEG00139</v>
          </cell>
          <cell r="C1342" t="str">
            <v>2-Aminopimelate</v>
          </cell>
          <cell r="D1342" t="str">
            <v>2 -氨基庚二酸</v>
          </cell>
        </row>
        <row r="1343">
          <cell r="A1343" t="str">
            <v>C01251</v>
          </cell>
          <cell r="B1343" t="str">
            <v>NEG00140</v>
          </cell>
          <cell r="C1343" t="str">
            <v>Homocitric acid</v>
          </cell>
          <cell r="D1343" t="str">
            <v>高柠檬酸</v>
          </cell>
        </row>
        <row r="1344">
          <cell r="A1344" t="str">
            <v>-</v>
          </cell>
          <cell r="B1344" t="str">
            <v>NEG00141</v>
          </cell>
          <cell r="C1344" t="str">
            <v>3-(2,5-dihydroxy-3-isopropyl-6-methyl-phenyl)-5-isopropyl-2-methyl-benzene-1,4-diol</v>
          </cell>
          <cell r="D1344" t="str">
            <v>--</v>
          </cell>
        </row>
        <row r="1345">
          <cell r="A1345" t="str">
            <v>-</v>
          </cell>
          <cell r="B1345" t="str">
            <v>NEG00142</v>
          </cell>
          <cell r="C1345" t="str">
            <v>(2R,3R,4S,5S,6R)-2-[(2E)-6-hydroxy-2,6-dimethyl-octa-2,7-dienoxy]-6-[[(2S,3R,4S,5S)-3,4,5-trihydroxytetrahydropyran-2-yl]oxymethyl]tetrahydropyran-3,4,5-triol</v>
          </cell>
          <cell r="D1345" t="str">
            <v>--</v>
          </cell>
        </row>
        <row r="1346">
          <cell r="A1346" t="str">
            <v>-</v>
          </cell>
          <cell r="B1346" t="str">
            <v>NEG00143</v>
          </cell>
          <cell r="C1346" t="str">
            <v>LPE(16:0)</v>
          </cell>
          <cell r="D1346" t="str">
            <v>1-十六碳酰-sn-甘油-3 -磷酸乙醇胺</v>
          </cell>
        </row>
        <row r="1347">
          <cell r="A1347" t="str">
            <v>C00490</v>
          </cell>
          <cell r="B1347" t="str">
            <v>NEG00144</v>
          </cell>
          <cell r="C1347" t="str">
            <v>Itaconic acid</v>
          </cell>
          <cell r="D1347" t="str">
            <v>衣康酸</v>
          </cell>
        </row>
        <row r="1348">
          <cell r="A1348" t="str">
            <v>C01114</v>
          </cell>
          <cell r="B1348" t="str">
            <v>NEG00145</v>
          </cell>
          <cell r="C1348" t="str">
            <v>Arabinono-1,4-lactone</v>
          </cell>
          <cell r="D1348" t="str">
            <v>L-阿拉伯糖-1,4-内酯</v>
          </cell>
        </row>
        <row r="1349">
          <cell r="A1349" t="str">
            <v>C00159</v>
          </cell>
          <cell r="B1349" t="str">
            <v>NEG00146</v>
          </cell>
          <cell r="C1349" t="str">
            <v>Mannose</v>
          </cell>
          <cell r="D1349" t="str">
            <v>甘露糖</v>
          </cell>
        </row>
        <row r="1350">
          <cell r="A1350" t="str">
            <v>-</v>
          </cell>
          <cell r="B1350" t="str">
            <v>NEG00147</v>
          </cell>
          <cell r="C1350" t="str">
            <v>Hamaudol</v>
          </cell>
          <cell r="D1350" t="str">
            <v>亥茅酚</v>
          </cell>
        </row>
        <row r="1351">
          <cell r="A1351" t="str">
            <v>-</v>
          </cell>
          <cell r="B1351" t="str">
            <v>NEG00148</v>
          </cell>
          <cell r="C1351" t="str">
            <v>1-[2,4-dihydroxy-6-[(2S,3R,4S,5S,6R)-3,4,5-trihydroxy-6-(hydroxymethyl)tetrahydropyran-2-yl]oxy-phenyl]ethanone</v>
          </cell>
          <cell r="D1351" t="str">
            <v>Myrciaphe/ A（苯乙酮糖苷）</v>
          </cell>
        </row>
        <row r="1352">
          <cell r="A1352" t="str">
            <v>-</v>
          </cell>
          <cell r="B1352" t="str">
            <v>NEG00149</v>
          </cell>
          <cell r="C1352" t="str">
            <v>(6E,8E)-3-hydroxy-4,9-dimethyl-10-oxo-10-[(2S,3R,4S,5S,6R)-3,4,5-trihydroxy-6-(hydroxymethyl)tetrahydropyran-2-yl]oxy-deca-6,8-dienoic acid</v>
          </cell>
          <cell r="D1352" t="str">
            <v>--</v>
          </cell>
        </row>
        <row r="1353">
          <cell r="A1353" t="str">
            <v>-</v>
          </cell>
          <cell r="B1353" t="str">
            <v>NEG00150</v>
          </cell>
          <cell r="C1353" t="str">
            <v>(2R,3R,4R,6aR,6bS,8aS,11R,12R,12aS,14bR)-2,3,12-trihydroxy-4,6a,6b,11,12,14b-hexamethyl-8a-[(2S,3R,4S,5S,6R)-3,4,5-trihydroxy-6-(hydroxymethyl)tetrahydropyran-2-yl]oxycarbonyl-1,2,3,4a,5,6,7,8,9,10,11,12a,14,14a-tetradecahydropicene-4-carboxylic acid</v>
          </cell>
          <cell r="D1353" t="str">
            <v>--</v>
          </cell>
        </row>
        <row r="1354">
          <cell r="A1354" t="str">
            <v>-</v>
          </cell>
          <cell r="B1354" t="str">
            <v>NEG00151</v>
          </cell>
          <cell r="C1354" t="str">
            <v>3-hydroxy-2,3,4-trimethyl-5-oxo-tetrahydrofuran-2-carboxylic acid</v>
          </cell>
          <cell r="D1354" t="str">
            <v>--</v>
          </cell>
        </row>
        <row r="1355">
          <cell r="A1355" t="str">
            <v>-</v>
          </cell>
          <cell r="B1355" t="str">
            <v>NEG00152</v>
          </cell>
          <cell r="C1355" t="str">
            <v>(10E,12E)-9-hydroxyoctadeca-10,12-dienoic acid</v>
          </cell>
          <cell r="D1355" t="str">
            <v>9 -羟基- 10，12-二烯十八酸</v>
          </cell>
        </row>
        <row r="1356">
          <cell r="A1356" t="str">
            <v>-</v>
          </cell>
          <cell r="B1356" t="str">
            <v>NEG00153</v>
          </cell>
          <cell r="C1356" t="str">
            <v>2-hydroxy-5-[(2S,3R,4S,5S,6R)-3,4,5-trihydroxy-6-(hydroxymethyl)tetrahydropyran-2-yl]oxy-benzoic acid</v>
          </cell>
          <cell r="D1356" t="str">
            <v>5-(β-D-葡萄糖氧基)-2-羟基苯甲酸</v>
          </cell>
        </row>
        <row r="1357">
          <cell r="A1357" t="str">
            <v>-</v>
          </cell>
          <cell r="B1357" t="str">
            <v>NEG00154</v>
          </cell>
          <cell r="C1357" t="str">
            <v>2-(1-hydroxy-1-methyl-ethyl)-4-methoxy-7-[[(2R,3R,4S,5S,6R)-3,4,5-trihydroxy-6-(hydroxymethyl)tetrahydropyran-2-yl]oxymethyl]-2,3-dihydrofuro[3,2-g]chromen-5-one</v>
          </cell>
          <cell r="D1357" t="str">
            <v>--</v>
          </cell>
        </row>
        <row r="1358">
          <cell r="A1358" t="str">
            <v>-</v>
          </cell>
          <cell r="B1358" t="str">
            <v>NEG00155</v>
          </cell>
          <cell r="C1358" t="str">
            <v>Quercetin 3-gentiobioside</v>
          </cell>
          <cell r="D1358" t="str">
            <v>槲皮素- 3 -龙胆二糖苷</v>
          </cell>
        </row>
        <row r="1359">
          <cell r="A1359" t="str">
            <v>C00146</v>
          </cell>
          <cell r="B1359" t="str">
            <v>NEG00156</v>
          </cell>
          <cell r="C1359" t="str">
            <v>Phenol</v>
          </cell>
          <cell r="D1359" t="str">
            <v>苯酚</v>
          </cell>
        </row>
        <row r="1360">
          <cell r="A1360" t="str">
            <v>-</v>
          </cell>
          <cell r="B1360" t="str">
            <v>NEG00157</v>
          </cell>
          <cell r="C1360" t="str">
            <v>2-Hydroxymethyl benzoic acid</v>
          </cell>
          <cell r="D1360" t="str">
            <v>2 - (羟甲基)苯甲酸</v>
          </cell>
        </row>
        <row r="1361">
          <cell r="A1361" t="str">
            <v>C03519</v>
          </cell>
          <cell r="B1361" t="str">
            <v>NEG00158</v>
          </cell>
          <cell r="C1361" t="str">
            <v>N-Acetylphenylalanine</v>
          </cell>
          <cell r="D1361" t="str">
            <v>N -乙酰- L -苯丙氨酸</v>
          </cell>
        </row>
        <row r="1362">
          <cell r="A1362" t="str">
            <v>C01762</v>
          </cell>
          <cell r="B1362" t="str">
            <v>NEG00159</v>
          </cell>
          <cell r="C1362" t="str">
            <v>Xanthosine</v>
          </cell>
          <cell r="D1362" t="str">
            <v>黄嘌呤核苷</v>
          </cell>
        </row>
        <row r="1363">
          <cell r="A1363" t="str">
            <v>C01530</v>
          </cell>
          <cell r="B1363" t="str">
            <v>NEG00160</v>
          </cell>
          <cell r="C1363" t="str">
            <v>Stearic acid</v>
          </cell>
          <cell r="D1363" t="str">
            <v>硬脂酸</v>
          </cell>
        </row>
        <row r="1364">
          <cell r="A1364" t="str">
            <v>-</v>
          </cell>
          <cell r="B1364" t="str">
            <v>NEG00161</v>
          </cell>
          <cell r="C1364" t="str">
            <v>(2E,4E)-5-[8-hydroxy-1,5-dimethyl-3-[3,4,5-trihydroxy-6-(hydroxymethyl)tetrahydropyran-2-yl]oxy-6-oxabicyclo[3.2.1]octan-8-yl]-3-methyl-penta-2,4-dienoic acid</v>
          </cell>
          <cell r="D1364" t="str">
            <v>--</v>
          </cell>
        </row>
        <row r="1365">
          <cell r="A1365" t="str">
            <v>-</v>
          </cell>
          <cell r="B1365" t="str">
            <v>NEG00162</v>
          </cell>
          <cell r="C1365" t="str">
            <v>Ilexpernoside D</v>
          </cell>
          <cell r="D1365" t="str">
            <v>--</v>
          </cell>
        </row>
        <row r="1366">
          <cell r="A1366" t="str">
            <v>-</v>
          </cell>
          <cell r="B1366" t="str">
            <v>NEG00163</v>
          </cell>
          <cell r="C1366" t="str">
            <v>3-[2-hydroxy-3-[(2S,3R,4S,5S,6R)-3,4,5-trihydroxy-6-(hydroxymethyl)tetrahydropyran-2-yl]oxy-phenyl]propanoic acid</v>
          </cell>
          <cell r="D1366" t="str">
            <v>3-[2-hydroxy-3-[(2S,3R,4S,5S,6R)-3,4,5-trihydroxy-6-(hydroxymethyl)oxan-2-yl]oxyphenyl]propanoic acid</v>
          </cell>
        </row>
        <row r="1367">
          <cell r="A1367" t="str">
            <v>-</v>
          </cell>
          <cell r="B1367" t="str">
            <v>NEG00164</v>
          </cell>
          <cell r="C1367" t="str">
            <v>(2R,3R,4S,5S,6R)-2-[(E)-cinnamyl]oxy-6-[[(2R,3S,4S,5R)-3,4-dihydroxy-5-(hydroxymethyl)tetrahydrofuran-2-yl]oxymethyl]tetrahydropyran-3,4,5-triol</v>
          </cell>
          <cell r="D1367" t="str">
            <v>--</v>
          </cell>
        </row>
        <row r="1368">
          <cell r="A1368" t="str">
            <v>-</v>
          </cell>
          <cell r="B1368" t="str">
            <v>NEG00165</v>
          </cell>
          <cell r="C1368" t="str">
            <v>LPG(18:1(9Z))</v>
          </cell>
          <cell r="D1368" t="str">
            <v>1-(9Z-十八碳烯酰基)-sn-甘油-3-磷酸-(1'-sn-甘油)</v>
          </cell>
        </row>
        <row r="1369">
          <cell r="A1369" t="str">
            <v>-</v>
          </cell>
          <cell r="B1369" t="str">
            <v>NEG00166</v>
          </cell>
          <cell r="C1369" t="str">
            <v>[(5R)-5-[(2S,8S,9R,10R,13R,14S,16R,17R)-2,16-dihydroxy-4,4,9,13,14-pentamethyl-3,11-dioxo-2,7,8,10,12,15,16,17-octahydro-1H-cyclopenta[a]phenanthren-17-yl]-5-hydroxy-1,1-dimethyl-4-oxo-hexyl] acetate</v>
          </cell>
          <cell r="D1369" t="str">
            <v>二氢葫芦素 B</v>
          </cell>
        </row>
        <row r="1370">
          <cell r="A1370" t="str">
            <v>C00042</v>
          </cell>
          <cell r="B1370" t="str">
            <v>NEG00167</v>
          </cell>
          <cell r="C1370" t="str">
            <v>Succinate</v>
          </cell>
          <cell r="D1370" t="str">
            <v>琥珀酸</v>
          </cell>
        </row>
        <row r="1371">
          <cell r="A1371" t="str">
            <v>C01744</v>
          </cell>
          <cell r="B1371" t="str">
            <v>NEG00168</v>
          </cell>
          <cell r="C1371" t="str">
            <v>Desaminotyrosine</v>
          </cell>
          <cell r="D1371" t="str">
            <v>根皮酸</v>
          </cell>
        </row>
        <row r="1372">
          <cell r="A1372" t="str">
            <v>C00879</v>
          </cell>
          <cell r="B1372" t="str">
            <v>NEG00169</v>
          </cell>
          <cell r="C1372" t="str">
            <v>Galactaric acid</v>
          </cell>
          <cell r="D1372" t="str">
            <v>半乳糖二酸</v>
          </cell>
        </row>
        <row r="1373">
          <cell r="A1373" t="str">
            <v>-</v>
          </cell>
          <cell r="B1373" t="str">
            <v>NEG00170</v>
          </cell>
          <cell r="C1373" t="str">
            <v>(2Z,4E)-5-[(1R,3R,5S,8S)-3,8-dihydroxy-1,5-dimethyl-6-oxabicyclo[3.2.1]octan-8-yl]-3-methyl-penta-2,4-dienoic acid</v>
          </cell>
          <cell r="D1373" t="str">
            <v>--</v>
          </cell>
        </row>
        <row r="1374">
          <cell r="A1374" t="str">
            <v>C05158</v>
          </cell>
          <cell r="B1374" t="str">
            <v>NEG00171</v>
          </cell>
          <cell r="C1374" t="str">
            <v>Melilotoside</v>
          </cell>
          <cell r="D1374" t="str">
            <v>β - D -葡萄糖基- 2 -香豆酸酯</v>
          </cell>
        </row>
        <row r="1375">
          <cell r="A1375" t="str">
            <v>-</v>
          </cell>
          <cell r="B1375" t="str">
            <v>NEG00172</v>
          </cell>
          <cell r="C1375" t="str">
            <v>(2S,3R,4R,5R,6R)-2-methyl-6-[[(2R,3S,4S,5R,6R)-3,4,5-trihydroxy-6-(2-phenylethoxy)tetrahydropyran-2-yl]methoxy]tetrahydropyran-3,4,5-triol</v>
          </cell>
          <cell r="D1375" t="str">
            <v>β -苯乙醇 β - D -芸香糖苷</v>
          </cell>
        </row>
        <row r="1376">
          <cell r="A1376" t="str">
            <v>-</v>
          </cell>
          <cell r="B1376" t="str">
            <v>NEG00173</v>
          </cell>
          <cell r="C1376" t="str">
            <v>Arecaidine</v>
          </cell>
          <cell r="D1376" t="str">
            <v>槟榔次碱</v>
          </cell>
        </row>
        <row r="1377">
          <cell r="A1377" t="str">
            <v>-</v>
          </cell>
          <cell r="B1377" t="str">
            <v>NEG00174</v>
          </cell>
          <cell r="C1377" t="str">
            <v>2,5-Di-tert-butylhydroquinone</v>
          </cell>
          <cell r="D1377" t="str">
            <v>2，5 -二特丁基对苯二酚</v>
          </cell>
        </row>
        <row r="1378">
          <cell r="A1378" t="str">
            <v>C00774</v>
          </cell>
          <cell r="B1378" t="str">
            <v>NEG00175</v>
          </cell>
          <cell r="C1378" t="str">
            <v>Phloretin</v>
          </cell>
          <cell r="D1378" t="str">
            <v>根皮素</v>
          </cell>
        </row>
        <row r="1379">
          <cell r="A1379" t="str">
            <v>-</v>
          </cell>
          <cell r="B1379" t="str">
            <v>NEG00176</v>
          </cell>
          <cell r="C1379" t="str">
            <v>Skimmin</v>
          </cell>
          <cell r="D1379" t="str">
            <v>茵芋苷</v>
          </cell>
        </row>
        <row r="1380">
          <cell r="A1380" t="str">
            <v>-</v>
          </cell>
          <cell r="B1380" t="str">
            <v>NEG00177</v>
          </cell>
          <cell r="C1380" t="str">
            <v>(2R)-7-methoxy-2-[(2S,3R,4S,5S,6R)-3,4,5-trihydroxy-6-(hydroxymethyl)tetrahydropyran-2-yl]oxy-4H-1,4-benzoxazin-3-one</v>
          </cell>
          <cell r="D1380" t="str">
            <v>--</v>
          </cell>
        </row>
        <row r="1381">
          <cell r="A1381" t="str">
            <v>-</v>
          </cell>
          <cell r="B1381" t="str">
            <v>NEG00178</v>
          </cell>
          <cell r="C1381" t="str">
            <v>Ecabet (sodium)</v>
          </cell>
          <cell r="D1381" t="str">
            <v>依卡倍特</v>
          </cell>
        </row>
        <row r="1382">
          <cell r="A1382" t="str">
            <v>-</v>
          </cell>
          <cell r="B1382" t="str">
            <v>NEG00179</v>
          </cell>
          <cell r="C1382" t="str">
            <v>7-[(E)-3-methyl-5-[(1R,2R,4R)-1,3,3-trimethyl-7-oxabicyclo[2.2.1]heptan-2-yl]pent-2-enoxy]chromen-2-one</v>
          </cell>
          <cell r="D1382" t="str">
            <v>--</v>
          </cell>
        </row>
        <row r="1383">
          <cell r="A1383" t="str">
            <v>-</v>
          </cell>
          <cell r="B1383" t="str">
            <v>NEG00180</v>
          </cell>
          <cell r="C1383" t="str">
            <v>(3Z)-3-butylidene-4-hydroxy-5-[3,4,5-trihydroxy-6-(hydroxymethyl)oxan-2-yl]oxy-4,5,6,7-tetrahydro-2-benzofuran-1-one</v>
          </cell>
          <cell r="D1383" t="str">
            <v>--</v>
          </cell>
        </row>
        <row r="1384">
          <cell r="A1384" t="str">
            <v>-</v>
          </cell>
          <cell r="B1384" t="str">
            <v>NEG00181</v>
          </cell>
          <cell r="C1384" t="str">
            <v>[(2R,3S,4S,5R,6S)-6-[[(3S,4R,4aR)-4-ethenyl-4a-hydroxy-8-oxo-3,4,5,6-tetrahydropyrano[3,4-c]pyran-3-yl]oxy]-3,4,5-trihydroxyoxan-2-yl]methyl acetate</v>
          </cell>
          <cell r="D1384" t="str">
            <v>--</v>
          </cell>
        </row>
        <row r="1385">
          <cell r="A1385" t="str">
            <v>-</v>
          </cell>
          <cell r="B1385" t="str">
            <v>NEG00182</v>
          </cell>
          <cell r="C1385" t="str">
            <v>(2S,3R,4R,5R,6R)-2-methyl-6-[[(2R,3S,4S,5R,6R)-3,4,5-trihydroxy-6-[(E)-7-hydroxy-3,7-dimethyl-oct-3-enoxy]tetrahydropyran-2-yl]methoxy]tetrahydropyran-3,4,5-triol</v>
          </cell>
          <cell r="D1385" t="str">
            <v>--</v>
          </cell>
        </row>
        <row r="1386">
          <cell r="A1386" t="str">
            <v>-</v>
          </cell>
          <cell r="B1386" t="str">
            <v>NEG00183</v>
          </cell>
          <cell r="C1386" t="str">
            <v>(3R,4R)-4,5-dihydroxy-3-methoxy-4-(4-methoxyphenyl)-6-[(E)-2-(2,5,5-trimethyltetrahydropyran-2-yl)vinyl]-1,3-dihydroquinolin-2-one</v>
          </cell>
          <cell r="D1386" t="str">
            <v>--</v>
          </cell>
        </row>
        <row r="1387">
          <cell r="A1387" t="str">
            <v>C00979</v>
          </cell>
          <cell r="B1387" t="str">
            <v>NEG00184</v>
          </cell>
          <cell r="C1387" t="str">
            <v>O-Acetylserine</v>
          </cell>
          <cell r="D1387" t="str">
            <v>O-乙酰丝氨酸</v>
          </cell>
        </row>
        <row r="1388">
          <cell r="A1388" t="str">
            <v>C05422</v>
          </cell>
          <cell r="B1388" t="str">
            <v>NEG00185</v>
          </cell>
          <cell r="C1388" t="str">
            <v>Dehydroascorbic acid (Oxidized vitamin C)</v>
          </cell>
          <cell r="D1388" t="str">
            <v>脱氢异抗坏血酸</v>
          </cell>
        </row>
        <row r="1389">
          <cell r="A1389" t="str">
            <v>-</v>
          </cell>
          <cell r="B1389" t="str">
            <v>NEG00186</v>
          </cell>
          <cell r="C1389" t="str">
            <v>Trolox</v>
          </cell>
          <cell r="D1389" t="str">
            <v>6 -羟基- 2，5，7，8 -四甲基色满- 2 -羧酸</v>
          </cell>
        </row>
        <row r="1390">
          <cell r="A1390" t="str">
            <v>-</v>
          </cell>
          <cell r="B1390" t="str">
            <v>NEG00187</v>
          </cell>
          <cell r="C1390" t="str">
            <v>(3aR,4aS,6R,8S,8aR,9aR)-6,8-dihydroxy-8a-methyl-3,5-dimethylene-3a,4,4a,6,7,8,9,9a-octahydrobenzo[f]benzofuran-2-one</v>
          </cell>
          <cell r="D1390" t="str">
            <v>大叶土木香内酯</v>
          </cell>
        </row>
        <row r="1391">
          <cell r="A1391" t="str">
            <v>-</v>
          </cell>
          <cell r="B1391" t="str">
            <v>NEG00188</v>
          </cell>
          <cell r="C1391" t="str">
            <v>2-(4-Hydroxy-4,8-dimethyl-6-oxo-7-propan-2-yl-1-bicyclo[3.2.1]octanyl)acetic acid</v>
          </cell>
          <cell r="D1391" t="str">
            <v>--</v>
          </cell>
        </row>
        <row r="1392">
          <cell r="A1392" t="str">
            <v>C04785</v>
          </cell>
          <cell r="B1392" t="str">
            <v>NEG00189</v>
          </cell>
          <cell r="C1392" t="str">
            <v>13(S)-HpOTrE</v>
          </cell>
          <cell r="D1392" t="str">
            <v>13 ( S ) -氢过氧基亚麻酸</v>
          </cell>
        </row>
        <row r="1393">
          <cell r="A1393" t="str">
            <v>-</v>
          </cell>
          <cell r="B1393" t="str">
            <v>NEG00190</v>
          </cell>
          <cell r="C1393" t="str">
            <v>(2R,3R,4S,5S,6R)-2-[(E,1R)-3-[(1S,4S,6R)-1,4-dihydroxy-2,2,6-trimethyl-cyclohexyl]-1-methyl-allyloxy]-6-(hydroxymethyl)tetrahydropyran-3,4,5-triol</v>
          </cell>
          <cell r="D1393" t="str">
            <v>alangionoside A</v>
          </cell>
        </row>
        <row r="1394">
          <cell r="A1394" t="str">
            <v>-</v>
          </cell>
          <cell r="B1394" t="str">
            <v>NEG00191</v>
          </cell>
          <cell r="C1394" t="str">
            <v>Peperomin F</v>
          </cell>
          <cell r="D1394" t="str">
            <v>--</v>
          </cell>
        </row>
        <row r="1395">
          <cell r="A1395" t="str">
            <v>-</v>
          </cell>
          <cell r="B1395" t="str">
            <v>NEG00192</v>
          </cell>
          <cell r="C1395" t="str">
            <v>L-Fucitol</v>
          </cell>
          <cell r="D1395" t="str">
            <v>L -岩藻糖醇</v>
          </cell>
        </row>
        <row r="1396">
          <cell r="A1396" t="str">
            <v>-</v>
          </cell>
          <cell r="B1396" t="str">
            <v>NEG00193</v>
          </cell>
          <cell r="C1396" t="str">
            <v>Meglumine</v>
          </cell>
          <cell r="D1396" t="str">
            <v>甲基葡胺</v>
          </cell>
        </row>
        <row r="1397">
          <cell r="A1397" t="str">
            <v>-</v>
          </cell>
          <cell r="B1397" t="str">
            <v>NEG00194</v>
          </cell>
          <cell r="C1397" t="str">
            <v>(2R,3R,4S,5S,6R)-2-[(2E)-3,7-dimethylocta-2,6-dienoxy]-6-(hydroxymethyl)tetrahydropyran-3,4,5-triol</v>
          </cell>
          <cell r="D1397" t="str">
            <v>r{牛儿基 β - D-葡萄糖苷</v>
          </cell>
        </row>
        <row r="1398">
          <cell r="A1398" t="str">
            <v>-</v>
          </cell>
          <cell r="B1398" t="str">
            <v>NEG00195</v>
          </cell>
          <cell r="C1398" t="str">
            <v>Ascorbyl palmitate</v>
          </cell>
          <cell r="D1398" t="str">
            <v>L-抗坏血酸棕榈酸酯</v>
          </cell>
        </row>
        <row r="1399">
          <cell r="A1399" t="str">
            <v>-</v>
          </cell>
          <cell r="B1399" t="str">
            <v>NEG00196</v>
          </cell>
          <cell r="C1399" t="str">
            <v>[3-[2,3-dihydroxypropoxy(hydroxy)phosphoryl]oxy-2-hydroxypropyl] 14-methylpentadecanoate</v>
          </cell>
          <cell r="D1399" t="str">
            <v>--</v>
          </cell>
        </row>
        <row r="1400">
          <cell r="A1400" t="str">
            <v>-</v>
          </cell>
          <cell r="B1400" t="str">
            <v>NEG00197</v>
          </cell>
          <cell r="C1400" t="str">
            <v>(2S,3R,4R,5R,6S)-2-[(2R,3S,4S,5R,6R)-4-hydroxy-2-(hydroxymethyl)-6-[(1R,4S,5'S,6R,7S,8R,9S,13S,16S,18R)-5',7,9,13-tetramethylspiro[5-oxapentacyclo[10.8.0.02,9.04,8.013,18]icosane-6,2'-tetrahydropyran]-16-yl]oxy-5-[(2S,3R,4S,5S,6R)-3,4,5-trihydroxy-6-(hydroxymethyl)tetrahydropyran-2-yl]oxy-tetrahydropyran-3-yl]oxy-6-methyl-tetrahydropyran-3,4,5-triol</v>
          </cell>
          <cell r="D1400" t="str">
            <v>--</v>
          </cell>
        </row>
        <row r="1401">
          <cell r="A1401" t="str">
            <v>C01772</v>
          </cell>
          <cell r="B1401" t="str">
            <v>NEG00198</v>
          </cell>
          <cell r="C1401" t="str">
            <v>2-Hydroxycinnamic acid</v>
          </cell>
          <cell r="D1401" t="str">
            <v>2 -羟基肉桂酸</v>
          </cell>
        </row>
        <row r="1402">
          <cell r="A1402" t="str">
            <v>C00878</v>
          </cell>
          <cell r="B1402" t="str">
            <v>NEG00199</v>
          </cell>
          <cell r="C1402" t="str">
            <v>Arabinonic acid</v>
          </cell>
          <cell r="D1402" t="str">
            <v>D -阿拉伯糖酸</v>
          </cell>
        </row>
        <row r="1403">
          <cell r="A1403" t="str">
            <v>-</v>
          </cell>
          <cell r="B1403" t="str">
            <v>NEG00200</v>
          </cell>
          <cell r="C1403" t="str">
            <v>Barlerin</v>
          </cell>
          <cell r="D1403" t="str">
            <v>8－乙酰山栀甙甲酯</v>
          </cell>
        </row>
        <row r="1404">
          <cell r="A1404" t="str">
            <v>-</v>
          </cell>
          <cell r="B1404" t="str">
            <v>NEG00201</v>
          </cell>
          <cell r="C1404" t="str">
            <v>[3-[ethoxy(hydroxy)phosphoryl]oxy-2-hydroxypropyl] (9Z,12Z,15Z)-octadeca-9,12,15-trienoate</v>
          </cell>
          <cell r="D1404" t="str">
            <v>--</v>
          </cell>
        </row>
        <row r="1405">
          <cell r="A1405" t="str">
            <v>-</v>
          </cell>
          <cell r="B1405" t="str">
            <v>NEG00202</v>
          </cell>
          <cell r="C1405" t="str">
            <v>Dutasteride</v>
          </cell>
          <cell r="D1405" t="str">
            <v>度他雄胺</v>
          </cell>
        </row>
        <row r="1406">
          <cell r="A1406" t="str">
            <v>-</v>
          </cell>
          <cell r="B1406" t="str">
            <v>NEG00203</v>
          </cell>
          <cell r="C1406" t="str">
            <v>methyl (2S,3R,4S)-4-[(Z)-3-[(2S,3R,4R)-5-methoxycarbonyl-2-[(2S,3R,4S,5S,6R)-3,4,5-trihydroxy-6-(hydroxymethyl)tetrahydropyran-2-yl]oxy-3-vinyl-3,4-dihydro-2H-pyran-4-yl]-4-oxo-but-2-enyl]-2-[(2S,3R,4S,5S,6R)-3,4,5-trihydroxy-6-(hydroxymethyl)tetrahydropyran-2-yl]oxy-3-vinyl-3,4-dihydro-2H-pyran-5-carboxylate</v>
          </cell>
          <cell r="D1406" t="str">
            <v>(E)-Aldosecologanin</v>
          </cell>
        </row>
        <row r="1407">
          <cell r="A1407" t="str">
            <v>C08316</v>
          </cell>
          <cell r="B1407" t="str">
            <v>NEG00204</v>
          </cell>
          <cell r="C1407" t="str">
            <v>Erucic acid</v>
          </cell>
          <cell r="D1407" t="str">
            <v>芥酸</v>
          </cell>
        </row>
        <row r="1408">
          <cell r="A1408" t="str">
            <v>-</v>
          </cell>
          <cell r="B1408" t="str">
            <v>NEG00205</v>
          </cell>
          <cell r="C1408" t="str">
            <v>Benzetimide (hydrochloride)</v>
          </cell>
          <cell r="D1408" t="str">
            <v>苄替米特</v>
          </cell>
        </row>
        <row r="1409">
          <cell r="A1409" t="str">
            <v>C18044</v>
          </cell>
          <cell r="B1409" t="str">
            <v>NEG00206</v>
          </cell>
          <cell r="C1409" t="str">
            <v>Pregnenolone sulfate</v>
          </cell>
          <cell r="D1409" t="str">
            <v>硫化孕烯醇酮</v>
          </cell>
        </row>
        <row r="1410">
          <cell r="A1410" t="str">
            <v>-</v>
          </cell>
          <cell r="B1410" t="str">
            <v>NEG00207</v>
          </cell>
          <cell r="C1410" t="str">
            <v>(2R,3R,4S,5S,6R)-2-[2-(4-methoxyphenyl)ethoxy]-6-[[(2S,3R,4S,5S)-3,4,5-trihydroxytetrahydropyran-2-yl]oxymethyl]tetrahydropyran-3,4,5-triol</v>
          </cell>
          <cell r="D1410" t="str">
            <v>--</v>
          </cell>
        </row>
        <row r="1411">
          <cell r="A1411" t="str">
            <v>C04823</v>
          </cell>
          <cell r="B1411" t="str">
            <v>NEG00208</v>
          </cell>
          <cell r="C1411" t="str">
            <v>(S)-2-[5-amino-1-(5-phospho-D-ribosyl)imidazole-4-carboxamido]succinate (SAICAR)</v>
          </cell>
          <cell r="D1411" t="str">
            <v>5-氨基-4-咪唑-N-琥珀酰氨甲酰核糖核苷酸</v>
          </cell>
        </row>
        <row r="1412">
          <cell r="A1412" t="str">
            <v>C06104</v>
          </cell>
          <cell r="B1412" t="str">
            <v>NEG00209</v>
          </cell>
          <cell r="C1412" t="str">
            <v>Adipic acid</v>
          </cell>
          <cell r="D1412" t="str">
            <v>己二酸</v>
          </cell>
        </row>
        <row r="1413">
          <cell r="A1413" t="str">
            <v>-</v>
          </cell>
          <cell r="B1413" t="str">
            <v>NEG00210</v>
          </cell>
          <cell r="C1413" t="str">
            <v>Telekin</v>
          </cell>
          <cell r="D1413" t="str">
            <v>特勒内酯</v>
          </cell>
        </row>
        <row r="1414">
          <cell r="A1414" t="str">
            <v>-</v>
          </cell>
          <cell r="B1414" t="str">
            <v>NEG00211</v>
          </cell>
          <cell r="C1414" t="str">
            <v>5-[(1E,3E)-hepta-1,3-dienyl]-1,2,3-trihydroxy-cyclopentanecarboxylic acid</v>
          </cell>
          <cell r="D1414" t="str">
            <v>--</v>
          </cell>
        </row>
        <row r="1415">
          <cell r="A1415" t="str">
            <v>-</v>
          </cell>
          <cell r="B1415" t="str">
            <v>NEG00212</v>
          </cell>
          <cell r="C1415" t="str">
            <v>(1R,6S,7S)-9-[(Z)-2-methoxycarbonyl-3-methyl-but-1-enyl]-5,5-dimethyl-8,11-dioxo-12-oxatricyclo[5.3.2.01,6]dodec-9-ene-10-carboxylic acid</v>
          </cell>
          <cell r="D1415" t="str">
            <v>--</v>
          </cell>
        </row>
        <row r="1416">
          <cell r="A1416" t="str">
            <v>-</v>
          </cell>
          <cell r="B1416" t="str">
            <v>NEG00213</v>
          </cell>
          <cell r="C1416" t="str">
            <v>methyl (1S,4aR,6S,7R,7aS)-4a,6,7-trihydroxy-7-methyl-1-[(2S,3R,4S,5S,6R)-3,4,5-trihydroxy-6-(hydroxymethyl)tetrahydropyran-2-yl]oxy-1,5,6,7a-tetrahydrocyclopenta[c]pyran-4-carboxylate</v>
          </cell>
          <cell r="D1416" t="str">
            <v>野芝麻新甙</v>
          </cell>
        </row>
        <row r="1417">
          <cell r="A1417" t="str">
            <v>-</v>
          </cell>
          <cell r="B1417" t="str">
            <v>NEG00214</v>
          </cell>
          <cell r="C1417" t="str">
            <v>(2Z,4E)-5-[8-hydroxy-1,5-dimethyl-3-[(2R,3R,4S,5S,6R)-3,4,5-trihydroxy-6-(hydroxymethyl)oxan-2-yl]oxy-6-oxabicyclo[3.2.1]octan-8-yl]-3-methylpenta-2,4-dienoic acid</v>
          </cell>
          <cell r="D1417" t="str">
            <v>--</v>
          </cell>
        </row>
        <row r="1418">
          <cell r="A1418" t="str">
            <v>-</v>
          </cell>
          <cell r="B1418" t="str">
            <v>NEG00215</v>
          </cell>
          <cell r="C1418" t="str">
            <v>Aurantiamide acetate</v>
          </cell>
          <cell r="D1418" t="str">
            <v>橙黄胡椒酰胺</v>
          </cell>
        </row>
        <row r="1419">
          <cell r="A1419" t="str">
            <v>-</v>
          </cell>
          <cell r="B1419" t="str">
            <v>NEG00216</v>
          </cell>
          <cell r="C1419" t="str">
            <v>Atractyloside A</v>
          </cell>
          <cell r="D1419" t="str">
            <v>苍术苷A</v>
          </cell>
        </row>
        <row r="1420">
          <cell r="A1420" t="str">
            <v>-</v>
          </cell>
          <cell r="B1420" t="str">
            <v>NEG00217</v>
          </cell>
          <cell r="C1420" t="str">
            <v>3,5,7-trihydroxy-2-[4-hydroxy-3-[(2S,3R,4S,5S,6R)-3,4,5-trihydroxy-6-(hydroxymethyl)tetrahydropyran-2-yl]oxy-phenyl]chromen-4-one</v>
          </cell>
          <cell r="D1420" t="str">
            <v>槲皮素-3’-葡萄糖苷</v>
          </cell>
        </row>
        <row r="1421">
          <cell r="A1421" t="str">
            <v>-</v>
          </cell>
          <cell r="B1421" t="str">
            <v>NEG00218</v>
          </cell>
          <cell r="C1421" t="str">
            <v>3-[(2S,3R,4R,5R,6S)-4,5-dihydroxy-6-methyl-3-[(2S,3R,4S,5S,6R)-3,4,5-trihydroxy-6-(hydroxymethyl)tetrahydropyran-2-yl]oxy-tetrahydropyran-2-yl]oxy-2-(3,4-dihydroxyphenyl)-5,7-dihydroxy-chromen-4-one</v>
          </cell>
          <cell r="D1421" t="str">
            <v>--</v>
          </cell>
        </row>
        <row r="1422">
          <cell r="A1422" t="str">
            <v>-</v>
          </cell>
          <cell r="B1422" t="str">
            <v>NEG00219</v>
          </cell>
          <cell r="C1422" t="str">
            <v>Polyphyllin VI</v>
          </cell>
          <cell r="D1422" t="str">
            <v>--</v>
          </cell>
        </row>
        <row r="1423">
          <cell r="A1423" t="str">
            <v>-</v>
          </cell>
          <cell r="B1423" t="str">
            <v>NEG00220</v>
          </cell>
          <cell r="C1423" t="str">
            <v>Indole-3-carboxaldehyde</v>
          </cell>
          <cell r="D1423" t="str">
            <v>吲哚-3-甲醛</v>
          </cell>
        </row>
        <row r="1424">
          <cell r="A1424" t="str">
            <v>C00418</v>
          </cell>
          <cell r="B1424" t="str">
            <v>NEG00221</v>
          </cell>
          <cell r="C1424" t="str">
            <v>Mevalonic acid</v>
          </cell>
          <cell r="D1424" t="str">
            <v>3，5 -二羟基- 3 -甲基戊酸</v>
          </cell>
        </row>
        <row r="1425">
          <cell r="A1425" t="str">
            <v>-</v>
          </cell>
          <cell r="B1425" t="str">
            <v>NEG00222</v>
          </cell>
          <cell r="C1425" t="str">
            <v>N-Acetylmethionine</v>
          </cell>
          <cell r="D1425" t="str">
            <v>N -乙酰- L -蛋氨酸</v>
          </cell>
        </row>
        <row r="1426">
          <cell r="A1426" t="str">
            <v>-</v>
          </cell>
          <cell r="B1426" t="str">
            <v>NEG00223</v>
          </cell>
          <cell r="C1426" t="str">
            <v>(3Z)-octadeca-3,17-dien-12,14-diyne-1,2,16-triol</v>
          </cell>
          <cell r="D1426" t="str">
            <v>--</v>
          </cell>
        </row>
        <row r="1427">
          <cell r="A1427" t="str">
            <v>-</v>
          </cell>
          <cell r="B1427" t="str">
            <v>NEG00224</v>
          </cell>
          <cell r="C1427" t="str">
            <v>(9a-hydroxy-3,8a-dimethyl-5-methylene-2-oxo-4,4a,6,7,8,9-hexahydrobenzo[f]benzofuran-8-yl) acetate</v>
          </cell>
          <cell r="D1427" t="str">
            <v>--</v>
          </cell>
        </row>
        <row r="1428">
          <cell r="A1428" t="str">
            <v>-</v>
          </cell>
          <cell r="B1428" t="str">
            <v>NEG00225</v>
          </cell>
          <cell r="C1428" t="str">
            <v>Pimobendan</v>
          </cell>
          <cell r="D1428" t="str">
            <v>苯咪唑哒嗪酮</v>
          </cell>
        </row>
        <row r="1429">
          <cell r="A1429" t="str">
            <v>-</v>
          </cell>
          <cell r="B1429" t="str">
            <v>NEG00226</v>
          </cell>
          <cell r="C1429" t="str">
            <v>Cesternoside A</v>
          </cell>
          <cell r="D1429" t="str">
            <v>Cesternoside A</v>
          </cell>
        </row>
        <row r="1430">
          <cell r="A1430" t="str">
            <v>-</v>
          </cell>
          <cell r="B1430" t="str">
            <v>NEG00227</v>
          </cell>
          <cell r="C1430" t="str">
            <v>2-[1-[(2E,6E)-8-methoxy-3,7-dimethyl-8-oxoocta-2,6-dienyl]-2,5-dioxocyclohexyl]acetic acid</v>
          </cell>
          <cell r="D1430" t="str">
            <v>--</v>
          </cell>
        </row>
        <row r="1431">
          <cell r="A1431" t="str">
            <v>-</v>
          </cell>
          <cell r="B1431" t="str">
            <v>NEG00228</v>
          </cell>
          <cell r="C1431" t="str">
            <v>(E)-3-(acetoxymethyl)-5-(2-formyl-4-hydroxy-5,5,8a-trimethyl-1,4,4a,6,7,8-hexahydronaphthalen-1-yl)pent-2-enoic acid</v>
          </cell>
          <cell r="D1431" t="str">
            <v>--</v>
          </cell>
        </row>
        <row r="1432">
          <cell r="A1432" t="str">
            <v>-</v>
          </cell>
          <cell r="B1432" t="str">
            <v>NEG00229</v>
          </cell>
          <cell r="C1432" t="str">
            <v>2-Ethyl-2-hydroxybutyric acid</v>
          </cell>
          <cell r="D1432" t="str">
            <v>2 -乙基- 2 -羟基丁酸</v>
          </cell>
        </row>
        <row r="1433">
          <cell r="A1433" t="str">
            <v>-</v>
          </cell>
          <cell r="B1433" t="str">
            <v>NEG00230</v>
          </cell>
          <cell r="C1433" t="str">
            <v>4-[(3R)-3-hydroxybutyl]phenol</v>
          </cell>
          <cell r="D1433" t="str">
            <v>杜鹃醇</v>
          </cell>
        </row>
        <row r="1434">
          <cell r="A1434" t="str">
            <v>C00072</v>
          </cell>
          <cell r="B1434" t="str">
            <v>NEG00231</v>
          </cell>
          <cell r="C1434" t="str">
            <v>Ascorbic acid</v>
          </cell>
          <cell r="D1434" t="str">
            <v>抗坏血酸</v>
          </cell>
        </row>
        <row r="1435">
          <cell r="A1435" t="str">
            <v>-</v>
          </cell>
          <cell r="B1435" t="str">
            <v>NEG00232</v>
          </cell>
          <cell r="C1435" t="str">
            <v>Phytanic acid</v>
          </cell>
          <cell r="D1435" t="str">
            <v>植烷酸</v>
          </cell>
        </row>
        <row r="1436">
          <cell r="A1436" t="str">
            <v>-</v>
          </cell>
          <cell r="B1436" t="str">
            <v>NEG00233</v>
          </cell>
          <cell r="C1436" t="str">
            <v>5-(5-methoxycarbonyl-5,8a-dimethyl-2-methylene-decalin-1-yl)-3-methyl-pentanoic acid</v>
          </cell>
          <cell r="D1436" t="str">
            <v>--</v>
          </cell>
        </row>
        <row r="1437">
          <cell r="A1437" t="str">
            <v>-</v>
          </cell>
          <cell r="B1437" t="str">
            <v>NEG00234</v>
          </cell>
          <cell r="C1437" t="str">
            <v>(2R,3R,4S,5S,6R)-2-octoxy-6-[[(2S,3R,4S,5R)-3,4,5-trihydroxytetrahydropyran-2-yl]oxymethyl]tetrahydropyran-3,4,5-triol</v>
          </cell>
          <cell r="D1437" t="str">
            <v>--</v>
          </cell>
        </row>
        <row r="1438">
          <cell r="A1438" t="str">
            <v>-</v>
          </cell>
          <cell r="B1438" t="str">
            <v>NEG00235</v>
          </cell>
          <cell r="C1438" t="str">
            <v>Conivaptan (hydrochloride)</v>
          </cell>
          <cell r="D1438" t="str">
            <v>考尼伐坦</v>
          </cell>
        </row>
        <row r="1439">
          <cell r="A1439" t="str">
            <v>-</v>
          </cell>
          <cell r="B1439" t="str">
            <v>NEG00236</v>
          </cell>
          <cell r="C1439" t="str">
            <v>methyl (2E,6E,10E,14S)-14-[(2S,3R,4S,5S,6R)-4,5-dihydroxy-6-(hydroxymethyl)-3-[(2S,3R,4S,5S,6R)-3,4,5-trihydroxy-6-(hydroxymethyl)oxan-2-yl]oxyoxan-2-yl]oxy-4-hydroxy-2,6,10,14-tetramethylhexadeca-2,6,10,15-tetraenoate</v>
          </cell>
          <cell r="D1439" t="str">
            <v>--</v>
          </cell>
        </row>
        <row r="1440">
          <cell r="A1440" t="str">
            <v>-</v>
          </cell>
          <cell r="B1440" t="str">
            <v>NEG00237</v>
          </cell>
          <cell r="C1440" t="str">
            <v>xilingsaponin A</v>
          </cell>
          <cell r="D1440" t="str">
            <v>知母皂苷 AIII</v>
          </cell>
        </row>
        <row r="1441">
          <cell r="A1441" t="str">
            <v>-</v>
          </cell>
          <cell r="B1441" t="str">
            <v>NEG00238</v>
          </cell>
          <cell r="C1441" t="str">
            <v>methyl (1S,4aS,7aS)-5'-oxo-1-[(2S,3R,4S,5S,6R)-3,4,5-trihydroxy-6-(hydroxymethyl)tetrahydropyran-2-yl]oxy-4'-[(1S)-1-[(E)-3-[4-[(2S,3R,4S,5S,6R)-3,4,5-trihydroxy-6-(hydroxymethyl)tetrahydropyran-2-yl]oxyphenyl]prop-2-enoyl]oxyethyl]spiro[4a,7a-dihydro-1H-cyclopenta[c]pyran-7,2'-furan]-4-carboxylate</v>
          </cell>
          <cell r="D1441" t="str">
            <v>--</v>
          </cell>
        </row>
        <row r="1442">
          <cell r="A1442" t="str">
            <v>C00090</v>
          </cell>
          <cell r="B1442" t="str">
            <v>NEG00239</v>
          </cell>
          <cell r="C1442" t="str">
            <v>Pyrocatechol</v>
          </cell>
          <cell r="D1442" t="str">
            <v>儿茶酚</v>
          </cell>
        </row>
        <row r="1443">
          <cell r="A1443" t="str">
            <v>-</v>
          </cell>
          <cell r="B1443" t="str">
            <v>NEG00240</v>
          </cell>
          <cell r="C1443" t="str">
            <v>4-Methylesculetin</v>
          </cell>
          <cell r="D1443" t="str">
            <v>4-甲基秦皮乙素</v>
          </cell>
        </row>
        <row r="1444">
          <cell r="A1444" t="str">
            <v>-</v>
          </cell>
          <cell r="B1444" t="str">
            <v>NEG00241</v>
          </cell>
          <cell r="C1444" t="str">
            <v>(9a-methyl-2',3-dioxo-spiro[4,5,5a,7,8,9-hexahydro-1H-benzo[e]isobenzofuran-6,3'-oxetane]-5-yl) acetate</v>
          </cell>
          <cell r="D1444" t="str">
            <v>--</v>
          </cell>
        </row>
        <row r="1445">
          <cell r="A1445" t="str">
            <v>-</v>
          </cell>
          <cell r="B1445" t="str">
            <v>NEG00242</v>
          </cell>
          <cell r="C1445" t="str">
            <v>21-Hydroxypregnenolone</v>
          </cell>
          <cell r="D1445" t="str">
            <v>21 -羟基孕烯醇酮</v>
          </cell>
        </row>
        <row r="1446">
          <cell r="A1446" t="str">
            <v>-</v>
          </cell>
          <cell r="B1446" t="str">
            <v>NEG00243</v>
          </cell>
          <cell r="C1446" t="str">
            <v>4-[4-hydroxy-2,6,6-trimethyl-3-[(2R,3R,4S,5S,6R)-3,4,5-trihydroxy-6-(hydroxymethyl)tetrahydropyran-2-yl]oxy-cyclohexen-1-yl]butan-2-one</v>
          </cell>
          <cell r="D1446" t="str">
            <v>--</v>
          </cell>
        </row>
        <row r="1447">
          <cell r="A1447" t="str">
            <v>-</v>
          </cell>
          <cell r="B1447" t="str">
            <v>NEG00244</v>
          </cell>
          <cell r="C1447" t="str">
            <v>(2R,3S,4S,5R,6R)-2-[[(2S,3R,4R)-3,4-dihydroxy-4-(hydroxymethyl)tetrahydrofuran-2-yl]oxymethyl]-6-(3-ethyl-4-hydroxy-4-methyl-pentoxy)tetrahydropyran-3,4,5-triol</v>
          </cell>
          <cell r="D1447" t="str">
            <v>--</v>
          </cell>
        </row>
        <row r="1448">
          <cell r="A1448" t="str">
            <v>C08794</v>
          </cell>
          <cell r="B1448" t="str">
            <v>NEG00245</v>
          </cell>
          <cell r="C1448" t="str">
            <v>Cucurbitacin B</v>
          </cell>
          <cell r="D1448" t="str">
            <v>葫芦素B</v>
          </cell>
        </row>
        <row r="1449">
          <cell r="A1449" t="str">
            <v>C00944</v>
          </cell>
          <cell r="B1449" t="str">
            <v>NEG00246</v>
          </cell>
          <cell r="C1449" t="str">
            <v>3-Dehydroquinic acid</v>
          </cell>
          <cell r="D1449" t="str">
            <v>3-脱氢奎尼酸</v>
          </cell>
        </row>
        <row r="1450">
          <cell r="A1450" t="str">
            <v>-</v>
          </cell>
          <cell r="B1450" t="str">
            <v>NEG00247</v>
          </cell>
          <cell r="C1450" t="str">
            <v>Salicyluric acid</v>
          </cell>
          <cell r="D1450" t="str">
            <v>水杨尿酸</v>
          </cell>
        </row>
        <row r="1451">
          <cell r="A1451" t="str">
            <v>-</v>
          </cell>
          <cell r="B1451" t="str">
            <v>NEG00248</v>
          </cell>
          <cell r="C1451" t="str">
            <v>(2R,3S,4S,5R,6R)-2-(hydroxymethyl)-6-(2-hydroxy-2-methyl-but-3-enoxy)tetrahydropyran-3,4,5-triol</v>
          </cell>
          <cell r="D1451" t="str">
            <v>--</v>
          </cell>
        </row>
        <row r="1452">
          <cell r="A1452" t="str">
            <v>-</v>
          </cell>
          <cell r="B1452" t="str">
            <v>NEG00249</v>
          </cell>
          <cell r="C1452" t="str">
            <v>(E)-3,10-dihydroxy-4,9-dimethyl-dodec-6-enedioic acid</v>
          </cell>
          <cell r="D1452" t="str">
            <v>--</v>
          </cell>
        </row>
        <row r="1453">
          <cell r="A1453" t="str">
            <v>-</v>
          </cell>
          <cell r="B1453" t="str">
            <v>NEG00250</v>
          </cell>
          <cell r="C1453" t="str">
            <v>Maltose monohydrate</v>
          </cell>
          <cell r="D1453" t="str">
            <v>--</v>
          </cell>
        </row>
        <row r="1454">
          <cell r="A1454" t="str">
            <v>-</v>
          </cell>
          <cell r="B1454" t="str">
            <v>NEG00251</v>
          </cell>
          <cell r="C1454" t="str">
            <v>methyl (1S,4aS,5S,7aS)-7-(acetoxymethyl)-5-hydroxy-1-[(2S,3R,4S,5S,6R)-3,4,5-trihydroxy-6-(hydroxymethyl)tetrahydropyran-2-yl]oxy-1,4a,5,7a-tetrahydrocyclopenta[c]pyran-4-carboxylate</v>
          </cell>
          <cell r="D1454" t="str">
            <v>交让木苷</v>
          </cell>
        </row>
        <row r="1455">
          <cell r="A1455" t="str">
            <v>-</v>
          </cell>
          <cell r="B1455" t="str">
            <v>NEG00252</v>
          </cell>
          <cell r="C1455" t="str">
            <v>LPS(18:1)</v>
          </cell>
          <cell r="D1455" t="str">
            <v>--</v>
          </cell>
        </row>
        <row r="1456">
          <cell r="A1456" t="str">
            <v>C16353</v>
          </cell>
          <cell r="B1456" t="str">
            <v>NEG00253</v>
          </cell>
          <cell r="C1456" t="str">
            <v>7-Methylxanthine</v>
          </cell>
          <cell r="D1456" t="str">
            <v>7 -甲基黄嘌呤</v>
          </cell>
        </row>
        <row r="1457">
          <cell r="A1457" t="str">
            <v>-</v>
          </cell>
          <cell r="B1457" t="str">
            <v>NEG00254</v>
          </cell>
          <cell r="C1457" t="str">
            <v>(2R)-7-hydroxy-8-(2-hydroxyethyl)-5-methoxy-2-methyl-chroman-4-one</v>
          </cell>
          <cell r="D1457" t="str">
            <v>--</v>
          </cell>
        </row>
        <row r="1458">
          <cell r="A1458" t="str">
            <v>-</v>
          </cell>
          <cell r="B1458" t="str">
            <v>NEG00255</v>
          </cell>
          <cell r="C1458" t="str">
            <v>4-(4-hydroxy-6-methoxy-7-methyl-3-oxo-1H-isobenzofuran-5-yl)-2-methyl-butanoic acid</v>
          </cell>
          <cell r="D1458" t="str">
            <v>--</v>
          </cell>
        </row>
        <row r="1459">
          <cell r="A1459" t="str">
            <v>-</v>
          </cell>
          <cell r="B1459" t="str">
            <v>NEG00256</v>
          </cell>
          <cell r="C1459" t="str">
            <v>3-hydroxy-6-[[(E)-3-hydroxy-2,4-dimethyl-hept-4-enoyl]amino]-2,4-dimethyl-5-oxo-hexanoic acid</v>
          </cell>
          <cell r="D1459" t="str">
            <v>--</v>
          </cell>
        </row>
        <row r="1460">
          <cell r="A1460" t="str">
            <v>-</v>
          </cell>
          <cell r="B1460" t="str">
            <v>NEG00257</v>
          </cell>
          <cell r="C1460" t="str">
            <v>(2R,3R,4R,5R,6S)-2-[[(2R,3S,4S,5R,6S)-6-[(6-allyl-1,3-benzodioxol-5-yl)oxy]-3,4,5-trihydroxy-tetrahydropyran-2-yl]methoxy]-6-methyl-tetrahydropyran-3,4,5-triol</v>
          </cell>
          <cell r="D1460" t="str">
            <v>--</v>
          </cell>
        </row>
        <row r="1461">
          <cell r="A1461" t="str">
            <v>-</v>
          </cell>
          <cell r="B1461" t="str">
            <v>NEG00258</v>
          </cell>
          <cell r="C1461" t="str">
            <v>(2S,3R,4R,5R,6S)-2-[(2R,3R,4S,5S,6R)-2-[(1R,2R,4S,5'R,6R,7S,8S,9S,12S,13R,16S)-2,8-dihydroxy-5',7,9,13-tetramethyl-spiro[5-oxapentacyclo[10.8.0.02,9.04,8.013,18]icos-18-ene-6,2'-tetrahydropyran]-16-yl]oxy-4,5-dihydroxy-6-(hydroxymethyl)tetrahydropyran-3-yl]oxy-6-methyl-tetrahydropyran-3,4,5-triol</v>
          </cell>
          <cell r="D1461" t="str">
            <v>--</v>
          </cell>
        </row>
        <row r="1462">
          <cell r="A1462" t="str">
            <v>-</v>
          </cell>
          <cell r="B1462" t="str">
            <v>NEG00259</v>
          </cell>
          <cell r="C1462" t="str">
            <v>D-Pinitol</v>
          </cell>
          <cell r="D1462" t="str">
            <v>D-松醇</v>
          </cell>
        </row>
        <row r="1463">
          <cell r="A1463" t="str">
            <v>D02561</v>
          </cell>
          <cell r="B1463" t="str">
            <v>NEG00260</v>
          </cell>
          <cell r="C1463" t="str">
            <v>Moclobemide</v>
          </cell>
          <cell r="D1463" t="str">
            <v>吗氯贝胺</v>
          </cell>
        </row>
        <row r="1464">
          <cell r="A1464" t="str">
            <v>-</v>
          </cell>
          <cell r="B1464" t="str">
            <v>NEG00261</v>
          </cell>
          <cell r="C1464" t="str">
            <v>2-(4,5-dihydroxy-2-methyl-phenyl)-6-hydroxy-4-methoxy-benzoic acid</v>
          </cell>
          <cell r="D1464" t="str">
            <v>细格菌素</v>
          </cell>
        </row>
        <row r="1465">
          <cell r="A1465" t="str">
            <v>-</v>
          </cell>
          <cell r="B1465" t="str">
            <v>NEG00262</v>
          </cell>
          <cell r="C1465" t="str">
            <v>DPCPX</v>
          </cell>
          <cell r="D1465" t="str">
            <v>8 -环戊基- 1，3 -二丙基黄嘌呤</v>
          </cell>
        </row>
        <row r="1466">
          <cell r="A1466" t="str">
            <v>-</v>
          </cell>
          <cell r="B1466" t="str">
            <v>NEG00263</v>
          </cell>
          <cell r="C1466" t="str">
            <v>2,4-bis(4-hydroxyphenyl)cyclobutane-1,3-dicarboxylic acid</v>
          </cell>
          <cell r="D1466" t="str">
            <v>--</v>
          </cell>
        </row>
        <row r="1467">
          <cell r="A1467" t="str">
            <v>-</v>
          </cell>
          <cell r="B1467" t="str">
            <v>NEG00264</v>
          </cell>
          <cell r="C1467" t="str">
            <v>1,11-dihydroxy-1,2,6a,6b,9,9,12a-heptamethyl-10-oxo-3,4,5,6,6a,7,8,8a,11,12,13,14b-dodecahydro-2H-picene-4a-carboxylic acid</v>
          </cell>
          <cell r="D1467" t="str">
            <v>--</v>
          </cell>
        </row>
        <row r="1468">
          <cell r="A1468" t="str">
            <v>-</v>
          </cell>
          <cell r="B1468" t="str">
            <v>NEG00265</v>
          </cell>
          <cell r="C1468" t="str">
            <v>3,4-dihydroxy-5-[(2S,3R,4S,5S,6R)-3,4,5-trihydroxy-6-[[4-(1-hydroxy-1-methyl-ethyl)cyclohexene-1-carbonyl]oxymethyl]tetrahydropyran-2-yl]oxy-benzoic acid</v>
          </cell>
          <cell r="D1468" t="str">
            <v>--</v>
          </cell>
        </row>
        <row r="1469">
          <cell r="A1469" t="str">
            <v>-</v>
          </cell>
          <cell r="B1469" t="str">
            <v>NEG00266</v>
          </cell>
          <cell r="C1469" t="str">
            <v>Nystose</v>
          </cell>
          <cell r="D1469" t="str">
            <v>耐斯糖</v>
          </cell>
        </row>
        <row r="1470">
          <cell r="A1470" t="str">
            <v>-</v>
          </cell>
          <cell r="B1470" t="str">
            <v>NEG00267</v>
          </cell>
          <cell r="C1470" t="str">
            <v>3-(1H-indol-3-ylmethyl)-9,15-diisopropyl-6,18-dimethyl-12-(1-phenylethyl)-1,4,7,10,13,16,19-heptazacyclotricosane-2,5,8,11,14,17,20-heptone</v>
          </cell>
          <cell r="D1470" t="str">
            <v>Unguisin E（环肽）</v>
          </cell>
        </row>
        <row r="1471">
          <cell r="A1471" t="str">
            <v>-</v>
          </cell>
          <cell r="B1471" t="str">
            <v>NEG00268</v>
          </cell>
          <cell r="C1471" t="str">
            <v>2-Hydroxy-4-methoxybenzoic acid</v>
          </cell>
          <cell r="D1471" t="str">
            <v>4 -甲氧基水杨酸</v>
          </cell>
        </row>
        <row r="1472">
          <cell r="A1472" t="str">
            <v>-</v>
          </cell>
          <cell r="B1472" t="str">
            <v>NEG00269</v>
          </cell>
          <cell r="C1472" t="str">
            <v>(2S,3R,4S,5S,6R)-2-[[(1S,4aS,5R,7aR)-4a,5-dihydroxy-7-(hydroxymethyl)-5,7a-dihydro-1H-cyclopenta[c]pyran-1-yl]oxy]-6-(hydroxymethyl)tetrahydropyran-3,4,5-triol</v>
          </cell>
          <cell r="D1472" t="str">
            <v>单密力特苷</v>
          </cell>
        </row>
        <row r="1473">
          <cell r="A1473" t="str">
            <v>-</v>
          </cell>
          <cell r="B1473" t="str">
            <v>NEG00270</v>
          </cell>
          <cell r="C1473" t="str">
            <v>(1S,2R,4R,5S,9S,10R,12R,13R,16R)-4,9,12-trihydroxy-2,6,10,16-tetramethyl-14-oxatetracyclo[11.2.1.02,11.05,10]hexadec-6-ene-3,8,15-trione</v>
          </cell>
          <cell r="D1473" t="str">
            <v>--</v>
          </cell>
        </row>
        <row r="1474">
          <cell r="A1474" t="str">
            <v>-</v>
          </cell>
          <cell r="B1474" t="str">
            <v>NEG00271</v>
          </cell>
          <cell r="C1474" t="str">
            <v>Verbenalin</v>
          </cell>
          <cell r="D1474" t="str">
            <v>马鞭草苷</v>
          </cell>
        </row>
        <row r="1475">
          <cell r="A1475" t="str">
            <v>-</v>
          </cell>
          <cell r="B1475" t="str">
            <v>NEG00272</v>
          </cell>
          <cell r="C1475" t="str">
            <v>Suberylglycine</v>
          </cell>
          <cell r="D1475" t="str">
            <v>辛二酰甘氨酸</v>
          </cell>
        </row>
        <row r="1476">
          <cell r="A1476" t="str">
            <v>C01527</v>
          </cell>
          <cell r="B1476" t="str">
            <v>NEG00273</v>
          </cell>
          <cell r="C1476" t="str">
            <v>Scopolin</v>
          </cell>
          <cell r="D1476" t="str">
            <v>东莨菪苷</v>
          </cell>
        </row>
        <row r="1477">
          <cell r="A1477" t="str">
            <v>-</v>
          </cell>
          <cell r="B1477" t="str">
            <v>NEG00274</v>
          </cell>
          <cell r="C1477" t="str">
            <v>4,8-Dihydroxy-11-methoxy-7,14,14-trimethyl-5,19-dioxapentacyclo[10.5.2.01,13.02,10.04,8]nonadec-2(10)-ene-3,9,18-trione</v>
          </cell>
          <cell r="D1477" t="str">
            <v>--</v>
          </cell>
        </row>
        <row r="1478">
          <cell r="A1478" t="str">
            <v>-</v>
          </cell>
          <cell r="B1478" t="str">
            <v>NEG00275</v>
          </cell>
          <cell r="C1478" t="str">
            <v>Isoastragaloside IV</v>
          </cell>
          <cell r="D1478" t="str">
            <v>异黄芪苷Ⅳ</v>
          </cell>
        </row>
        <row r="1479">
          <cell r="A1479" t="str">
            <v>-</v>
          </cell>
          <cell r="B1479" t="str">
            <v>NEG00276</v>
          </cell>
          <cell r="C1479" t="str">
            <v>3,5-Dimethoxycinnamic acid</v>
          </cell>
          <cell r="D1479" t="str">
            <v>3，5 -二甲氧基肉桂酸</v>
          </cell>
        </row>
        <row r="1480">
          <cell r="A1480" t="str">
            <v>-</v>
          </cell>
          <cell r="B1480" t="str">
            <v>NEG00277</v>
          </cell>
          <cell r="C1480" t="str">
            <v>3-(hydroxymethyl)-5,5-dimethyl-4-[(E)-3-[(2R,3R,4S,5S,6R)-3,4,5-trihydroxy-6-(hydroxymethyl)tetrahydropyran-2-yl]oxybut-1-enyl]cyclohex-2-en-1-one</v>
          </cell>
          <cell r="D1480" t="str">
            <v>--</v>
          </cell>
        </row>
        <row r="1481">
          <cell r="A1481" t="str">
            <v>-</v>
          </cell>
          <cell r="B1481" t="str">
            <v>NEG00278</v>
          </cell>
          <cell r="C1481" t="str">
            <v>[(2S,3R,4S,5S,6R)-4,5-dihydroxy-6-(hydroxymethyl)-2-(2-methoxy-4-prop-2-enylphenoxy)oxan-3-yl] hydrogen sulfate</v>
          </cell>
          <cell r="D1481" t="str">
            <v>--</v>
          </cell>
        </row>
        <row r="1482">
          <cell r="A1482" t="str">
            <v>-</v>
          </cell>
          <cell r="B1482" t="str">
            <v>NEG00279</v>
          </cell>
          <cell r="C1482" t="str">
            <v>2-(hydroxymethyl)-6-[(E)-1-methyl-3-(1,2,4-trihydroxy-2,6,6-trimethyl-cyclohexyl)allyloxy]tetrahydropyran-3,4,5-triol</v>
          </cell>
          <cell r="D1482" t="str">
            <v>--</v>
          </cell>
        </row>
        <row r="1483">
          <cell r="A1483" t="str">
            <v>-</v>
          </cell>
          <cell r="B1483" t="str">
            <v>NEG00280</v>
          </cell>
          <cell r="C1483" t="str">
            <v>(2Z)-2-(16-acetoxy-6-hydroxy-4,8,10,14-tetramethyl-3,7-dioxo-2,4,5,6,9,11,12,13,15,16-decahydro-1H-cyclopenta[a]phenanthren-17-ylidene)-6-methyl-hept-5-enoic acid</v>
          </cell>
          <cell r="D1483" t="str">
            <v>--</v>
          </cell>
        </row>
        <row r="1484">
          <cell r="A1484" t="str">
            <v>-</v>
          </cell>
          <cell r="B1484" t="str">
            <v>NEG00281</v>
          </cell>
          <cell r="C1484" t="str">
            <v>Tricoloroside</v>
          </cell>
          <cell r="D1484" t="str">
            <v>Tricoloroside</v>
          </cell>
        </row>
        <row r="1485">
          <cell r="A1485" t="str">
            <v>-</v>
          </cell>
          <cell r="B1485" t="str">
            <v>NEG00282</v>
          </cell>
          <cell r="C1485" t="str">
            <v>(2R,3R,4S,5S,6R)-2-[(2E)-2,5-dimethyl-4-vinyl-hexa-2,5-dienoxy]-6-(hydroxymethyl)tetrahydropyran-3,4,5-triol</v>
          </cell>
          <cell r="D1485" t="str">
            <v>--</v>
          </cell>
        </row>
        <row r="1486">
          <cell r="A1486" t="str">
            <v>-</v>
          </cell>
          <cell r="B1486" t="str">
            <v>NEG00283</v>
          </cell>
          <cell r="C1486" t="str">
            <v>1-(2,6-dihydroxyphenyl)-9-phenyl-nonan-1-one</v>
          </cell>
          <cell r="D1486" t="str">
            <v>马拉巴酮 A</v>
          </cell>
        </row>
        <row r="1487">
          <cell r="A1487" t="str">
            <v>-</v>
          </cell>
          <cell r="B1487" t="str">
            <v>NEG00284</v>
          </cell>
          <cell r="C1487" t="str">
            <v>(4E,6E)-2,7-dimethyl-8-[(2R,3R,4S,5S,6R)-3,4,5-trihydroxy-6-(hydroxymethyl)tetrahydropyran-2-yl]oxy-octa-4,6-dienoic acid</v>
          </cell>
          <cell r="D1487" t="str">
            <v>--</v>
          </cell>
        </row>
        <row r="1488">
          <cell r="A1488" t="str">
            <v>-</v>
          </cell>
          <cell r="B1488" t="str">
            <v>NEG00285</v>
          </cell>
          <cell r="C1488" t="str">
            <v>5-[[(2R,3S,4S,5R,6R)-6-benzyloxy-3,4,5-trihydroxy-tetrahydropyran-2-yl]methoxy]-3-hydroxy-3-methyl-5-oxo-pentanoic acid</v>
          </cell>
          <cell r="D1488" t="str">
            <v>--</v>
          </cell>
        </row>
        <row r="1489">
          <cell r="A1489" t="str">
            <v>-</v>
          </cell>
          <cell r="B1489" t="str">
            <v>NEG00286</v>
          </cell>
          <cell r="C1489" t="str">
            <v>(9S,10R)-10-hydroxy-8,8-dimethyl-9-[(2S,3R,4S,5S,6R)-3,4,5-trihydroxy-6-(hydroxymethyl)tetrahydropyran-2-yl]oxy-9,10-dihydropyrano[2,3-f]chromen-2-one</v>
          </cell>
          <cell r="D1489" t="str">
            <v>白花前胡苷 III</v>
          </cell>
        </row>
        <row r="1490">
          <cell r="A1490" t="str">
            <v>-</v>
          </cell>
          <cell r="B1490" t="str">
            <v>NEG00287</v>
          </cell>
          <cell r="C1490" t="str">
            <v>(E)-4-[3-hydroxy-2-methyl-6-[(2S,3R,4S,5S,6R)-3,4,5-trihydroxy-6-[[(2R,3R,4R,5R,6S)-3,4,5-trihydroxy-6-methyloxan-2-yl]oxymethyl]oxan-2-yl]oxyphenyl]-2-methylbut-2-enoic acid</v>
          </cell>
          <cell r="D1490" t="str">
            <v>--</v>
          </cell>
        </row>
        <row r="1491">
          <cell r="A1491" t="str">
            <v>-</v>
          </cell>
          <cell r="B1491" t="str">
            <v>NEG00288</v>
          </cell>
          <cell r="C1491" t="str">
            <v>Enzastaurin</v>
          </cell>
          <cell r="D1491" t="str">
            <v>恩扎妥林</v>
          </cell>
        </row>
        <row r="1492">
          <cell r="A1492" t="str">
            <v>-</v>
          </cell>
          <cell r="B1492" t="str">
            <v>NEG00289</v>
          </cell>
          <cell r="C1492" t="str">
            <v>[(2R,3R,4S,5R,6R)-2-[2-(3,4-dihydroxyphenyl)ethoxy]-3,5-dihydroxy-6-[[(2R,3R,4S,5S,6R)-3,4,5-trihydroxy-6-(hydroxymethyl)tetrahydropyran-2-yl]oxymethyl]tetrahydropyran-4-yl] (E)-3-(3,4-dihydroxyphenyl)prop-2-enoate</v>
          </cell>
          <cell r="D1492" t="str">
            <v>Isolugrandoside</v>
          </cell>
        </row>
        <row r="1493">
          <cell r="A1493" t="str">
            <v>-</v>
          </cell>
          <cell r="B1493" t="str">
            <v>NEG00290</v>
          </cell>
          <cell r="C1493" t="str">
            <v>Colutehydroquinone</v>
          </cell>
          <cell r="D1493" t="str">
            <v>鱼鳔槐氢醌</v>
          </cell>
        </row>
        <row r="1494">
          <cell r="A1494" t="str">
            <v>-</v>
          </cell>
          <cell r="B1494" t="str">
            <v>NEG00291</v>
          </cell>
          <cell r="C1494" t="str">
            <v>Dodecyl gallate</v>
          </cell>
          <cell r="D1494" t="str">
            <v>没食子酸十二酯</v>
          </cell>
        </row>
        <row r="1495">
          <cell r="A1495" t="str">
            <v>-</v>
          </cell>
          <cell r="B1495" t="str">
            <v>NEG00292</v>
          </cell>
          <cell r="C1495" t="str">
            <v>2-[(2E)-6-hydroxy-3,7-dimethylocta-2,7-dienyl]-5-(2-phenylethyl)benzene-1,3-diol</v>
          </cell>
          <cell r="D1495" t="str">
            <v>--</v>
          </cell>
        </row>
        <row r="1496">
          <cell r="A1496" t="str">
            <v>-</v>
          </cell>
          <cell r="B1496" t="str">
            <v>NEG00293</v>
          </cell>
          <cell r="C1496" t="str">
            <v>2-phenyl-2-[(2S,3R,4S,5S,6R)-3,4,5-trihydroxy-6-[[(2R,3R,4S,5S,6R)-3,4,5-trihydroxy-6-(hydroxymethyl)tetrahydropyran-2-yl]oxymethyl]tetrahydropyran-2-yl]oxy-acetic acid</v>
          </cell>
          <cell r="D1496" t="str">
            <v>--</v>
          </cell>
        </row>
        <row r="1497">
          <cell r="A1497" t="str">
            <v>-</v>
          </cell>
          <cell r="B1497" t="str">
            <v>NEG00294</v>
          </cell>
          <cell r="C1497" t="str">
            <v>(2S,3R,4S,5S,6R)-2-(4-allyl-2-methoxy-phenoxy)-6-[[(2R,3R,4R)-3,4-dihydroxy-4-(hydroxymethyl)tetrahydrofuran-2-yl]oxymethyl]tetrahydropyran-3,4,5-triol</v>
          </cell>
          <cell r="D1497" t="str">
            <v>--</v>
          </cell>
        </row>
        <row r="1498">
          <cell r="A1498" t="str">
            <v>-</v>
          </cell>
          <cell r="B1498" t="str">
            <v>NEG00295</v>
          </cell>
          <cell r="C1498" t="str">
            <v>[(2R,3S,4S,4aR,10bS)-3,4,8,10-tetrahydroxy-9-methoxy-6-oxo-3,4,4a,10b-tetrahydro-2H-pyrano[3,2-c]isochromen-2-yl]methyl 3,4,5-trihydroxybenzoate</v>
          </cell>
          <cell r="D1498" t="str">
            <v>11-O-没食子酰岩白菜素</v>
          </cell>
        </row>
        <row r="1499">
          <cell r="A1499" t="str">
            <v>-</v>
          </cell>
          <cell r="B1499" t="str">
            <v>NEG00296</v>
          </cell>
          <cell r="C1499" t="str">
            <v>2-[4-[1,3-dihydroxy-2-[4-(3-hydroxypropyl)-2-methoxyphenoxy]propyl]-2-methoxyphenoxy]-6-(hydroxymethyl)oxane-3,4,5-triol</v>
          </cell>
          <cell r="D1499" t="str">
            <v>--</v>
          </cell>
        </row>
        <row r="1500">
          <cell r="A1500" t="str">
            <v>-</v>
          </cell>
          <cell r="B1500" t="str">
            <v>NEG00297</v>
          </cell>
          <cell r="C1500" t="str">
            <v>(8S,9R,10R,13R,14S,16R,17R)-17-acetyl-16-hydroxy-4,4,9,13,14-pentamethyl-2-[(2S,3R,4S,5S,6R)-3,4,5-trihydroxy-6-(hydroxymethyl)tetrahydropyran-2-yl]oxy-8,10,12,15,16,17-hexahydro-7H-cyclopenta[a]phenanthrene-3,11-dione</v>
          </cell>
          <cell r="D1500" t="str">
            <v>Khekadaengoside K</v>
          </cell>
        </row>
        <row r="1501">
          <cell r="A1501" t="str">
            <v>-</v>
          </cell>
          <cell r="B1501" t="str">
            <v>NEG00298</v>
          </cell>
          <cell r="C1501" t="str">
            <v>(5R)-5-hydroxy-1-(4-hydroxy-3-methoxy-phenyl)decan-3-one</v>
          </cell>
          <cell r="D1501" t="str">
            <v>--</v>
          </cell>
        </row>
        <row r="1502">
          <cell r="A1502" t="str">
            <v>-</v>
          </cell>
          <cell r="B1502" t="str">
            <v>NEG00299</v>
          </cell>
          <cell r="C1502" t="str">
            <v>(1S,4S,5R,9S,10R,13R,14R)-5-(Hydroxymethyl)-9-methyl-14-(2-methylpropanoyloxymethyl)tetracyclo[11.2.1.01,10.04,9]hexadecane-5-carboxylic acid</v>
          </cell>
          <cell r="D1502" t="str">
            <v>(1S,4S,5R,9S,10R,13R,14R)-5-(Hydroxymethyl)-9-methyl-14-(2-methylpropanoyloxymethyl)tetracyclo[11.2.1.01,10.04,9]hexadecane-5-carboxylic acid</v>
          </cell>
        </row>
        <row r="1503">
          <cell r="A1503" t="str">
            <v>-</v>
          </cell>
          <cell r="B1503" t="str">
            <v>NEG00300</v>
          </cell>
          <cell r="C1503" t="str">
            <v>(2S,3R,4R,5R,6S)-2-[(2R,3R,4S,5R,6R)-2-[2-(3,4-dihydroxyphenyl)ethoxy]-3,5-dihydroxy-6-(hydroxymethyl)tetrahydropyran-4-yl]oxy-6-methyl-tetrahydropyran-3,4,5-triol</v>
          </cell>
          <cell r="D1503" t="str">
            <v>Verbasoside</v>
          </cell>
        </row>
        <row r="1504">
          <cell r="A1504" t="str">
            <v>-</v>
          </cell>
          <cell r="B1504" t="str">
            <v>NEG00301</v>
          </cell>
          <cell r="C1504" t="str">
            <v>(2R,3R,4S,5S,6R)-2-[[6-hydroxy-4-(4-hydroxy-3,5-dimethoxy-phenyl)-3-(hydroxymethyl)-5,7-dimethoxy-tetralin-2-yl]methoxy]-6-(hydroxymethyl)tetrahydropyran-3,4,5-triol</v>
          </cell>
          <cell r="D1504" t="str">
            <v>--</v>
          </cell>
        </row>
        <row r="1505">
          <cell r="A1505" t="str">
            <v>-</v>
          </cell>
          <cell r="B1505" t="str">
            <v>NEG00302</v>
          </cell>
          <cell r="C1505" t="str">
            <v>[(2R,3R,10S,13R,17R)-17-(1,5-dimethyl-4-methylene-hexyl)-2,11-dihydroxy-4,4,10,13-tetramethyl-3-sulfooxy-1,2,3,5,6,7,11,12,16,17-decahydrocyclopenta[a]phenanthren-12-yl] acetate</v>
          </cell>
          <cell r="D1505" t="str">
            <v>--</v>
          </cell>
        </row>
        <row r="1506">
          <cell r="A1506" t="str">
            <v>-</v>
          </cell>
          <cell r="B1506" t="str">
            <v>NEG00303</v>
          </cell>
          <cell r="C1506" t="str">
            <v>3-[(3S,5S,8R,10S,13R,14S,17R)-3-[4,5-dihydroxy-6-(hydroxymethyl)-3-[3,4,5-trihydroxy-6-(hydroxymethyl)tetrahydropyran-2-yl]oxy-tetrahydropyran-2-yl]oxy-14-hydroxy-10,13-dimethyl-1,2,3,4,5,6,7,8,9,11,12,15,16,17-tetradecahydrocyclopenta[a]phenanthren-17-yl]-2H-furan-5-one</v>
          </cell>
          <cell r="D1506" t="str">
            <v>--</v>
          </cell>
        </row>
        <row r="1507">
          <cell r="A1507" t="str">
            <v>-</v>
          </cell>
          <cell r="B1507" t="str">
            <v>NEG00304</v>
          </cell>
          <cell r="C1507" t="str">
            <v>(E)-4-hydroxynon-2-enoic acid</v>
          </cell>
          <cell r="D1507" t="str">
            <v>4 -羟基- 2 -壬烯酸</v>
          </cell>
        </row>
        <row r="1508">
          <cell r="A1508" t="str">
            <v>-</v>
          </cell>
          <cell r="B1508" t="str">
            <v>NEG00305</v>
          </cell>
          <cell r="C1508" t="str">
            <v>5-acetamido-4-oxo-hexanoic acid</v>
          </cell>
          <cell r="D1508" t="str">
            <v>5 -乙酰氨基- 4 -氧代己酸</v>
          </cell>
        </row>
        <row r="1509">
          <cell r="A1509" t="str">
            <v>-</v>
          </cell>
          <cell r="B1509" t="str">
            <v>NEG00306</v>
          </cell>
          <cell r="C1509" t="str">
            <v>Asp-Glu</v>
          </cell>
          <cell r="D1509" t="str">
            <v>天冬氨酰谷氨酸</v>
          </cell>
        </row>
        <row r="1510">
          <cell r="A1510" t="str">
            <v>-</v>
          </cell>
          <cell r="B1510" t="str">
            <v>NEG00307</v>
          </cell>
          <cell r="C1510" t="str">
            <v>(2R,3R,4S,5S,6R)-2-hexoxy-6-(hydroxymethyl)tetrahydropyran-3,4,5-triol</v>
          </cell>
          <cell r="D1510" t="str">
            <v>己基葡萄糖</v>
          </cell>
        </row>
        <row r="1511">
          <cell r="A1511" t="str">
            <v>-</v>
          </cell>
          <cell r="B1511" t="str">
            <v>NEG00308</v>
          </cell>
          <cell r="C1511" t="str">
            <v>(2R,3R,4S,5S,6R)-2-[(Z)-hex-3-enoxy]-6-(hydroxymethyl)tetrahydropyran-3,4,5-triol</v>
          </cell>
          <cell r="D1511" t="str">
            <v>--</v>
          </cell>
        </row>
        <row r="1512">
          <cell r="A1512" t="str">
            <v>-</v>
          </cell>
          <cell r="B1512" t="str">
            <v>NEG00309</v>
          </cell>
          <cell r="C1512" t="str">
            <v>8-[(2E)-3,7-dimethylocta-2,6-dienyl]-7-hydroxy-chromen-2-one</v>
          </cell>
          <cell r="D1512" t="str">
            <v>8-香叶酰基伞形酮</v>
          </cell>
        </row>
        <row r="1513">
          <cell r="A1513" t="str">
            <v>-</v>
          </cell>
          <cell r="B1513" t="str">
            <v>NEG00310</v>
          </cell>
          <cell r="C1513" t="str">
            <v>Minaprine (dihydrochloride)</v>
          </cell>
          <cell r="D1513" t="str">
            <v>米那卜林</v>
          </cell>
        </row>
        <row r="1514">
          <cell r="A1514" t="str">
            <v>-</v>
          </cell>
          <cell r="B1514" t="str">
            <v>NEG00311</v>
          </cell>
          <cell r="C1514" t="str">
            <v>1,5,8-trihydroxy-4-methoxy-3-[(2S,3R,4S,5S,6R)-3,4,5-trihydroxy-6-(hydroxymethyl)tetrahydropyran-2-yl]oxy-xanthen-9-one</v>
          </cell>
          <cell r="D1514" t="str">
            <v>--</v>
          </cell>
        </row>
        <row r="1515">
          <cell r="A1515" t="str">
            <v>-</v>
          </cell>
          <cell r="B1515" t="str">
            <v>NEG00312</v>
          </cell>
          <cell r="C1515" t="str">
            <v>Bemcentinib</v>
          </cell>
          <cell r="D1515" t="str">
            <v>Bemcentinib</v>
          </cell>
        </row>
        <row r="1516">
          <cell r="A1516" t="str">
            <v>-</v>
          </cell>
          <cell r="B1516" t="str">
            <v>NEG00313</v>
          </cell>
          <cell r="C1516" t="str">
            <v>[6-[5,7-dihydroxy-2-(4-hydroxyphenyl)-4-oxo-chromen-3-yl]oxy-3,4-dihydroxy-5-(3,4,5-trihydroxybenzoyl)oxy-tetrahydropyran-2-yl]methyl 3,4,5-trihydroxybenzoate</v>
          </cell>
          <cell r="D1516" t="str">
            <v>--</v>
          </cell>
        </row>
        <row r="1517">
          <cell r="A1517" t="str">
            <v>-</v>
          </cell>
          <cell r="B1517" t="str">
            <v>NEG00314</v>
          </cell>
          <cell r="C1517" t="str">
            <v>(2S,3S,4S,5R,6R)-6-[[(3S,4S,4aR,6aR,6bS,8aR,9R,12aS,14aR,14bR)-9-hydroxy-4-(hydroxymethyl)-4,6a,6b,8a,11,11,14b-heptamethyl-1,2,3,4a,5,6,7,8,9,10,12,12a,14,14a-tetradecahydropicen-3-yl]oxy]-5-[(2S,3R,4S,5R,6R)-4,5-dihydroxy-6-(hydroxymethyl)-3-[(2S,3R,4S,5S,6R)-3,4,5-trihydroxy-6-(hydroxymethyl)tetrahydropyran-2-yl]oxy-tetrahydropyran-2-yl]oxy-3,4-dihydroxy-tetrahydropyran-2-carboxylic acid</v>
          </cell>
          <cell r="D1517" t="str">
            <v>大豆皂苷Ba</v>
          </cell>
        </row>
        <row r="1518">
          <cell r="A1518" t="str">
            <v>C01040</v>
          </cell>
          <cell r="B1518" t="str">
            <v>NEG00315</v>
          </cell>
          <cell r="C1518" t="str">
            <v>Gulono-1,4-lactone</v>
          </cell>
          <cell r="D1518" t="str">
            <v>半乳糖酸-1,4-内酯</v>
          </cell>
        </row>
        <row r="1519">
          <cell r="A1519" t="str">
            <v>C09315</v>
          </cell>
          <cell r="B1519" t="str">
            <v>NEG00316</v>
          </cell>
          <cell r="C1519" t="str">
            <v>Umbelliferone</v>
          </cell>
          <cell r="D1519" t="str">
            <v>伞形酮</v>
          </cell>
        </row>
        <row r="1520">
          <cell r="A1520" t="str">
            <v>C00847</v>
          </cell>
          <cell r="B1520" t="str">
            <v>NEG00317</v>
          </cell>
          <cell r="C1520" t="str">
            <v>4-Pyridoxic acid</v>
          </cell>
          <cell r="D1520" t="str">
            <v>4 -吡哆酸</v>
          </cell>
        </row>
        <row r="1521">
          <cell r="A1521" t="str">
            <v>-</v>
          </cell>
          <cell r="B1521" t="str">
            <v>NEG00318</v>
          </cell>
          <cell r="C1521" t="str">
            <v>4-hydroxy-3-[(2S,3R,4S,5S,6R)-3,4,5-trihydroxy-6-(3-methylbutanoyloxymethyl)oxan-2-yl]oxybenzoic acid</v>
          </cell>
          <cell r="D1521" t="str">
            <v>--</v>
          </cell>
        </row>
        <row r="1522">
          <cell r="A1522" t="str">
            <v>-</v>
          </cell>
          <cell r="B1522" t="str">
            <v>NEG00319</v>
          </cell>
          <cell r="C1522" t="str">
            <v>Gaultherin</v>
          </cell>
          <cell r="D1522" t="str">
            <v>--</v>
          </cell>
        </row>
        <row r="1523">
          <cell r="A1523" t="str">
            <v>-</v>
          </cell>
          <cell r="B1523" t="str">
            <v>NEG00320</v>
          </cell>
          <cell r="C1523" t="str">
            <v>[3-[ethoxy(hydroxy)phosphoryl]oxy-2-hydroxy-propyl] (9Z,12Z)-octadeca-9,12-dienoate</v>
          </cell>
          <cell r="D1523" t="str">
            <v>--</v>
          </cell>
        </row>
        <row r="1524">
          <cell r="A1524" t="str">
            <v>-</v>
          </cell>
          <cell r="B1524" t="str">
            <v>NEG00321</v>
          </cell>
          <cell r="C1524" t="str">
            <v>3-hydroxy-3-methyl-5-oxo-5-[[(2R,3S,4S,5R,6R)-3,4,5-trihydroxy-6-[(E)-4-(1-hydroxy-2,6,6-trimethyl-4-oxocyclohex-2-en-1-yl)but-3-en-2-yl]oxyoxan-2-yl]methoxy]pentanoic acid</v>
          </cell>
          <cell r="D1524" t="str">
            <v>--</v>
          </cell>
        </row>
        <row r="1525">
          <cell r="A1525" t="str">
            <v>-</v>
          </cell>
          <cell r="B1525" t="str">
            <v>NEG00322</v>
          </cell>
          <cell r="C1525" t="str">
            <v>methyl 5-acetoxy-6,10-dihydroxy-2,4b,7,7,10a,12a-hexamethyl-12-methylene-1,4,8-trioxo-4a,5,6,6a,9,10,10b,11-octahydronaphtho[1,2-h]isochromene-2-carboxylate</v>
          </cell>
          <cell r="D1525" t="str">
            <v>--</v>
          </cell>
        </row>
        <row r="1526">
          <cell r="A1526" t="str">
            <v>C08797</v>
          </cell>
          <cell r="B1526" t="str">
            <v>NEG00323</v>
          </cell>
          <cell r="C1526" t="str">
            <v>Cucurbitacin E</v>
          </cell>
          <cell r="D1526" t="str">
            <v>葫芦素E</v>
          </cell>
        </row>
        <row r="1527">
          <cell r="A1527" t="str">
            <v>-</v>
          </cell>
          <cell r="B1527" t="str">
            <v>NEG00324</v>
          </cell>
          <cell r="C1527" t="str">
            <v>(2S,3R,4R,5R,6S)-2-[(2R,3R,4S,5S,6R)-5-[(2S,3R,4S,5R,6R)-3,5-dihydroxy-6-(hydroxymethyl)-4-[(2S,3R,4S,5S,6R)-3,4,5-trihydroxy-6-(hydroxymethyl)tetrahydropyran-2-yl]oxy-tetrahydropyran-2-yl]oxy-4-hydroxy-6-(hydroxymethyl)-2-[(1S,2S,4S,5'R,6R,7S,8R,9S,12S,13R,16S)-5',7,9,13-tetramethylspiro[5-oxapentacyclo[10.8.0.02,9.04,8.013,18]icos-18-ene-6,2'-tetrahydropyran]-16-yl]oxy-tetrahydropyran-3-yl]oxy-6-methyl-tetrahydropyran-3,4,5-triol</v>
          </cell>
          <cell r="D1527" t="str">
            <v>盾叶薯蓣皂苷 I</v>
          </cell>
        </row>
        <row r="1528">
          <cell r="A1528" t="str">
            <v>-</v>
          </cell>
          <cell r="B1528" t="str">
            <v>NEG00325</v>
          </cell>
          <cell r="C1528" t="str">
            <v>(E)-4-[(1R,2S,3S,4R,8aS)-2,3,4-trihydroxy-2,5,5,8a-tetramethyl-decalin-1-yl]but-3-en-2-one</v>
          </cell>
          <cell r="D1528" t="str">
            <v>甜叶菊素A</v>
          </cell>
        </row>
        <row r="1529">
          <cell r="A1529" t="str">
            <v>-</v>
          </cell>
          <cell r="B1529" t="str">
            <v>NEG00326</v>
          </cell>
          <cell r="C1529" t="str">
            <v>(1S,3R,6R,7S,8S,9R,10S,13S,16S,17R)-8-tert-butyl-6,9,12,17-tetrahydroxy-16-methyl-2,4,14,19-tetraoxahexacyclo[8.7.2.01,11.03,7.07,11.013,17]nonadecane-5,15,18-trione</v>
          </cell>
          <cell r="D1529" t="str">
            <v>--</v>
          </cell>
        </row>
        <row r="1530">
          <cell r="A1530" t="str">
            <v>-</v>
          </cell>
          <cell r="B1530" t="str">
            <v>NEG00327</v>
          </cell>
          <cell r="C1530" t="str">
            <v>(E)-5-hydroxy-N-[3-[5-[3-[[(E)-5-hydroxy-3-methyl-pent-2-enoyl]amino]propyl]-3,6-dioxo-piperazin-2-yl]propyl]-3-methyl-pent-2-enamide</v>
          </cell>
          <cell r="D1530" t="str">
            <v>Eleutherazine B</v>
          </cell>
        </row>
        <row r="1531">
          <cell r="A1531" t="str">
            <v>-</v>
          </cell>
          <cell r="B1531" t="str">
            <v>NEG00328</v>
          </cell>
          <cell r="C1531" t="str">
            <v>2-hydroxydodecanoic acid</v>
          </cell>
          <cell r="D1531" t="str">
            <v>2 -羟基十二烷酸</v>
          </cell>
        </row>
        <row r="1532">
          <cell r="A1532" t="str">
            <v>-</v>
          </cell>
          <cell r="B1532" t="str">
            <v>NEG00329</v>
          </cell>
          <cell r="C1532" t="str">
            <v>3-[(2Z)-3,7-dimethylocta-2,6-dienyl]-2,4-dihydroxy-6-(2-phenylethyl)benzoic acid</v>
          </cell>
          <cell r="D1532" t="str">
            <v>Amorfrutin 4</v>
          </cell>
        </row>
        <row r="1533">
          <cell r="A1533" t="str">
            <v>-</v>
          </cell>
          <cell r="B1533" t="str">
            <v>NEG00330</v>
          </cell>
          <cell r="C1533" t="str">
            <v>[(2R,4aR,5R,8aS)-1,1,4a-trimethyl-6-methylene-5-[(2-oxochromen-7-yl)oxymethyl]decalin-2-yl] acetate</v>
          </cell>
          <cell r="D1533" t="str">
            <v>--</v>
          </cell>
        </row>
        <row r="1534">
          <cell r="A1534" t="str">
            <v>-</v>
          </cell>
          <cell r="B1534" t="str">
            <v>NEG00331</v>
          </cell>
          <cell r="C1534" t="str">
            <v>5,7-dihydroxy-2-[4-hydroxy-3-[(2S,3R,4S,5R)-3,4,5-trihydroxytetrahydropyran-2-yl]oxy-phenyl]-3-methoxy-chromen-4-one</v>
          </cell>
          <cell r="D1534" t="str">
            <v>--</v>
          </cell>
        </row>
        <row r="1535">
          <cell r="A1535" t="str">
            <v>C00049</v>
          </cell>
          <cell r="B1535" t="str">
            <v>NEG00332</v>
          </cell>
          <cell r="C1535" t="str">
            <v>Aspartate</v>
          </cell>
          <cell r="D1535" t="str">
            <v>天冬氨酸</v>
          </cell>
        </row>
        <row r="1536">
          <cell r="A1536" t="str">
            <v>C06473</v>
          </cell>
          <cell r="B1536" t="str">
            <v>NEG00333</v>
          </cell>
          <cell r="C1536" t="str">
            <v>2-Ketogluconic acid</v>
          </cell>
          <cell r="D1536" t="str">
            <v>2 -酮基- L -葡萄糖酸酯</v>
          </cell>
        </row>
        <row r="1537">
          <cell r="A1537" t="str">
            <v>-</v>
          </cell>
          <cell r="B1537" t="str">
            <v>NEG00334</v>
          </cell>
          <cell r="C1537" t="str">
            <v>2-[5-(2-hydroxypropyl)tetrahydrofuran-2-yl]propanoic acid</v>
          </cell>
          <cell r="D1537" t="str">
            <v>2-[5-(2-羟丙基)-2-氧杂环戊烷]丙酸</v>
          </cell>
        </row>
        <row r="1538">
          <cell r="A1538" t="str">
            <v>-</v>
          </cell>
          <cell r="B1538" t="str">
            <v>NEG00335</v>
          </cell>
          <cell r="C1538" t="str">
            <v>8-hydroxy-6-methyl-2-(4-methylpent-3-enyl)octa-2,6-dienoic acid</v>
          </cell>
          <cell r="D1538" t="str">
            <v>--</v>
          </cell>
        </row>
        <row r="1539">
          <cell r="A1539" t="str">
            <v>-</v>
          </cell>
          <cell r="B1539" t="str">
            <v>NEG00336</v>
          </cell>
          <cell r="C1539" t="str">
            <v>6-[2-(1,3-benzodioxol-5-yl)ethyl]-4-methoxy-pyran-2-one</v>
          </cell>
          <cell r="D1539" t="str">
            <v>--</v>
          </cell>
        </row>
        <row r="1540">
          <cell r="A1540" t="str">
            <v>-</v>
          </cell>
          <cell r="B1540" t="str">
            <v>NEG00337</v>
          </cell>
          <cell r="C1540" t="str">
            <v>4-(5-bromo-1H-indol-3-yl)pyrimidin-2-amine</v>
          </cell>
          <cell r="D1540" t="str">
            <v>--</v>
          </cell>
        </row>
        <row r="1541">
          <cell r="A1541" t="str">
            <v>-</v>
          </cell>
          <cell r="B1541" t="str">
            <v>NEG00338</v>
          </cell>
          <cell r="C1541" t="str">
            <v>1-hydroxy-1-(hydroxymethyl)-8,8-dimethyl-2-oxo-4a,6a,7,9-tetrahydro-4H-pentaleno[1,6a-c]pyran-5-carboxylic acid</v>
          </cell>
          <cell r="D1541" t="str">
            <v>--</v>
          </cell>
        </row>
        <row r="1542">
          <cell r="A1542" t="str">
            <v>-</v>
          </cell>
          <cell r="B1542" t="str">
            <v>NEG00339</v>
          </cell>
          <cell r="C1542" t="str">
            <v>Piperlongumine</v>
          </cell>
          <cell r="D1542" t="str">
            <v>荜茇酰胺</v>
          </cell>
        </row>
        <row r="1543">
          <cell r="A1543" t="str">
            <v>C01081</v>
          </cell>
          <cell r="B1543" t="str">
            <v>NEG00340</v>
          </cell>
          <cell r="C1543" t="str">
            <v>Thiamine monophosphate</v>
          </cell>
          <cell r="D1543" t="str">
            <v>硫胺素磷酸酯</v>
          </cell>
        </row>
        <row r="1544">
          <cell r="A1544" t="str">
            <v>-</v>
          </cell>
          <cell r="B1544" t="str">
            <v>NEG00341</v>
          </cell>
          <cell r="C1544" t="str">
            <v>(2R,3S,4S,5R,6R)-2-[[(2R,3R,4R,5S)-3,4-dihydroxy-5-(hydroxymethyl)tetrahydrofuran-2-yl]oxymethyl]-6-(2-phenylethoxy)tetrahydropyran-3,4,5-triol</v>
          </cell>
          <cell r="D1544" t="str">
            <v>阿拉伯糖(a1-6)葡萄糖(b)-O-乙基苯</v>
          </cell>
        </row>
        <row r="1545">
          <cell r="A1545" t="str">
            <v>-</v>
          </cell>
          <cell r="B1545" t="str">
            <v>NEG00342</v>
          </cell>
          <cell r="C1545" t="str">
            <v>Anemarrhenasaponin I</v>
          </cell>
          <cell r="D1545" t="str">
            <v>知母皂苷 I</v>
          </cell>
        </row>
        <row r="1546">
          <cell r="A1546" t="str">
            <v>-</v>
          </cell>
          <cell r="B1546" t="str">
            <v>NEG00343</v>
          </cell>
          <cell r="C1546" t="str">
            <v>2-[[6-[1-[3-[5-(3,5-dihydroxy-4-methoxy-6-methyl-tetrahydropyran-2-yl)oxy-4-methoxy-6-methyl-tetrahydropyran-2-yl]oxy-14-hydroxy-10,13-dimethyl-1,2,3,4,7,8,9,11,12,15,16,17-dodecahydrocyclopenta[a]phenanthren-17-yl]ethoxy]-3,4,5-trihydroxy-tetrahydropyran-2-yl]methoxy]-6-(hydroxymethyl)tetrahydropyran-3,4,5-triol</v>
          </cell>
          <cell r="D1546" t="str">
            <v>2-[[6-[1-[3-[5-(3,5-dihydroxy-4-methoxy-6-methyloxan-2-yl)oxy-4-methoxy-6-methyloxan-2-yl]oxy-14-hydroxy-10,13-dimethyl-1,2,3,4,7,8,9,11,12,15,16,17-dodecahydrocyclopenta[a]phenanthren-17-yl]ethoxy]-3,4,5-trihydroxyoxan-2-yl]methoxy]-6-(hydroxymethyl)oxane-3,4,5-triol</v>
          </cell>
        </row>
        <row r="1547">
          <cell r="A1547" t="str">
            <v>-</v>
          </cell>
          <cell r="B1547" t="str">
            <v>NEG00344</v>
          </cell>
          <cell r="C1547" t="str">
            <v>7-methyl-1-[(2S,3R,4S,5S,6R)-3,4,5-trihydroxy-6-(hydroxymethyl)tetrahydropyran-2-yl]oxy-1,5,6,7a-tetrahydrocyclopenta[c]pyran-4a,5,7-triol</v>
          </cell>
          <cell r="D1547" t="str">
            <v>--</v>
          </cell>
        </row>
        <row r="1548">
          <cell r="A1548" t="str">
            <v>-</v>
          </cell>
          <cell r="B1548" t="str">
            <v>NEG00345</v>
          </cell>
          <cell r="C1548" t="str">
            <v>(2R,3S,4S,5R,6R)-2-[[(2S,3R,4R)-3,4-dihydroxy-4-(hydroxymethyl)tetrahydrofuran-2-yl]oxymethyl]-6-[3-(4-hydroxyphenyl)-1-methyl-propoxy]tetrahydropyran-3,4,5-triol</v>
          </cell>
          <cell r="D1548" t="str">
            <v>--</v>
          </cell>
        </row>
        <row r="1549">
          <cell r="A1549" t="str">
            <v>-</v>
          </cell>
          <cell r="B1549" t="str">
            <v>NEG00346</v>
          </cell>
          <cell r="C1549" t="str">
            <v>Canertinib</v>
          </cell>
          <cell r="D1549" t="str">
            <v>卡奈替尼</v>
          </cell>
        </row>
        <row r="1550">
          <cell r="A1550" t="str">
            <v>-</v>
          </cell>
          <cell r="B1550" t="str">
            <v>NEG00347</v>
          </cell>
          <cell r="C1550" t="str">
            <v>2-[(2'R,4'aS)-2',4-dihydroxy-1',1',4'a,6'-tetramethyl-6-oxo-spiro[3,8-dihydrofuro[2,3-e]isoindole-2,5'-decalin]-7-yl]pentanedioic acid</v>
          </cell>
          <cell r="D1550" t="str">
            <v>--</v>
          </cell>
        </row>
        <row r="1551">
          <cell r="A1551" t="str">
            <v>C03145</v>
          </cell>
          <cell r="B1551" t="str">
            <v>NEG00348</v>
          </cell>
          <cell r="C1551" t="str">
            <v>Formylmethionine</v>
          </cell>
          <cell r="D1551" t="str">
            <v>N-甲酰基蛋氨酸</v>
          </cell>
        </row>
        <row r="1552">
          <cell r="A1552" t="str">
            <v>-</v>
          </cell>
          <cell r="B1552" t="str">
            <v>NEG00349</v>
          </cell>
          <cell r="C1552" t="str">
            <v>(2R,3R)-2-(2,6-dihydroxyphenyl)-3,5,7-trihydroxy-chroman-4-one</v>
          </cell>
          <cell r="D1552" t="str">
            <v>2 '，3，5，6 '，7 -五羟基黄烷酮</v>
          </cell>
        </row>
        <row r="1553">
          <cell r="A1553" t="str">
            <v>-</v>
          </cell>
          <cell r="B1553" t="str">
            <v>NEG00350</v>
          </cell>
          <cell r="C1553" t="str">
            <v>5-chloro-2,4-dihydroxy-6-methyl-3-[(2E,4E)-3-methyl-5-(1,2,6-trimethyl-5-oxo-cyclohex-3-en-1-yl)penta-2,4-dienyl]benzaldehyde</v>
          </cell>
          <cell r="D1553" t="str">
            <v>--</v>
          </cell>
        </row>
        <row r="1554">
          <cell r="A1554" t="str">
            <v>-</v>
          </cell>
          <cell r="B1554" t="str">
            <v>NEG00351</v>
          </cell>
          <cell r="C1554" t="str">
            <v>4,6,7-trihydroxy-10-methyl-3-methylene-2-oxaspiro[4.5]decan-1-one</v>
          </cell>
          <cell r="D1554" t="str">
            <v>--</v>
          </cell>
        </row>
        <row r="1555">
          <cell r="A1555" t="str">
            <v>-</v>
          </cell>
          <cell r="B1555" t="str">
            <v>NEG00352</v>
          </cell>
          <cell r="C1555" t="str">
            <v>(4S)-8-hydroxy-6-methoxy-4,5-dimethyl-3-methylene-isochroman-1-one</v>
          </cell>
          <cell r="D1555" t="str">
            <v>Clearanol C</v>
          </cell>
        </row>
        <row r="1556">
          <cell r="A1556" t="str">
            <v>-</v>
          </cell>
          <cell r="B1556" t="str">
            <v>NEG00353</v>
          </cell>
          <cell r="C1556" t="str">
            <v>Ginkgolic acid C15:0</v>
          </cell>
          <cell r="D1556" t="str">
            <v>漆树酸</v>
          </cell>
        </row>
        <row r="1557">
          <cell r="A1557" t="str">
            <v>-</v>
          </cell>
          <cell r="B1557" t="str">
            <v>NEG00354</v>
          </cell>
          <cell r="C1557" t="str">
            <v>(1S,4aS,7S,7aS)-7-hydroxy-7-methyl-1-[(2S,3R,4S,5S,6R)-3,4,5-trihydroxy-6-(hydroxymethyl)tetrahydropyran-2-yl]oxy-4a,5,6,7a-tetrahydro-1H-cyclopenta[c]pyran-4-carboxylic acid</v>
          </cell>
          <cell r="D1557" t="str">
            <v>玉叶金花苷酸</v>
          </cell>
        </row>
        <row r="1558">
          <cell r="A1558" t="str">
            <v>-</v>
          </cell>
          <cell r="B1558" t="str">
            <v>NEG00355</v>
          </cell>
          <cell r="C1558" t="str">
            <v>6,8-dimethoxy-7-[(2S,3R,4S,5S,6R)-3,4,5-trihydroxy-6-(hydroxymethyl)tetrahydropyran-2-yl]oxy-chromen-2-one</v>
          </cell>
          <cell r="D1558" t="str">
            <v>--</v>
          </cell>
        </row>
        <row r="1559">
          <cell r="A1559" t="str">
            <v>-</v>
          </cell>
          <cell r="B1559" t="str">
            <v>NEG00356</v>
          </cell>
          <cell r="C1559" t="str">
            <v>methyl (1S,4aS,7R,7aS)-4'-[(1S)-1-hydroxyethyl]-5'-oxo-1-[(2S,3R,4S,5S,6R)-3,4,5-trihydroxy-6-(hydroxymethyl)tetrahydropyran-2-yl]oxy-spiro[4a,7a-dihydro-1H-cyclopenta[c]pyran-7,2'-furan]-4-carboxylate</v>
          </cell>
          <cell r="D1559" t="str">
            <v>鸡蛋花苷</v>
          </cell>
        </row>
        <row r="1560">
          <cell r="A1560" t="str">
            <v>-</v>
          </cell>
          <cell r="B1560" t="str">
            <v>NEG00357</v>
          </cell>
          <cell r="C1560" t="str">
            <v>(2S,3S)-3,5,7-trihydroxy-2-[4-hydroxy-3-[(2S,3R,4S,5S,6R)-3,4,5-trihydroxy-6-(hydroxymethyl)tetrahydropyran-2-yl]oxy-phenyl]chroman-4-one</v>
          </cell>
          <cell r="D1560" t="str">
            <v>--</v>
          </cell>
        </row>
        <row r="1561">
          <cell r="A1561" t="str">
            <v>C09789</v>
          </cell>
          <cell r="B1561" t="str">
            <v>NEG00358</v>
          </cell>
          <cell r="C1561" t="str">
            <v>Naringin</v>
          </cell>
          <cell r="D1561" t="str">
            <v>柚皮苷</v>
          </cell>
        </row>
        <row r="1562">
          <cell r="A1562" t="str">
            <v>-</v>
          </cell>
          <cell r="B1562" t="str">
            <v>NEG00359</v>
          </cell>
          <cell r="C1562" t="str">
            <v>8,14,16-trihydroxy-4-methyl-3-oxabicyclo[10.4.0]hexadeca-1(12),13,15-triene-2,10-dione</v>
          </cell>
          <cell r="D1562" t="str">
            <v>--</v>
          </cell>
        </row>
        <row r="1563">
          <cell r="A1563" t="str">
            <v>-</v>
          </cell>
          <cell r="B1563" t="str">
            <v>NEG00360</v>
          </cell>
          <cell r="C1563" t="str">
            <v>10-[(2R,3R,4S,5S,6R)-3,4,5-trihydroxy-6-(hydroxymethyl)tetrahydropyran-2-yl]oxydeca-4,6-diynoic acid</v>
          </cell>
          <cell r="D1563" t="str">
            <v>--</v>
          </cell>
        </row>
        <row r="1564">
          <cell r="A1564" t="str">
            <v>-</v>
          </cell>
          <cell r="B1564" t="str">
            <v>NEG00361</v>
          </cell>
          <cell r="C1564" t="str">
            <v>[(7R,8R,10R,13S,17R)-17-(3-furyl)-4,4,8,10,13-pentamethyl-3,16-dioxo-6,7,9,11,12,17-hexahydro-5H-cyclopenta[a]phenanthren-7-yl] acetate</v>
          </cell>
          <cell r="D1564" t="str">
            <v>--</v>
          </cell>
        </row>
        <row r="1565">
          <cell r="A1565" t="str">
            <v>-</v>
          </cell>
          <cell r="B1565" t="str">
            <v>NEG00362</v>
          </cell>
          <cell r="C1565" t="str">
            <v>(2S,3R,4R,5R,6R)-2-methyl-6-[[(2R,3S,4S,5R,6R)-3,4,5-trihydroxy-6-[(2E,4E)-3-methyl-5-[2,6,6-trimethyl-4-[(2R,3R,4S,5S,6R)-3,4,5-trihydroxy-6-(hydroxymethyl)oxan-2-yl]oxycyclohexen-1-yl]penta-2,4-dienoxy]oxan-2-yl]methoxy]oxane-3,4,5-triol</v>
          </cell>
          <cell r="D1565" t="str">
            <v>--</v>
          </cell>
        </row>
        <row r="1566">
          <cell r="A1566" t="str">
            <v>-</v>
          </cell>
          <cell r="B1566" t="str">
            <v>NEG00363</v>
          </cell>
          <cell r="C1566" t="str">
            <v>Dianemycin</v>
          </cell>
          <cell r="D1566" t="str">
            <v>猎神霉素</v>
          </cell>
        </row>
        <row r="1567">
          <cell r="A1567" t="str">
            <v>-</v>
          </cell>
          <cell r="B1567" t="str">
            <v>NEG00364</v>
          </cell>
          <cell r="C1567" t="str">
            <v>(2S,3R,4S,5S,6R)-2-(3,4-dimethoxyphenoxy)-6-(hydroxymethyl)tetrahydropyran-3,4,5-triol</v>
          </cell>
          <cell r="D1567" t="str">
            <v>3，4 -二甲氧基苯基- β - D -葡萄糖苷</v>
          </cell>
        </row>
        <row r="1568">
          <cell r="A1568" t="str">
            <v>-</v>
          </cell>
          <cell r="B1568" t="str">
            <v>NEG00365</v>
          </cell>
          <cell r="C1568" t="str">
            <v>Alfuzosin</v>
          </cell>
          <cell r="D1568" t="str">
            <v>阿夫唑嗪</v>
          </cell>
        </row>
        <row r="1569">
          <cell r="A1569" t="str">
            <v>-</v>
          </cell>
          <cell r="B1569" t="str">
            <v>NEG00366</v>
          </cell>
          <cell r="C1569" t="str">
            <v>(2R,3R)-3,5,7-trihydroxy-2-(4-hydroxyphenyl)-6-[(3R,4R,5S,6R)-3,4,5-trihydroxy-6-(hydroxymethyl)tetrahydropyran-2-yl]chroman-4-one</v>
          </cell>
          <cell r="D1569" t="str">
            <v>6 -葡萄糖基- 3，4 '，5，7 -四羟基黄烷酮</v>
          </cell>
        </row>
        <row r="1570">
          <cell r="A1570" t="str">
            <v>-</v>
          </cell>
          <cell r="B1570" t="str">
            <v>NEG00367</v>
          </cell>
          <cell r="C1570" t="str">
            <v>Naringin Dihydrochalcone</v>
          </cell>
          <cell r="D1570" t="str">
            <v>柚皮苷二氢查尔酮</v>
          </cell>
        </row>
        <row r="1571">
          <cell r="A1571" t="str">
            <v>-</v>
          </cell>
          <cell r="B1571" t="str">
            <v>NEG00368</v>
          </cell>
          <cell r="C1571" t="str">
            <v>Hesperidin</v>
          </cell>
          <cell r="D1571" t="str">
            <v>橙皮苷</v>
          </cell>
        </row>
        <row r="1572">
          <cell r="A1572" t="str">
            <v>-</v>
          </cell>
          <cell r="B1572" t="str">
            <v>NEG00369</v>
          </cell>
          <cell r="C1572" t="str">
            <v>[(2S,3R,4S,5S,6R)-2-[(2S,3R,4S,5S,6R)-4,5-dihydroxy-2-[5-hydroxy-2-(4-hydroxyphenyl)-4-oxo-7-[(2S,3R,4S,5S,6R)-3,4,5-trihydroxy-6-(hydroxymethyl)tetrahydropyran-2-yl]oxy-chromen-3-yl]oxy-6-(hydroxymethyl)tetrahydropyran-3-yl]oxy-4,5-dihydroxy-6-(hydroxymethyl)tetrahydropyran-3-yl] (E)-3-(4-hydroxy-3-methoxy-phenyl)prop-2-enoate</v>
          </cell>
          <cell r="D1572" t="str">
            <v>山柰酚3 - ( 2 -阿魏酰槐糖苷) 7 -葡萄糖苷</v>
          </cell>
        </row>
        <row r="1573">
          <cell r="A1573" t="str">
            <v>-</v>
          </cell>
          <cell r="B1573" t="str">
            <v>NEG00370</v>
          </cell>
          <cell r="C1573" t="str">
            <v>(4E,7E)-dodeca-4,7-dienedioic acid</v>
          </cell>
          <cell r="D1573" t="str">
            <v>( 4E、7E) -十二碳- 4，7 -二烯二酸</v>
          </cell>
        </row>
        <row r="1574">
          <cell r="A1574" t="str">
            <v>-</v>
          </cell>
          <cell r="B1574" t="str">
            <v>NEG00371</v>
          </cell>
          <cell r="C1574" t="str">
            <v>2-hydroxy-4-methoxy-3-(3-methylbut-2-enyl)-6-(2-phenylethyl)benzoic acid</v>
          </cell>
          <cell r="D1574" t="str">
            <v>--</v>
          </cell>
        </row>
        <row r="1575">
          <cell r="A1575" t="str">
            <v>-</v>
          </cell>
          <cell r="B1575" t="str">
            <v>NEG00372</v>
          </cell>
          <cell r="C1575" t="str">
            <v>4-Methylumbelliferyl-β-D-glucuronide hydrate</v>
          </cell>
          <cell r="D1575" t="str">
            <v>4 -甲基伞形酮葡萄糖醛酸苷</v>
          </cell>
        </row>
        <row r="1576">
          <cell r="A1576" t="str">
            <v>-</v>
          </cell>
          <cell r="B1576" t="str">
            <v>NEG00373</v>
          </cell>
          <cell r="C1576" t="str">
            <v>Deltonin</v>
          </cell>
          <cell r="D1576" t="str">
            <v>三角叶薯蓣皂苷</v>
          </cell>
        </row>
        <row r="1577">
          <cell r="A1577" t="str">
            <v>-</v>
          </cell>
          <cell r="B1577" t="str">
            <v>NEG00374</v>
          </cell>
          <cell r="C1577" t="str">
            <v>2-amino-3-(5-methoxy-1H-indol-3-yl)propanoic acid</v>
          </cell>
          <cell r="D1577" t="str">
            <v>5 -甲氧基- DL-色氨酸</v>
          </cell>
        </row>
        <row r="1578">
          <cell r="A1578" t="str">
            <v>-</v>
          </cell>
          <cell r="B1578" t="str">
            <v>NEG00375</v>
          </cell>
          <cell r="C1578" t="str">
            <v>3-(3-hydroxyoctanoyloxy)octanoic acid</v>
          </cell>
          <cell r="D1578" t="str">
            <v>3 - ( 3 -羟基辛酰氧基)辛酸</v>
          </cell>
        </row>
        <row r="1579">
          <cell r="A1579" t="str">
            <v>-</v>
          </cell>
          <cell r="B1579" t="str">
            <v>NEG00376</v>
          </cell>
          <cell r="C1579" t="str">
            <v>Norbergenin</v>
          </cell>
          <cell r="D1579" t="str">
            <v>去甲岩白菜素</v>
          </cell>
        </row>
        <row r="1580">
          <cell r="A1580" t="str">
            <v>-</v>
          </cell>
          <cell r="B1580" t="str">
            <v>NEG00377</v>
          </cell>
          <cell r="C1580" t="str">
            <v>beta-Mangostin</v>
          </cell>
          <cell r="D1580" t="str">
            <v>β-倒捻子素</v>
          </cell>
        </row>
        <row r="1581">
          <cell r="A1581" t="str">
            <v>-</v>
          </cell>
          <cell r="B1581" t="str">
            <v>NEG00378</v>
          </cell>
          <cell r="C1581" t="str">
            <v>Agnuside</v>
          </cell>
          <cell r="D1581" t="str">
            <v>穗花牡荆苷</v>
          </cell>
        </row>
        <row r="1582">
          <cell r="A1582" t="str">
            <v>-</v>
          </cell>
          <cell r="B1582" t="str">
            <v>NEG00379</v>
          </cell>
          <cell r="C1582" t="str">
            <v>Typhaneoside</v>
          </cell>
          <cell r="D1582" t="str">
            <v>香蒲新甙</v>
          </cell>
        </row>
        <row r="1583">
          <cell r="A1583" t="str">
            <v>-</v>
          </cell>
          <cell r="B1583" t="str">
            <v>NEG00380</v>
          </cell>
          <cell r="C1583" t="str">
            <v>2-[(1R,2R)-3-oxo-2-[(Z)-5-[3,4,5-trihydroxy-6-(hydroxymethyl)tetrahydropyran-2-yl]oxypent-2-enyl]cyclopentyl]acetic acid</v>
          </cell>
          <cell r="D1583" t="str">
            <v>--</v>
          </cell>
        </row>
        <row r="1584">
          <cell r="A1584" t="str">
            <v>-</v>
          </cell>
          <cell r="B1584" t="str">
            <v>NEG00381</v>
          </cell>
          <cell r="C1584" t="str">
            <v>Apiopaeonoside</v>
          </cell>
          <cell r="D1584" t="str">
            <v>丹皮酚新甙</v>
          </cell>
        </row>
        <row r="1585">
          <cell r="A1585" t="str">
            <v>-</v>
          </cell>
          <cell r="B1585" t="str">
            <v>NEG00382</v>
          </cell>
          <cell r="C1585" t="str">
            <v>(2S,3S,4S,5R,6S)-3,4,5-trihydroxy-6-[2-hydroxy-5-(3,5,7-trihydroxy-4-oxo-chromen-2-yl)phenoxy]tetrahydropyran-2-carboxylic acid</v>
          </cell>
          <cell r="D1585" t="str">
            <v>槲皮素- 3 ' -葡萄糖醛酸苷</v>
          </cell>
        </row>
        <row r="1586">
          <cell r="A1586" t="str">
            <v>-</v>
          </cell>
          <cell r="B1586" t="str">
            <v>NEG00383</v>
          </cell>
          <cell r="C1586" t="str">
            <v>15-hydroxy-2,15-dimethyl-3-[(2R,3R,4S,5S,6R)-3,4,5-trihydroxy-6-(hydroxymethyl)tetrahydropyran-2-yl]oxy-hexadecanoic acid</v>
          </cell>
          <cell r="D1586" t="str">
            <v>--</v>
          </cell>
        </row>
        <row r="1587">
          <cell r="A1587" t="str">
            <v>-</v>
          </cell>
          <cell r="B1587" t="str">
            <v>NEG00384</v>
          </cell>
          <cell r="C1587" t="str">
            <v>[(1S,2S,4S,5S,6R,10S)-2-(hydroxymethyl)-10-[(2S,3R,4S,5S,6R)-3,4,5-trihydroxy-6-(hydroxymethyl)tetrahydropyran-2-yl]oxy-3,9-dioxatricyclo[4.4.0.02,4]dec-7-en-5-yl] 4-hydroxybenzoate</v>
          </cell>
          <cell r="D1587" t="str">
            <v>梓苷</v>
          </cell>
        </row>
        <row r="1588">
          <cell r="A1588" t="str">
            <v>-</v>
          </cell>
          <cell r="B1588" t="str">
            <v>NEG00385</v>
          </cell>
          <cell r="C1588" t="str">
            <v>(2S,3S,4S,5R,6S)-3,4,5-trihydroxy-6-[5-hydroxy-6-methoxy-2-(4-methoxyphenyl)-4-oxo-chromen-7-yl]oxy-tetrahydropyran-2-carboxylic acid</v>
          </cell>
          <cell r="D1588" t="str">
            <v>5, 7-二羟基-4', 6-二甲氧基黄酮-7-O-葡萄糖醛酸苷</v>
          </cell>
        </row>
        <row r="1589">
          <cell r="A1589" t="str">
            <v>-</v>
          </cell>
          <cell r="B1589" t="str">
            <v>NEG00386</v>
          </cell>
          <cell r="C1589" t="str">
            <v>[6-[3,4-dihydroxy-2,5-bis(hydroxymethyl)tetrahydrofuran-2-yl]oxy-3,4,5-trihydroxy-tetrahydropyran-2-yl]methyl (E)-3-(4-hydroxy-3-methoxy-phenyl)prop-2-enoate</v>
          </cell>
          <cell r="D1589" t="str">
            <v>--</v>
          </cell>
        </row>
        <row r="1590">
          <cell r="A1590" t="str">
            <v>-</v>
          </cell>
          <cell r="B1590" t="str">
            <v>NEG00387</v>
          </cell>
          <cell r="C1590" t="str">
            <v>2-oct-7-enylpentanedioic acid</v>
          </cell>
          <cell r="D1590" t="str">
            <v>2 -辛烷基- 7 -烯基戊二酸</v>
          </cell>
        </row>
        <row r="1591">
          <cell r="A1591" t="str">
            <v>-</v>
          </cell>
          <cell r="B1591" t="str">
            <v>NEG00388</v>
          </cell>
          <cell r="C1591" t="str">
            <v>Pinocembrin-7-O-β-D-glucopyranoside</v>
          </cell>
          <cell r="D1591" t="str">
            <v>乔松素- 7 - O - D -葡萄糖苷</v>
          </cell>
        </row>
        <row r="1592">
          <cell r="A1592" t="str">
            <v>-</v>
          </cell>
          <cell r="B1592" t="str">
            <v>NEG00389</v>
          </cell>
          <cell r="C1592" t="str">
            <v>4-[(4aR,5R,6S)-3a,9a-dihydroxy-4a,5-dimethyl-3-methylidene-6-[(2E,4E)-6-methylocta-2,4-dienoyl]oxy-2-oxo-5,6-dihydro-4H-benzo[f]indol-1-yl]butanoic acid</v>
          </cell>
          <cell r="D1592" t="str">
            <v>--</v>
          </cell>
        </row>
        <row r="1593">
          <cell r="A1593" t="str">
            <v>-</v>
          </cell>
          <cell r="B1593" t="str">
            <v>NEG00390</v>
          </cell>
          <cell r="C1593" t="str">
            <v>[(2R,3R,4R,5R,6R)-5-hydroxy-6-[2-(3-hydroxy-4-methoxy-phenyl)ethoxy]-2-[[(2R,3R,4S,5S,6R)-3,4,5-trihydroxy-6-(hydroxymethyl)tetrahydropyran-2-yl]oxymethyl]-4-[(2S,3R,4R,5R,6S)-3,4,5-trihydroxy-6-methyl-tetrahydropyran-2-yl]oxy-tetrahydropyran-3-yl] (E)-3-(3,4-dihydroxyphenyl)prop-2-enoate</v>
          </cell>
          <cell r="D1593" t="str">
            <v>--</v>
          </cell>
        </row>
        <row r="1594">
          <cell r="A1594" t="str">
            <v>-</v>
          </cell>
          <cell r="B1594" t="str">
            <v>NEG00391</v>
          </cell>
          <cell r="C1594" t="str">
            <v>Pregna-5,16-dien-20-one, 3-[(O-6-deoxy-alpha-L-mannopyranosyl-(1--&amp;gt;4)-O-6-deoxy-alpha-L-mannopyranosyl-(1--&amp;gt;4)-O-6-deoxy-alpha-L-mannopyranosyl-(1--&amp;gt;4)-beta-D-glucopyranosyl)oxy]-, (3beta)-</v>
          </cell>
          <cell r="D1594" t="str">
            <v>--</v>
          </cell>
        </row>
        <row r="1595">
          <cell r="A1595" t="str">
            <v>-</v>
          </cell>
          <cell r="B1595" t="str">
            <v>NEG00392</v>
          </cell>
          <cell r="C1595" t="str">
            <v>4,5-dihydroxy-3-propyl-cyclopent-2-en-1-one</v>
          </cell>
          <cell r="D1595" t="str">
            <v>--</v>
          </cell>
        </row>
        <row r="1596">
          <cell r="A1596" t="str">
            <v>-</v>
          </cell>
          <cell r="B1596" t="str">
            <v>NEG00393</v>
          </cell>
          <cell r="C1596" t="str">
            <v>Undecanedioic acid</v>
          </cell>
          <cell r="D1596" t="str">
            <v>十一碳二元酸</v>
          </cell>
        </row>
        <row r="1597">
          <cell r="A1597" t="str">
            <v>-</v>
          </cell>
          <cell r="B1597" t="str">
            <v>NEG00394</v>
          </cell>
          <cell r="C1597" t="str">
            <v>Chloroquinoxaline sulfonamide</v>
          </cell>
          <cell r="D1597" t="str">
            <v>氯喹喔啉磺胺</v>
          </cell>
        </row>
        <row r="1598">
          <cell r="A1598" t="str">
            <v>-</v>
          </cell>
          <cell r="B1598" t="str">
            <v>NEG00395</v>
          </cell>
          <cell r="C1598" t="str">
            <v>(2E,4E,6E,8E)-8-hydroxy-8-(9-hydroxy-4-methyl-2-oxo-5,6,7,8-tetrahydro-4H-3-benzoxecin-1-ylidene)octa-2,4,6-trienoic acid</v>
          </cell>
          <cell r="D1598" t="str">
            <v>Glabramycin A</v>
          </cell>
        </row>
        <row r="1599">
          <cell r="A1599" t="str">
            <v>-</v>
          </cell>
          <cell r="B1599" t="str">
            <v>NEG00396</v>
          </cell>
          <cell r="C1599" t="str">
            <v>(3R,4R)-4-[(4-hydroxy-3,5-dimethoxy-phenyl)methyl]-3-[(4-hydroxy-3-methoxy-phenyl)methyl]tetrahydrofuran-2-one</v>
          </cell>
          <cell r="D1599" t="str">
            <v>--</v>
          </cell>
        </row>
        <row r="1600">
          <cell r="A1600" t="str">
            <v>-</v>
          </cell>
          <cell r="B1600" t="str">
            <v>NEG00397</v>
          </cell>
          <cell r="C1600" t="str">
            <v>(2R,3S)-7-[(2S,3R,4R)-3,4-dihydroxy-4-(hydroxymethyl)tetrahydrofuran-2-yl]oxy-2-(3,4-dihydroxyphenyl)chromane-3,5-diol</v>
          </cell>
          <cell r="D1600" t="str">
            <v>儿茶素7 - O -芹菜呋喃糖苷</v>
          </cell>
        </row>
        <row r="1601">
          <cell r="A1601" t="str">
            <v>-</v>
          </cell>
          <cell r="B1601" t="str">
            <v>NEG00398</v>
          </cell>
          <cell r="C1601" t="str">
            <v>(2R,3S,4S,5R,6R)-2-[[(2R,3R,4R)-3,4-dihydroxy-4-(hydroxymethyl)tetrahydrofuran-2-yl]oxymethyl]-6-[2-(4-hydroxyphenyl)ethoxy]tetrahydropyran-3,4,5-triol</v>
          </cell>
          <cell r="D1601" t="str">
            <v>Osmanthuside H</v>
          </cell>
        </row>
        <row r="1602">
          <cell r="A1602" t="str">
            <v>-</v>
          </cell>
          <cell r="B1602" t="str">
            <v>NEG00399</v>
          </cell>
          <cell r="C1602" t="str">
            <v>6a-acetyl-1-(carboxymethyl)-5,5-dimethyl-1,3a,4,6-tetrahydropentalene-2-carboxylic acid</v>
          </cell>
          <cell r="D1602" t="str">
            <v>--</v>
          </cell>
        </row>
        <row r="1603">
          <cell r="A1603" t="str">
            <v>-</v>
          </cell>
          <cell r="B1603" t="str">
            <v>NEG00400</v>
          </cell>
          <cell r="C1603" t="str">
            <v>3,15-dihydroxyhexadecanoic acid</v>
          </cell>
          <cell r="D1603" t="str">
            <v>3，15 -二羟基十六烷酸</v>
          </cell>
        </row>
        <row r="1604">
          <cell r="A1604" t="str">
            <v>-</v>
          </cell>
          <cell r="B1604" t="str">
            <v>NEG00401</v>
          </cell>
          <cell r="C1604" t="str">
            <v>(9a-methoxy-3,5,8a-trimethyl-2,7-dioxo-4,4a,8,9-tetrahydrobenzo[f][1]benzofuran-8-yl) acetate</v>
          </cell>
          <cell r="D1604" t="str">
            <v>--</v>
          </cell>
        </row>
        <row r="1605">
          <cell r="A1605" t="str">
            <v>-</v>
          </cell>
          <cell r="B1605" t="str">
            <v>NEG00402</v>
          </cell>
          <cell r="C1605" t="str">
            <v>Swertiamarin</v>
          </cell>
          <cell r="D1605" t="str">
            <v>獐牙莱苦苷</v>
          </cell>
        </row>
        <row r="1606">
          <cell r="A1606" t="str">
            <v>-</v>
          </cell>
          <cell r="B1606" t="str">
            <v>NEG00403</v>
          </cell>
          <cell r="C1606" t="str">
            <v>3-[(2S,3R,4S,5S,6R)-6-[[(2R,3R,4R)-3,4-dihydroxy-4-(hydroxymethyl)tetrahydrofuran-2-yl]oxymethyl]-3,4,5-trihydroxy-tetrahydropyran-2-yl]oxy-2-methyl-pyran-4-one</v>
          </cell>
          <cell r="D1606" t="str">
            <v>--</v>
          </cell>
        </row>
        <row r="1607">
          <cell r="A1607" t="str">
            <v>-</v>
          </cell>
          <cell r="B1607" t="str">
            <v>NEG00404</v>
          </cell>
          <cell r="C1607" t="str">
            <v>[5-formyl-4,8-dihydroxy-3-(1-methoxycarbonylvinyl)-8a-methyl-decalin-2-yl] 3,4-dihydroxy-2-methylene-butanoate</v>
          </cell>
          <cell r="D1607" t="str">
            <v>--</v>
          </cell>
        </row>
        <row r="1608">
          <cell r="A1608" t="str">
            <v>-</v>
          </cell>
          <cell r="B1608" t="str">
            <v>NEG00405</v>
          </cell>
          <cell r="C1608" t="str">
            <v>(1S,13R,14R)-19-(1-hydroxy-1-methyl-ethyl)-10-methoxy-1,4,14-trimethyl-2,7,18-trioxapentacyclo[11.8.0.03,11.05,9.014,19]henicosa-3(11),4,9-triene-8,17-dione</v>
          </cell>
          <cell r="D1608" t="str">
            <v>--</v>
          </cell>
        </row>
        <row r="1609">
          <cell r="A1609" t="str">
            <v>-</v>
          </cell>
          <cell r="B1609" t="str">
            <v>NEG00406</v>
          </cell>
          <cell r="C1609" t="str">
            <v>Paederosidic acid</v>
          </cell>
          <cell r="D1609" t="str">
            <v>鸡矢藤甙酸</v>
          </cell>
        </row>
        <row r="1610">
          <cell r="A1610" t="str">
            <v>-</v>
          </cell>
          <cell r="B1610" t="str">
            <v>NEG00407</v>
          </cell>
          <cell r="C1610" t="str">
            <v>2-[1-methyl-3-(2,6,6-trimethylcyclohexen-1-yl)propoxy]-6-[(3,4,5-trihydroxytetrahydropyran-2-yl)oxymethyl]tetrahydropyran-3,4,5-triol</v>
          </cell>
          <cell r="D1610" t="str">
            <v>--</v>
          </cell>
        </row>
        <row r="1611">
          <cell r="A1611" t="str">
            <v>-</v>
          </cell>
          <cell r="B1611" t="str">
            <v>NEG00408</v>
          </cell>
          <cell r="C1611" t="str">
            <v>Ganoderic acid A</v>
          </cell>
          <cell r="D1611" t="str">
            <v>灵芝酸A</v>
          </cell>
        </row>
        <row r="1612">
          <cell r="A1612" t="str">
            <v>-</v>
          </cell>
          <cell r="B1612" t="str">
            <v>NEG00409</v>
          </cell>
          <cell r="C1612" t="str">
            <v>methyl (4S,5E,6S)-5-ethylidene-4-[2-oxo-2-[(2S,3R,4S,5S,6R)-3,4,5-trihydroxy-6-(hydroxymethyl)tetrahydropyran-2-yl]oxy-ethyl]-6-[(2S,3R,4S,5S,6R)-3,4,5-trihydroxy-6-(hydroxymethyl)tetrahydropyran-2-yl]oxy-4H-pyran-3-carboxylate</v>
          </cell>
          <cell r="D1612" t="str">
            <v>甲基葡萄糖基木犀榄苷</v>
          </cell>
        </row>
        <row r="1613">
          <cell r="A1613" t="str">
            <v>-</v>
          </cell>
          <cell r="B1613" t="str">
            <v>NEG00410</v>
          </cell>
          <cell r="C1613" t="str">
            <v>(2R,3S,4S,5R,6S)-5-[(2S,3R,4R)-3,4-dihydroxy-4-(hydroxymethyl)tetrahydrofuran-2-yl]oxy-6-[4-[(3R,6S)-3-(4-hydroxy-3,5-dimethoxy-phenyl)-1,3,3a,4,6,6a-hexahydrofuro[3,4-c]furan-6-yl]-2,6-dimethoxy-phenoxy]-2-(hydroxymethyl)tetrahydropyran-3,4-diol</v>
          </cell>
          <cell r="D1613" t="str">
            <v>--</v>
          </cell>
        </row>
        <row r="1614">
          <cell r="A1614" t="str">
            <v>-</v>
          </cell>
          <cell r="B1614" t="str">
            <v>NEG00411</v>
          </cell>
          <cell r="C1614" t="str">
            <v>Olivetol</v>
          </cell>
          <cell r="D1614" t="str">
            <v>橄榄醇</v>
          </cell>
        </row>
        <row r="1615">
          <cell r="A1615" t="str">
            <v>-</v>
          </cell>
          <cell r="B1615" t="str">
            <v>NEG00412</v>
          </cell>
          <cell r="C1615" t="str">
            <v>(E)-3-[4-methoxy-2-[(2S,3R,4S,5S,6R)-3,4,5-trihydroxy-6-(hydroxymethyl)tetrahydropyran-2-yl]oxy-phenyl]prop-2-enoic acid</v>
          </cell>
          <cell r="D1615" t="str">
            <v>2 -葡糖氧基- 4 -甲氧基肉桂酸</v>
          </cell>
        </row>
        <row r="1616">
          <cell r="A1616" t="str">
            <v>-</v>
          </cell>
          <cell r="B1616" t="str">
            <v>NEG00413</v>
          </cell>
          <cell r="C1616" t="str">
            <v>PC(6:0/6:0)</v>
          </cell>
          <cell r="D1616" t="str">
            <v>1, 2 -二己酰基- sn -甘油-3 -磷酸胆碱</v>
          </cell>
        </row>
        <row r="1617">
          <cell r="A1617" t="str">
            <v>-</v>
          </cell>
          <cell r="B1617" t="str">
            <v>NEG00414</v>
          </cell>
          <cell r="C1617" t="str">
            <v>Harpagoside</v>
          </cell>
          <cell r="D1617" t="str">
            <v>哈巴俄苷</v>
          </cell>
        </row>
        <row r="1618">
          <cell r="A1618" t="str">
            <v>-</v>
          </cell>
          <cell r="B1618" t="str">
            <v>NEG00415</v>
          </cell>
          <cell r="C1618" t="str">
            <v>2-(3,4-dihydroxyphenyl)ethyl (1S,4aR,7aR)-4a-hydroxy-7-methyl-5-oxo-1-[(2S,3R,4S,5S,6R)-3,4,5-trihydroxy-6-(hydroxymethyl)tetrahydropyran-2-yl]oxy-1,6,7,7a-tetrahydrocyclopenta[c]pyran-4-carboxylate</v>
          </cell>
          <cell r="D1618" t="str">
            <v>--</v>
          </cell>
        </row>
        <row r="1619">
          <cell r="A1619" t="str">
            <v>-</v>
          </cell>
          <cell r="B1619" t="str">
            <v>NEG00416</v>
          </cell>
          <cell r="C1619" t="str">
            <v>(4E)-4-[3-[3,5-dihydroxy-6-(hydroxymethyl)-4-[3,4,5-trihydroxy-6-(hydroxymethyl)tetrahydropyran-2-yl]oxy-tetrahydropyran-2-yl]oxy-14-hydroxy-10,13-dimethyl-2,3,4,7,8,9,11,12,15,16-decahydro-1H-cyclopenta[a]phenanthren-17-ylidene]tetrahydrofuran-2-one</v>
          </cell>
          <cell r="D1619" t="str">
            <v>--</v>
          </cell>
        </row>
        <row r="1620">
          <cell r="A1620" t="str">
            <v>C05616</v>
          </cell>
          <cell r="B1620" t="str">
            <v>NEG00417</v>
          </cell>
          <cell r="C1620" t="str">
            <v>3-O-Methylgallic acid</v>
          </cell>
          <cell r="D1620" t="str">
            <v>3，4 -二羟基- 5 -甲氧基苯甲酸</v>
          </cell>
        </row>
        <row r="1621">
          <cell r="A1621" t="str">
            <v>-</v>
          </cell>
          <cell r="B1621" t="str">
            <v>NEG00418</v>
          </cell>
          <cell r="C1621" t="str">
            <v>[(2S,3R,4S,5S,6R)-3,4,5-trihydroxy-6-(hydroxymethyl)tetrahydropyran-2-yl] (E)-3-phenylprop-2-enoate</v>
          </cell>
          <cell r="D1621" t="str">
            <v>--</v>
          </cell>
        </row>
        <row r="1622">
          <cell r="A1622" t="str">
            <v>-</v>
          </cell>
          <cell r="B1622" t="str">
            <v>NEG00419</v>
          </cell>
          <cell r="C1622" t="str">
            <v>4-(carboxymethyl)-2-[3,4,5-trihydroxy-6-(hydroxymethyl)tetrahydropyran-2-yl]oxy-3-vinyl-3,4-dihydro-2H-pyran-5-carboxylic acid</v>
          </cell>
          <cell r="D1622" t="str">
            <v>四乙酰开联番木鳖甙 7-甲酯</v>
          </cell>
        </row>
        <row r="1623">
          <cell r="A1623" t="str">
            <v>-</v>
          </cell>
          <cell r="B1623" t="str">
            <v>NEG00420</v>
          </cell>
          <cell r="C1623" t="str">
            <v>(2R,3S,4S,9R,12R,13R,14S,15R,16R,17S)-3,4,12,13,15,16-hexahydroxy-2,6,14,17-tetramethyl-10-oxatetracyclo[7.7.1.02,7.013,17]heptadec-6-en-11-one</v>
          </cell>
          <cell r="D1623" t="str">
            <v>--</v>
          </cell>
        </row>
        <row r="1624">
          <cell r="A1624" t="str">
            <v>-</v>
          </cell>
          <cell r="B1624" t="str">
            <v>NEG00421</v>
          </cell>
          <cell r="C1624" t="str">
            <v>5-hydroxy-2-[4-hydroxy-3-[(2S,3R,4S,5S,6R)-3,4,5-trihydroxy-6-(hydroxymethyl)tetrahydropyran-2-yl]oxy-phenyl]-7-methoxy-chroman-4-one</v>
          </cell>
          <cell r="D1624" t="str">
            <v>7 - O -甲基圣草酚3 ' - O -葡萄糖苷</v>
          </cell>
        </row>
        <row r="1625">
          <cell r="A1625" t="str">
            <v>-</v>
          </cell>
          <cell r="B1625" t="str">
            <v>NEG00422</v>
          </cell>
          <cell r="C1625" t="str">
            <v>[(2R,3S,4S,5S)-3,4-dihydroxy-5-(hydroxymethyl)-5-[(2R,3R,4S,5S,6R)-3,4,5-trihydroxy-6-(hydroxymethyl)oxan-2-yl]oxyoxolan-2-yl]methyl (E)-3-phenylprop-2-enoate</v>
          </cell>
          <cell r="D1625" t="str">
            <v>--</v>
          </cell>
        </row>
        <row r="1626">
          <cell r="A1626" t="str">
            <v>-</v>
          </cell>
          <cell r="B1626" t="str">
            <v>NEG00423</v>
          </cell>
          <cell r="C1626" t="str">
            <v>(1S,4aS,7S,7aS)-7-hydroxy-7-methyl-1-[(2S,3R,4S,5S,6R)-3,4,5-trihydroxy-6-[(4-hydroxybenzoyl)oxymethyl]tetrahydropyran-2-yl]oxy-4a,5,6,7a-tetrahydro-1H-cyclopenta[c]pyran-4-carboxylic acid</v>
          </cell>
          <cell r="D1626" t="str">
            <v>--</v>
          </cell>
        </row>
        <row r="1627">
          <cell r="A1627" t="str">
            <v>-</v>
          </cell>
          <cell r="B1627" t="str">
            <v>NEG00424</v>
          </cell>
          <cell r="C1627" t="str">
            <v>[(3R,3aS,4R,6R,8R,9bR)-6-acetyloxy-3,3a,4-trihydroxy-3,6,9-trimethyl-8-[(E)-2-methylbut-2-enoyl]oxy-2-oxo-4,5,6a,7,8,9b-hexahydroazuleno[4,5-b]furan-7-yl] hexanoate</v>
          </cell>
          <cell r="D1627" t="str">
            <v>--</v>
          </cell>
        </row>
        <row r="1628">
          <cell r="A1628" t="str">
            <v>-</v>
          </cell>
          <cell r="B1628" t="str">
            <v>NEG00425</v>
          </cell>
          <cell r="C1628" t="str">
            <v>(3S,3'R,3'aS,6'S,6aS,6bS,7'aR,9R,11aS,11bR)-3',6',10,11b-tetramethyl-3-[(2R,3R,4S,5S,6R)-3,4,5-trihydroxy-6-(hydroxymethyl)tetrahydropyran-2-yl]oxy-spiro[1,2,3,4,6,6a,6b,7,8,11a-decahydrobenzo[a]fluorene-9,2'-3a,4,5,6,7,7a-hexahydro-3H-furo[3,2-b]pyridine]-11-one</v>
          </cell>
          <cell r="D1628" t="str">
            <v>假白藜芦碱</v>
          </cell>
        </row>
        <row r="1629">
          <cell r="A1629" t="str">
            <v>-</v>
          </cell>
          <cell r="B1629" t="str">
            <v>NEG00426</v>
          </cell>
          <cell r="C1629" t="str">
            <v>(2R,3S,4S,5R,6R)-5-[(2S,3R,4R)-3,4-dihydroxy-4-(hydroxymethyl)tetrahydrofuran-2-yl]oxy-2-[[(2S,3R,4R)-3,4-dihydroxy-4-(hydroxymethyl)tetrahydrofuran-2-yl]oxymethyl]-6-[5-(4-hydroxyphenyl)-1-[2-(4-hydroxyphenyl)ethyl]pentoxy]tetrahydropyran-3,4-diol</v>
          </cell>
          <cell r="D1629" t="str">
            <v>--</v>
          </cell>
        </row>
        <row r="1630">
          <cell r="A1630" t="str">
            <v>-</v>
          </cell>
          <cell r="B1630" t="str">
            <v>NEG00427</v>
          </cell>
          <cell r="C1630" t="str">
            <v>8-hydroxy-3-methyl-1-oxo-isochromane-5-carboxylic acid</v>
          </cell>
          <cell r="D1630" t="str">
            <v>--</v>
          </cell>
        </row>
        <row r="1631">
          <cell r="A1631" t="str">
            <v>-</v>
          </cell>
          <cell r="B1631" t="str">
            <v>NEG00428</v>
          </cell>
          <cell r="C1631" t="str">
            <v>5-[(E)-3-hydroxy-3-methyl-but-1-enyl]-2-methyl-cyclohex-5-ene-1,2,4-triol</v>
          </cell>
          <cell r="D1631" t="str">
            <v>Acremin F</v>
          </cell>
        </row>
        <row r="1632">
          <cell r="A1632" t="str">
            <v>C00364</v>
          </cell>
          <cell r="B1632" t="str">
            <v>NEG00429</v>
          </cell>
          <cell r="C1632" t="str">
            <v>Deoxythymidine 5'-phosphate (dTMP)</v>
          </cell>
          <cell r="D1632" t="str">
            <v>胸苷- 5 ' -磷酸</v>
          </cell>
        </row>
        <row r="1633">
          <cell r="A1633" t="str">
            <v>-</v>
          </cell>
          <cell r="B1633" t="str">
            <v>NEG00430</v>
          </cell>
          <cell r="C1633" t="str">
            <v>[(1R)-1-(hydroxymethyl)-2-[(2R,3R,4S,5S,6R)-3,4,5-trihydroxy-6-(hydroxymethyl)tetrahydropyran-2-yl]oxy-ethyl] (E)-3-(4-hydroxyphenyl)prop-2-enoate</v>
          </cell>
          <cell r="D1633" t="str">
            <v>王百合苷 H</v>
          </cell>
        </row>
        <row r="1634">
          <cell r="A1634" t="str">
            <v>-</v>
          </cell>
          <cell r="B1634" t="str">
            <v>NEG00431</v>
          </cell>
          <cell r="C1634" t="str">
            <v>1,5,8-trihydroxy-3-[(2S,3R,4S,5S,6R)-3,4,5-trihydroxy-6-(hydroxymethyl)tetrahydropyran-2-yl]oxy-xanthen-9-one</v>
          </cell>
          <cell r="D1634" t="str">
            <v>--</v>
          </cell>
        </row>
        <row r="1635">
          <cell r="A1635" t="str">
            <v>-</v>
          </cell>
          <cell r="B1635" t="str">
            <v>NEG00432</v>
          </cell>
          <cell r="C1635" t="str">
            <v>3-hydroxy-3-methyl-5-oxo-5-[[(2R,3S,4S,5R,6S)-3,4,5-trihydroxy-6-[4-[(E)-3-hydroxyprop-1-enyl]-2-methoxy-phenoxy]tetrahydropyran-2-yl]methoxy]pentanoic acid</v>
          </cell>
          <cell r="D1635" t="str">
            <v>--</v>
          </cell>
        </row>
        <row r="1636">
          <cell r="A1636" t="str">
            <v>-</v>
          </cell>
          <cell r="B1636" t="str">
            <v>NEG00433</v>
          </cell>
          <cell r="C1636" t="str">
            <v>[(2S,3R,4S,5S,6R)-6-[[(2R,3R,4R,5S,6R)-3,4-dihydroxy-6-(hydroxymethyl)-5-[(2S,3R,4R,5R,6S)-3,4,5-trihydroxy-6-methyl-tetrahydropyran-2-yl]oxy-tetrahydropyran-2-yl]oxymethyl]-3,4,5-trihydroxy-tetrahydropyran-2-yl] (4aS,6aS,6bR,9R,10S,12aR,14bS)-10-hydroxy-9-(hydroxymethyl)-2,2,6a,6b,9,12a-hexamethyl-1,3,4,5,6,6a,7,8,8a,10,11,12,13,14b-tetradecahydropicene-4a-carboxylate</v>
          </cell>
          <cell r="D1636" t="str">
            <v>--</v>
          </cell>
        </row>
        <row r="1637">
          <cell r="A1637" t="str">
            <v>-</v>
          </cell>
          <cell r="B1637" t="str">
            <v>NEG00434</v>
          </cell>
          <cell r="C1637" t="str">
            <v>3,4-O-Isopropylidene-shikimic acid</v>
          </cell>
          <cell r="D1637" t="str">
            <v>3,4-o-异亚丙基莽草酸</v>
          </cell>
        </row>
        <row r="1638">
          <cell r="A1638" t="str">
            <v>-</v>
          </cell>
          <cell r="B1638" t="str">
            <v>NEG00435</v>
          </cell>
          <cell r="C1638" t="str">
            <v>5-(hydroxymethyl)-3-(1-hydroxy-4-methyl-hexyl)tetrahydrofuran-2-one</v>
          </cell>
          <cell r="D1638" t="str">
            <v>--</v>
          </cell>
        </row>
        <row r="1639">
          <cell r="A1639" t="str">
            <v>-</v>
          </cell>
          <cell r="B1639" t="str">
            <v>NEG00436</v>
          </cell>
          <cell r="C1639" t="str">
            <v>3-(1,1-dimethylallyl)-8-hydroxy-7-methoxy-chromen-2-one</v>
          </cell>
          <cell r="D1639" t="str">
            <v>--</v>
          </cell>
        </row>
        <row r="1640">
          <cell r="A1640" t="str">
            <v>-</v>
          </cell>
          <cell r="B1640" t="str">
            <v>NEG00437</v>
          </cell>
          <cell r="C1640" t="str">
            <v>5-hydroxy-6,8-dimethoxy-7-[(2S,3R,4S,5S,6R)-3,4,5-trihydroxy-6-(hydroxymethyl)tetrahydropyran-2-yl]oxy-chromen-2-one</v>
          </cell>
          <cell r="D1640" t="str">
            <v>--</v>
          </cell>
        </row>
        <row r="1641">
          <cell r="A1641" t="str">
            <v>-</v>
          </cell>
          <cell r="B1641" t="str">
            <v>NEG00438</v>
          </cell>
          <cell r="C1641" t="str">
            <v>Myriocin</v>
          </cell>
          <cell r="D1641" t="str">
            <v>多球壳菌素</v>
          </cell>
        </row>
        <row r="1642">
          <cell r="A1642" t="str">
            <v>-</v>
          </cell>
          <cell r="B1642" t="str">
            <v>NEG00439</v>
          </cell>
          <cell r="C1642" t="str">
            <v>Yadanziolide A</v>
          </cell>
          <cell r="D1642" t="str">
            <v>鸦胆子内酯A</v>
          </cell>
        </row>
        <row r="1643">
          <cell r="A1643" t="str">
            <v>-</v>
          </cell>
          <cell r="B1643" t="str">
            <v>NEG00440</v>
          </cell>
          <cell r="C1643" t="str">
            <v>3-[6-[(2S,3R,4S,5S,6R)-6-[[(2R,3R,4R)-3,4-dihydroxy-4-(hydroxymethyl)tetrahydrofuran-2-yl]oxymethyl]-3,4,5-trihydroxy-tetrahydropyran-2-yl]oxybenzofuran-5-yl]propanoic acid</v>
          </cell>
          <cell r="D1643" t="str">
            <v>--</v>
          </cell>
        </row>
        <row r="1644">
          <cell r="A1644" t="str">
            <v>-</v>
          </cell>
          <cell r="B1644" t="str">
            <v>NEG00441</v>
          </cell>
          <cell r="C1644" t="str">
            <v>3-[(2-acetyl-3,5-dihydroxyphenyl)methyl]-8-hydroxy-6-[(2S,3R,4S,5S,6R)-3,4,5-trihydroxy-6-(hydroxymethyl)oxan-2-yl]oxy-3,4-dihydroisochromen-1-one</v>
          </cell>
          <cell r="D1644" t="str">
            <v>--</v>
          </cell>
        </row>
        <row r="1645">
          <cell r="A1645" t="str">
            <v>-</v>
          </cell>
          <cell r="B1645" t="str">
            <v>NEG00442</v>
          </cell>
          <cell r="C1645" t="str">
            <v>1-[2-hydroxy-4-oxo-4-(2,3,4,5,6-pentahydroxyhexoxy)butyl]hexyl 3,5-dihydroxydecanoate</v>
          </cell>
          <cell r="D1645" t="str">
            <v>--</v>
          </cell>
        </row>
        <row r="1646">
          <cell r="A1646" t="str">
            <v>-</v>
          </cell>
          <cell r="B1646" t="str">
            <v>NEG00443</v>
          </cell>
          <cell r="C1646" t="str">
            <v>5-[[(2R,3S,4S,5R,6S)-3,4-dihydroxy-6-[5-hydroxy-2-(4-hydroxyphenyl)-4-oxo-chroman-7-yl]oxy-5-[(2S,3R,4R,5R,6S)-3,4,5-trihydroxy-6-methyl-tetrahydropyran-2-yl]oxy-tetrahydropyran-2-yl]methoxy]-3-hydroxy-3-methyl-5-oxo-pentanoic acid</v>
          </cell>
          <cell r="D1646" t="str">
            <v>--</v>
          </cell>
        </row>
        <row r="1647">
          <cell r="A1647" t="str">
            <v>C01801</v>
          </cell>
          <cell r="B1647" t="str">
            <v>NEG00444</v>
          </cell>
          <cell r="C1647" t="str">
            <v>2-Deoxyribose</v>
          </cell>
          <cell r="D1647" t="str">
            <v>2-脱氧-D-核糖</v>
          </cell>
        </row>
        <row r="1648">
          <cell r="A1648" t="str">
            <v>-</v>
          </cell>
          <cell r="B1648" t="str">
            <v>NEG00445</v>
          </cell>
          <cell r="C1648" t="str">
            <v>p-Cresol glucuronide</v>
          </cell>
          <cell r="D1648" t="str">
            <v>对甲酚葡萄糖醛酸苷</v>
          </cell>
        </row>
        <row r="1649">
          <cell r="A1649" t="str">
            <v>-</v>
          </cell>
          <cell r="B1649" t="str">
            <v>NEG00446</v>
          </cell>
          <cell r="C1649" t="str">
            <v>3-[2-methoxy-3-[(2S,3R,4S,5S,6R)-3,4,5-trihydroxy-6-(hydroxymethyl)tetrahydropyran-2-yl]oxy-phenyl]propanoic acid</v>
          </cell>
          <cell r="D1649" t="str">
            <v>3-[2-methoxy-3-[(2S,3R,4S,5S,6R)-3,4,5-trihydroxy-6-(hydroxymethyl)oxan-2-yl]oxyphenyl]propanoic acid</v>
          </cell>
        </row>
        <row r="1650">
          <cell r="A1650" t="str">
            <v>-</v>
          </cell>
          <cell r="B1650" t="str">
            <v>NEG00447</v>
          </cell>
          <cell r="C1650" t="str">
            <v>5-FAM</v>
          </cell>
          <cell r="D1650" t="str">
            <v>5-羧基荧光素</v>
          </cell>
        </row>
        <row r="1651">
          <cell r="A1651" t="str">
            <v>-</v>
          </cell>
          <cell r="B1651" t="str">
            <v>NEG00448</v>
          </cell>
          <cell r="C1651" t="str">
            <v>Leachianone A</v>
          </cell>
          <cell r="D1651" t="str">
            <v>异苦参酮</v>
          </cell>
        </row>
        <row r="1652">
          <cell r="A1652" t="str">
            <v>-</v>
          </cell>
          <cell r="B1652" t="str">
            <v>NEG00449</v>
          </cell>
          <cell r="C1652" t="str">
            <v>Aurantio-obtusin β-D-glucoside</v>
          </cell>
          <cell r="D1652" t="str">
            <v>橙黄决明素β - D -葡萄糖苷</v>
          </cell>
        </row>
        <row r="1653">
          <cell r="A1653" t="str">
            <v>C03033</v>
          </cell>
          <cell r="B1653" t="str">
            <v>NEG00450</v>
          </cell>
          <cell r="C1653" t="str">
            <v>Pregnanediol 3-O-glucuronide</v>
          </cell>
          <cell r="D1653" t="str">
            <v>孕二醇- 3 -葡萄糖醛酸苷</v>
          </cell>
        </row>
        <row r="1654">
          <cell r="A1654" t="str">
            <v>-</v>
          </cell>
          <cell r="B1654" t="str">
            <v>NEG00451</v>
          </cell>
          <cell r="C1654" t="str">
            <v>5-[5,7-dihydroxy-3-[3,4,5-trihydroxy-6-(hydroxymethyl)oxan-2-yl]oxydecanoyl]oxy-3-[3,4,5-trihydroxy-6-(hydroxymethyl)oxan-2-yl]oxydecanoic acid</v>
          </cell>
          <cell r="D1654" t="str">
            <v>--</v>
          </cell>
        </row>
        <row r="1655">
          <cell r="A1655" t="str">
            <v>-</v>
          </cell>
          <cell r="B1655" t="str">
            <v>NEG00452</v>
          </cell>
          <cell r="C1655" t="str">
            <v>4-methyl-3-sec-butyl-2,3-dihydropyrrolo[3,4-b]quinoline-1,9-dione</v>
          </cell>
          <cell r="D1655" t="str">
            <v>喹诺酮内酰胺 A</v>
          </cell>
        </row>
        <row r="1656">
          <cell r="A1656" t="str">
            <v>C06088</v>
          </cell>
          <cell r="B1656" t="str">
            <v>NEG00453</v>
          </cell>
          <cell r="C1656" t="str">
            <v>Aphidicolin</v>
          </cell>
          <cell r="D1656" t="str">
            <v>阿非迪霉素</v>
          </cell>
        </row>
        <row r="1657">
          <cell r="A1657" t="str">
            <v>-</v>
          </cell>
          <cell r="B1657" t="str">
            <v>NEG00454</v>
          </cell>
          <cell r="C1657" t="str">
            <v>(4R,6S,8S,9Z,11E)-16-chloro-17,19-dihydroxy-4-methyl-3,7-dioxatricyclo[13.4.0.06,8]nonadeca-1(15),9,11,16,18-pentaene-2,13-dione</v>
          </cell>
          <cell r="D1657" t="str">
            <v>--</v>
          </cell>
        </row>
        <row r="1658">
          <cell r="A1658" t="str">
            <v>-</v>
          </cell>
          <cell r="B1658" t="str">
            <v>NEG00455</v>
          </cell>
          <cell r="C1658" t="str">
            <v>3-hydroxy-2-[(E)-3-(4-hydroxyphenyl)prop-2-enoyl]oxy-3-methoxycarbonyl-pentanedioic acid</v>
          </cell>
          <cell r="D1658" t="str">
            <v>--</v>
          </cell>
        </row>
        <row r="1659">
          <cell r="A1659" t="str">
            <v>-</v>
          </cell>
          <cell r="B1659" t="str">
            <v>NEG00456</v>
          </cell>
          <cell r="C1659" t="str">
            <v>[(1S,2S,3R,5R,6S,8S)-6-hydroxy-8-methyl-3-[(2S,3R,4S,5S,6R)-3,4,5-trihydroxy-6-(hydroxymethyl)tetrahydropyran-2-yl]oxy-9,10-dioxatetracyclo[4.3.1.02,5.03,8]decan-2-yl]methyl benzoate</v>
          </cell>
          <cell r="D1659" t="str">
            <v>--</v>
          </cell>
        </row>
        <row r="1660">
          <cell r="A1660" t="str">
            <v>-</v>
          </cell>
          <cell r="B1660" t="str">
            <v>NEG00457</v>
          </cell>
          <cell r="C1660" t="str">
            <v>[(1R)-1-[(2S,4aR,4bS,7S,8aS)-7-hydroxy-2,4b,8,8-tetramethyl-4,4a,5,6,7,8a,9,10-octahydro-3H-phenanthren-2-yl]-2-[(2R,3R,4S,5R,6R)-3,4,5-trihydroxy-6-(hydroxymethyl)tetrahydropyran-2-yl]oxy-ethyl] acetate</v>
          </cell>
          <cell r="D1660" t="str">
            <v>--</v>
          </cell>
        </row>
        <row r="1661">
          <cell r="A1661" t="str">
            <v>-</v>
          </cell>
          <cell r="B1661" t="str">
            <v>NEG00458</v>
          </cell>
          <cell r="C1661" t="str">
            <v>Iridin</v>
          </cell>
          <cell r="D1661" t="str">
            <v>野鸢尾苷</v>
          </cell>
        </row>
        <row r="1662">
          <cell r="A1662" t="str">
            <v>-</v>
          </cell>
          <cell r="B1662" t="str">
            <v>NEG00459</v>
          </cell>
          <cell r="C1662" t="str">
            <v>galloylpaeoniflorin</v>
          </cell>
          <cell r="D1662" t="str">
            <v>没食子酰芍药苷</v>
          </cell>
        </row>
        <row r="1663">
          <cell r="A1663" t="str">
            <v>-</v>
          </cell>
          <cell r="B1663" t="str">
            <v>NEG00460</v>
          </cell>
          <cell r="C1663" t="str">
            <v>2''-O-Rhamnosylicariside II</v>
          </cell>
          <cell r="D1663" t="str">
            <v>2 ' - O -鼠李糖基淫羊藿次苷Ⅱ</v>
          </cell>
        </row>
        <row r="1664">
          <cell r="A1664" t="str">
            <v>-</v>
          </cell>
          <cell r="B1664" t="str">
            <v>NEG00461</v>
          </cell>
          <cell r="C1664" t="str">
            <v>6-[[(3S,6aR,6bS,8aR,14bR)-9-hydroxy-4,4,6a,6b,8a,11,11,14b-octamethyl-1,2,3,4a,5,6,7,8,9,10,12,12a,14,14a-tetradecahydropicen-3-yl]oxy]-5-[4,5-dihydroxy-3-(3,4,5-trihydroxy-6-methyl-tetrahydropyran-2-yl)oxy-tetrahydropyran-2-yl]oxy-3,4-dihydroxy-tetrahydropyran-2-carboxylic acid</v>
          </cell>
          <cell r="D1664" t="str">
            <v>--</v>
          </cell>
        </row>
        <row r="1665">
          <cell r="A1665" t="str">
            <v>-</v>
          </cell>
          <cell r="B1665" t="str">
            <v>NEG00462</v>
          </cell>
          <cell r="C1665" t="str">
            <v>5-hydroxy-5-isopropyl-4-methoxy-furan-2-one</v>
          </cell>
          <cell r="D1665" t="str">
            <v>--</v>
          </cell>
        </row>
        <row r="1666">
          <cell r="A1666" t="str">
            <v>-</v>
          </cell>
          <cell r="B1666" t="str">
            <v>NEG00463</v>
          </cell>
          <cell r="C1666" t="str">
            <v>4,6-dihydroxy-3-[3-(1-hydroxy-1-methyl-ethyl)oxiran-2-yl]-6-methyl-cyclohex-2-en-1-one</v>
          </cell>
          <cell r="D1666" t="str">
            <v>--</v>
          </cell>
        </row>
        <row r="1667">
          <cell r="A1667" t="str">
            <v>-</v>
          </cell>
          <cell r="B1667" t="str">
            <v>NEG00464</v>
          </cell>
          <cell r="C1667" t="str">
            <v>1-[(2,5,5,8a-tetramethyl-1,4,4a,6,7,8-hexahydronaphthalen-1-yl)methyl]-4-(hydroxymethyl)-7-oxabicyclo[4.1.0]hept-3-ene-2,5-diol</v>
          </cell>
          <cell r="D1667" t="str">
            <v>--</v>
          </cell>
        </row>
        <row r="1668">
          <cell r="A1668" t="str">
            <v>-</v>
          </cell>
          <cell r="B1668" t="str">
            <v>NEG00465</v>
          </cell>
          <cell r="C1668" t="str">
            <v>3-hydroxy-5-[3,4,5-trihydroxy-6-(hydroxymethyl)oxan-2-yl]oxydecanoic acid</v>
          </cell>
          <cell r="D1668" t="str">
            <v>--</v>
          </cell>
        </row>
        <row r="1669">
          <cell r="A1669" t="str">
            <v>-</v>
          </cell>
          <cell r="B1669" t="str">
            <v>NEG00466</v>
          </cell>
          <cell r="C1669" t="str">
            <v>(3E,7E,11E,15E)-5,9,13,17,18-pentahydroxy-4,6,8,10-tetramethyl-2-[(E)-2-methylbut-2-enyl]nonadeca-3,7,11,15-tetraenedioic acid</v>
          </cell>
          <cell r="D1669" t="str">
            <v>--</v>
          </cell>
        </row>
        <row r="1670">
          <cell r="A1670" t="str">
            <v>-</v>
          </cell>
          <cell r="B1670" t="str">
            <v>NEG00467</v>
          </cell>
          <cell r="C1670" t="str">
            <v>Oleuropein</v>
          </cell>
          <cell r="D1670" t="str">
            <v>橄榄苦苷</v>
          </cell>
        </row>
        <row r="1671">
          <cell r="A1671" t="str">
            <v>-</v>
          </cell>
          <cell r="B1671" t="str">
            <v>NEG00468</v>
          </cell>
          <cell r="C1671" t="str">
            <v>3-[6-[[3,5-dihydroxy-6-methyl-4-[3,4,5-trihydroxy-6-(hydroxymethyl)tetrahydropyran-2-yl]oxy-tetrahydropyran-2-yl]oxymethyl]-3,4,5-trihydroxy-tetrahydropyran-2-yl]oxy-2-(3,4-dihydroxyphenyl)-5,7-dihydroxy-chromen-4-one</v>
          </cell>
          <cell r="D1671" t="str">
            <v>--</v>
          </cell>
        </row>
        <row r="1672">
          <cell r="A1672" t="str">
            <v>-</v>
          </cell>
          <cell r="B1672" t="str">
            <v>NEG00469</v>
          </cell>
          <cell r="C1672" t="str">
            <v>Asiaticoside B</v>
          </cell>
          <cell r="D1672" t="str">
            <v>积雪草苷B</v>
          </cell>
        </row>
        <row r="1673">
          <cell r="A1673" t="str">
            <v>-</v>
          </cell>
          <cell r="B1673" t="str">
            <v>NEG00470</v>
          </cell>
          <cell r="C1673" t="str">
            <v>Methyl mycophenolate</v>
          </cell>
          <cell r="D1673" t="str">
            <v>霉酚酸甲酯</v>
          </cell>
        </row>
        <row r="1674">
          <cell r="A1674" t="str">
            <v>C00105</v>
          </cell>
          <cell r="B1674" t="str">
            <v>NEG00471</v>
          </cell>
          <cell r="C1674" t="str">
            <v>Uridine 5'-monophosphate (UMP)</v>
          </cell>
          <cell r="D1674" t="str">
            <v>尿苷-磷酸</v>
          </cell>
        </row>
        <row r="1675">
          <cell r="A1675" t="str">
            <v>-</v>
          </cell>
          <cell r="B1675" t="str">
            <v>NEG00472</v>
          </cell>
          <cell r="C1675" t="str">
            <v>(2S,3S,4S,5R,6R)-6-(3-benzoyloxy-2-hydroxy-propoxy)-3,4,5-trihydroxy-tetrahydropyran-2-carboxylic acid</v>
          </cell>
          <cell r="D1675" t="str">
            <v>--</v>
          </cell>
        </row>
        <row r="1676">
          <cell r="A1676" t="str">
            <v>-</v>
          </cell>
          <cell r="B1676" t="str">
            <v>NEG00473</v>
          </cell>
          <cell r="C1676" t="str">
            <v>4-[(3S,3aR,6S,6aR)-6-(3,4-dimethoxyphenyl)-1,3,3a,4,6,6a-hexahydrofuro[3,4-c]furan-3-yl]-2-methoxy-phenol</v>
          </cell>
          <cell r="D1676" t="str">
            <v>--</v>
          </cell>
        </row>
        <row r="1677">
          <cell r="A1677" t="str">
            <v>-</v>
          </cell>
          <cell r="B1677" t="str">
            <v>NEG00474</v>
          </cell>
          <cell r="C1677" t="str">
            <v>Methyl deacetylasperulosidate</v>
          </cell>
          <cell r="D1677" t="str">
            <v>去乙酰车叶草苷酸甲酯</v>
          </cell>
        </row>
        <row r="1678">
          <cell r="A1678" t="str">
            <v>-</v>
          </cell>
          <cell r="B1678" t="str">
            <v>NEG00475</v>
          </cell>
          <cell r="C1678" t="str">
            <v>5-[(2R,3S)-6-hydroxy-2-(4-hydroxyphenyl)-4-[(E)-2-(4-hydroxyphenyl)vinyl]-2,3-dihydrobenzofuran-3-yl]benzene-1,3-diol</v>
          </cell>
          <cell r="D1678" t="str">
            <v>--</v>
          </cell>
        </row>
        <row r="1679">
          <cell r="A1679" t="str">
            <v>-</v>
          </cell>
          <cell r="B1679" t="str">
            <v>NEG00476</v>
          </cell>
          <cell r="C1679" t="str">
            <v>[3,4,5-trihydroxy-6-[[3,4,5-trihydroxy-6-(hydroxymethyl)tetrahydropyran-2-yl]oxymethyl]tetrahydropyran-2-yl] 2,6,6-trimethylcyclohexa-1,3-diene-1-carboxylate</v>
          </cell>
          <cell r="D1679" t="str">
            <v>--</v>
          </cell>
        </row>
        <row r="1680">
          <cell r="A1680" t="str">
            <v>-</v>
          </cell>
          <cell r="B1680" t="str">
            <v>NEG00477</v>
          </cell>
          <cell r="C1680" t="str">
            <v>5,7-dihydroxy-2-(4-hydroxyphenyl)-3-[(2R,3S)-3,5,7-trihydroxy-2-(4-hydroxyphenyl)-3,4-dihydro-2H-chromen-8-yl]-2,3-dihydrochromen-4-one</v>
          </cell>
          <cell r="D1680" t="str">
            <v>--</v>
          </cell>
        </row>
        <row r="1681">
          <cell r="A1681" t="str">
            <v>-</v>
          </cell>
          <cell r="B1681" t="str">
            <v>NEG00478</v>
          </cell>
          <cell r="C1681" t="str">
            <v>Zafirlukast</v>
          </cell>
          <cell r="D1681" t="str">
            <v>扎鲁司特</v>
          </cell>
        </row>
        <row r="1682">
          <cell r="A1682" t="str">
            <v>-</v>
          </cell>
          <cell r="B1682" t="str">
            <v>NEG00479</v>
          </cell>
          <cell r="C1682" t="str">
            <v>(E)-1-[5-[(1E)-buta-1,3-dienyl]-4-hydroxyoxolan-3-yl]pent-3-ene-1,2-diol</v>
          </cell>
          <cell r="D1682" t="str">
            <v>--</v>
          </cell>
        </row>
        <row r="1683">
          <cell r="A1683" t="str">
            <v>-</v>
          </cell>
          <cell r="B1683" t="str">
            <v>NEG00480</v>
          </cell>
          <cell r="C1683" t="str">
            <v>(1S,4R,7S,8S,9S,11S)-9-tert-butyl-7,9-dihydroxy-3,5,12-trioxatetracyclo[6.6.0.01,11.04,8]tetradecane-2,6,13-trione</v>
          </cell>
          <cell r="D1683" t="str">
            <v>--</v>
          </cell>
        </row>
        <row r="1684">
          <cell r="A1684" t="str">
            <v>-</v>
          </cell>
          <cell r="B1684" t="str">
            <v>NEG00481</v>
          </cell>
          <cell r="C1684" t="str">
            <v>[14-acetoxy-6-(3-furyl)-12-hydroxy-1,7,11,15,15-pentamethyl-5-oxo-3-oxapentacyclo[8.8.0.02,4.02,7.011,16]octadecan-18-yl] acetate</v>
          </cell>
          <cell r="D1684" t="str">
            <v>--</v>
          </cell>
        </row>
        <row r="1685">
          <cell r="A1685" t="str">
            <v>-</v>
          </cell>
          <cell r="B1685" t="str">
            <v>NEG00482</v>
          </cell>
          <cell r="C1685" t="str">
            <v>(1S,4aS,7aS)-4'-[(1R)-1-[(E)-3-(4-hydroxyphenyl)prop-2-enoyl]oxyethyl]-5'-oxo-1-[(2S,3R,4S,5S,6R)-3,4,5-trihydroxy-6-[[(2R,3R,4S,5S,6R)-3,4,5-trihydroxy-6-(hydroxymethyl)tetrahydropyran-2-yl]oxymethyl]tetrahydropyran-2-yl]oxy-spiro[4a,7a-dihydro-1H-cyclopenta[c]pyran-7,2'-furan]-4-carboxylic acid</v>
          </cell>
          <cell r="D1685" t="str">
            <v>--</v>
          </cell>
        </row>
        <row r="1686">
          <cell r="A1686" t="str">
            <v>-</v>
          </cell>
          <cell r="B1686" t="str">
            <v>NEG00483</v>
          </cell>
          <cell r="C1686" t="str">
            <v>2-[5-[4,5-dihydroxy-6-methyl-3-[3,4,5-trihydroxy-6-(hydroxymethyl)oxan-2-yl]oxyoxan-2-yl]oxy-2-(8,10-dihydroxy-5',7,9,13-tetramethylspiro[5-oxapentacyclo[10.8.0.02,9.04,8.013,18]icos-18-ene-6,2'-oxane]-16-yl)oxy-3-hydroxy-6-(hydroxymethyl)oxan-4-yl]oxy-6-methyloxane-3,4,5-triol</v>
          </cell>
          <cell r="D1686" t="str">
            <v>--</v>
          </cell>
        </row>
        <row r="1687">
          <cell r="A1687" t="str">
            <v>-</v>
          </cell>
          <cell r="B1687" t="str">
            <v>NEG00484</v>
          </cell>
          <cell r="C1687" t="str">
            <v>Phenyl glucuronide</v>
          </cell>
          <cell r="D1687" t="str">
            <v>苯基β - D -吡喃葡萄糖醛酸</v>
          </cell>
        </row>
        <row r="1688">
          <cell r="A1688" t="str">
            <v>-</v>
          </cell>
          <cell r="B1688" t="str">
            <v>NEG00485</v>
          </cell>
          <cell r="C1688" t="str">
            <v>[5-hydroxy-3-(hydroxymethyl)-6-isopropyl-2-oxo-cyclohex-3-en-1-yl] 3-methylbutanoate</v>
          </cell>
          <cell r="D1688" t="str">
            <v>--</v>
          </cell>
        </row>
        <row r="1689">
          <cell r="A1689" t="str">
            <v>-</v>
          </cell>
          <cell r="B1689" t="str">
            <v>NEG00486</v>
          </cell>
          <cell r="C1689" t="str">
            <v>(E)-7-(4-methoxy-5-methyl-6-oxo-pyran-2-yl)-5-methyl-oct-6-enoic acid</v>
          </cell>
          <cell r="D1689" t="str">
            <v>--</v>
          </cell>
        </row>
        <row r="1690">
          <cell r="A1690" t="str">
            <v>-</v>
          </cell>
          <cell r="B1690" t="str">
            <v>NEG00487</v>
          </cell>
          <cell r="C1690" t="str">
            <v>(2E,4E)-7,12-dihydroxy-13-(hydroxymethyl)-3,5,7-trimethyl-tetradeca-2,4-dienedioic acid</v>
          </cell>
          <cell r="D1690" t="str">
            <v>--</v>
          </cell>
        </row>
        <row r="1691">
          <cell r="A1691" t="str">
            <v>C01850</v>
          </cell>
          <cell r="B1691" t="str">
            <v>NEG00488</v>
          </cell>
          <cell r="C1691" t="str">
            <v>Rosmarinic acid</v>
          </cell>
          <cell r="D1691" t="str">
            <v>迷迭香酸</v>
          </cell>
        </row>
        <row r="1692">
          <cell r="A1692" t="str">
            <v>-</v>
          </cell>
          <cell r="B1692" t="str">
            <v>NEG00489</v>
          </cell>
          <cell r="C1692" t="str">
            <v>Neotame</v>
          </cell>
          <cell r="D1692" t="str">
            <v>纽甜</v>
          </cell>
        </row>
        <row r="1693">
          <cell r="A1693" t="str">
            <v>-</v>
          </cell>
          <cell r="B1693" t="str">
            <v>NEG00490</v>
          </cell>
          <cell r="C1693" t="str">
            <v>(5S,8S)-8-benzoyl-2-[(Z,1S,2S)-1,2-dihydroxyhex-3-enyl]-9-hydroxy-8-methoxy-3-methyl-1-oxa-7-azaspiro[4.4]non-2-ene-4,6-dione</v>
          </cell>
          <cell r="D1693" t="str">
            <v>--</v>
          </cell>
        </row>
        <row r="1694">
          <cell r="A1694" t="str">
            <v>-</v>
          </cell>
          <cell r="B1694" t="str">
            <v>NEG00491</v>
          </cell>
          <cell r="C1694" t="str">
            <v>[3-methyl-3-[(2S,3R,4S,5S,6R)-3,4,5-trihydroxy-6-[[(2S,3R,4S,5S)-3,4,5-trihydroxyoxan-2-yl]oxymethyl]oxan-2-yl]oxybutyl] 3-methylbutanoate</v>
          </cell>
          <cell r="D1694" t="str">
            <v>--</v>
          </cell>
        </row>
        <row r="1695">
          <cell r="A1695" t="str">
            <v>-</v>
          </cell>
          <cell r="B1695" t="str">
            <v>NEG00492</v>
          </cell>
          <cell r="C1695" t="str">
            <v>NG25</v>
          </cell>
          <cell r="D1695" t="str">
            <v>--</v>
          </cell>
        </row>
        <row r="1696">
          <cell r="A1696" t="str">
            <v>-</v>
          </cell>
          <cell r="B1696" t="str">
            <v>NEG00493</v>
          </cell>
          <cell r="C1696" t="str">
            <v>15-[(E)-2,6-dihydroxy-1,5-dimethyl-hex-4-enyl]-6-[4,5-dihydroxy-6-(hydroxymethyl)-3-[3,4,5-trihydroxy-6-(hydroxymethyl)tetrahydropyran-2-yl]oxy-tetrahydropyran-2-yl]oxy-7,12,16-trimethyl-pentacyclo[9.7.0.01,3.03,8.012,16]octadecane-7-carboxylic acid</v>
          </cell>
          <cell r="D1696" t="str">
            <v>--</v>
          </cell>
        </row>
        <row r="1697">
          <cell r="A1697" t="str">
            <v>-</v>
          </cell>
          <cell r="B1697" t="str">
            <v>NEG00494</v>
          </cell>
          <cell r="C1697" t="str">
            <v>(2S,3R,4R,5R,6S)-2-[(2R,3S,4S,5R,6R)-4-hydroxy-2-(hydroxymethyl)-6-[(1S,4S,5'S,6S,7S,8R,9S,13R,16S)-5'-(hydroxymethyl)-5',7,9,13-tetramethyl-spiro[5-oxapentacyclo[10.8.0.02,9.04,8.013,18]icos-18-ene-6,2'-tetrahydrofuran]-16-yl]oxy-5-[(2S,3R,4S,5S,6R)-3,4,5-trihydroxy-6-(hydroxymethyl)tetrahydropyran-2-yl]oxy-tetrahydropyran-3-yl]oxy-6-methyl-tetrahydropyran-3,4,5-triol</v>
          </cell>
          <cell r="D1697" t="str">
            <v>26-去葡萄糖基燕麦皂苷 A</v>
          </cell>
        </row>
        <row r="1698">
          <cell r="A1698" t="str">
            <v>-</v>
          </cell>
          <cell r="B1698" t="str">
            <v>NEG00495</v>
          </cell>
          <cell r="C1698" t="str">
            <v>(1-acetoxy-3-hydroxy-3-isopropyl-6,8a-dimethyl-7-oxo-2,3a,4,8-tetrahydro-1H-azulen-4-yl) 4-hydroxybenzoate</v>
          </cell>
          <cell r="D1698" t="str">
            <v>--</v>
          </cell>
        </row>
        <row r="1699">
          <cell r="A1699" t="str">
            <v>-</v>
          </cell>
          <cell r="B1699" t="str">
            <v>NEG00496</v>
          </cell>
          <cell r="C1699" t="str">
            <v>[3-[2,3-dihydroxypropoxy(hydroxy)phosphoryl]oxy-2-hydroxy-propyl] 12-methyltetradecanoate</v>
          </cell>
          <cell r="D1699" t="str">
            <v>1 - ( 12 -甲基十四酰基) - 3 -磷酸甘油酰甘油</v>
          </cell>
        </row>
        <row r="1700">
          <cell r="A1700" t="str">
            <v>D00429</v>
          </cell>
          <cell r="B1700" t="str">
            <v>NEG00497</v>
          </cell>
          <cell r="C1700" t="str">
            <v>Saquinavir</v>
          </cell>
          <cell r="D1700" t="str">
            <v>沙奎那韦</v>
          </cell>
        </row>
        <row r="1701">
          <cell r="A1701" t="str">
            <v>-</v>
          </cell>
          <cell r="B1701" t="str">
            <v>NEG00498</v>
          </cell>
          <cell r="C1701" t="str">
            <v>8a-hydroxy-3,3,6,6,8,8-hexamethyl-1,2-benzodioxine-5,7-dione</v>
          </cell>
          <cell r="D1701" t="str">
            <v>--</v>
          </cell>
        </row>
        <row r="1702">
          <cell r="A1702" t="str">
            <v>-</v>
          </cell>
          <cell r="B1702" t="str">
            <v>NEG00499</v>
          </cell>
          <cell r="C1702" t="str">
            <v>EF-5</v>
          </cell>
          <cell r="D1702" t="str">
            <v>EF-5（用于鉴定细胞缺氧的缺氧标记试剂）</v>
          </cell>
        </row>
        <row r="1703">
          <cell r="A1703" t="str">
            <v>-</v>
          </cell>
          <cell r="B1703" t="str">
            <v>NEG00500</v>
          </cell>
          <cell r="C1703" t="str">
            <v>5-[[2-(allyldisulfanyl)-1-carboxy-ethyl]amino]-2-amino-5-oxo-pentanoic acid</v>
          </cell>
          <cell r="D1703" t="str">
            <v>--</v>
          </cell>
        </row>
        <row r="1704">
          <cell r="A1704" t="str">
            <v>-</v>
          </cell>
          <cell r="B1704" t="str">
            <v>NEG00501</v>
          </cell>
          <cell r="C1704" t="str">
            <v>3,3,5-trihydroxy-2-(4-hydroxy-3-methoxyphenyl)-2,7-dimethoxychromen-4-one</v>
          </cell>
          <cell r="D1704" t="str">
            <v>--</v>
          </cell>
        </row>
        <row r="1705">
          <cell r="A1705" t="str">
            <v>-</v>
          </cell>
          <cell r="B1705" t="str">
            <v>NEG00502</v>
          </cell>
          <cell r="C1705" t="str">
            <v>Glycolithocholic acid 3-sulfate</v>
          </cell>
          <cell r="D1705" t="str">
            <v>磺基甘氨石胆酸</v>
          </cell>
        </row>
        <row r="1706">
          <cell r="A1706" t="str">
            <v>-</v>
          </cell>
          <cell r="B1706" t="str">
            <v>NEG00503</v>
          </cell>
          <cell r="C1706" t="str">
            <v>methyl 3-[3,4-dihydroxy-5-(3-methylbut-2-enyl)phenyl]-2-[[4-hydroxy-3-(3-methylbut-2-enyl)phenyl]methyl]-4-methoxy-5-oxo-furan-2-carboxylate</v>
          </cell>
          <cell r="D1706" t="str">
            <v>--</v>
          </cell>
        </row>
        <row r="1707">
          <cell r="A1707" t="str">
            <v>-</v>
          </cell>
          <cell r="B1707" t="str">
            <v>NEG00504</v>
          </cell>
          <cell r="C1707" t="str">
            <v>Phillyrin</v>
          </cell>
          <cell r="D1707" t="str">
            <v>连翘甙</v>
          </cell>
        </row>
        <row r="1708">
          <cell r="A1708" t="str">
            <v>-</v>
          </cell>
          <cell r="B1708" t="str">
            <v>NEG00505</v>
          </cell>
          <cell r="C1708" t="str">
            <v>(2R,3S,4S,5R,6R)-5-[(2S,3R,4R)-3,4-dihydroxy-4-(hydroxymethyl)tetrahydrofuran-2-yl]oxy-2-(hydroxymethyl)-6-[5-(4-hydroxyphenyl)-1-[2-(4-hydroxyphenyl)ethyl]pentoxy]tetrahydropyran-3,4-diol</v>
          </cell>
          <cell r="D1708" t="str">
            <v>--</v>
          </cell>
        </row>
        <row r="1709">
          <cell r="A1709" t="str">
            <v>-</v>
          </cell>
          <cell r="B1709" t="str">
            <v>NEG00506</v>
          </cell>
          <cell r="C1709" t="str">
            <v>(2S,3R,4R,5R,6S)-2-[(2R,3R,4S,5S,6R)-5-hydroxy-6-(hydroxymethyl)-2-[(4S,6R,7S,8R,9S,13R,16S)-5',7,9,13-tetramethylspiro[5-oxapentacyclo[10.8.0.02,9.04,8.013,18]icos-18-ene-6,2'-piperidine]-16-yl]oxy-4-[(2S,3R,4S,5S,6R)-3,4,5-trihydroxy-6-(hydroxymethyl)tetrahydropyran-2-yl]oxy-tetrahydropyran-3-yl]oxy-6-methyl-tetrahydropyran-3,4,5-triol</v>
          </cell>
          <cell r="D1709" t="str">
            <v>--</v>
          </cell>
        </row>
        <row r="1710">
          <cell r="A1710" t="str">
            <v>-</v>
          </cell>
          <cell r="B1710" t="str">
            <v>NEG00507</v>
          </cell>
          <cell r="C1710" t="str">
            <v>Isosakuranin</v>
          </cell>
          <cell r="D1710" t="str">
            <v>异樱花苷</v>
          </cell>
        </row>
        <row r="1711">
          <cell r="A1711" t="str">
            <v>-</v>
          </cell>
          <cell r="B1711" t="str">
            <v>NEG00508</v>
          </cell>
          <cell r="C1711" t="str">
            <v>5,13-bis(3,4-dihydroxyphenyl)-7-[2-(3,4-dihydroxyphenyl)-3,5,7-trihydroxy-chroman-8-yl]-4,12,14-trioxapentacyclo[11.7.1.02,11.03,8.015,20]henicosa-2(11),3(8),9,15,17,19-hexaene-6,9,17,19,21-pentol</v>
          </cell>
          <cell r="D1711" t="str">
            <v>Pavetannin B6</v>
          </cell>
        </row>
        <row r="1712">
          <cell r="A1712" t="str">
            <v>-</v>
          </cell>
          <cell r="B1712" t="str">
            <v>NEG00509</v>
          </cell>
          <cell r="C1712" t="str">
            <v>(2E)-2-hexylidene-3-methyl-butanedioic acid</v>
          </cell>
          <cell r="D1712" t="str">
            <v>( 2E ) - 2 -亚己基- 3 -甲基丁二酸</v>
          </cell>
        </row>
        <row r="1713">
          <cell r="A1713" t="str">
            <v>-</v>
          </cell>
          <cell r="B1713" t="str">
            <v>NEG00510</v>
          </cell>
          <cell r="C1713" t="str">
            <v>7-[2,6-dimethyl-8-(2-methylbutanoyloxy)-1,2,6,7,8,8a-hexahydronaphthalen-1-yl]-3,5-dihydroxy-heptanoic acid</v>
          </cell>
          <cell r="D1713" t="str">
            <v>--</v>
          </cell>
        </row>
        <row r="1714">
          <cell r="A1714" t="str">
            <v>C16422</v>
          </cell>
          <cell r="B1714" t="str">
            <v>NEG00511</v>
          </cell>
          <cell r="C1714" t="str">
            <v>Hesperetin 7-O-glucoside</v>
          </cell>
          <cell r="D1714" t="str">
            <v>橙皮素7 - O -葡萄糖苷</v>
          </cell>
        </row>
        <row r="1715">
          <cell r="A1715" t="str">
            <v>-</v>
          </cell>
          <cell r="B1715" t="str">
            <v>NEG00512</v>
          </cell>
          <cell r="C1715" t="str">
            <v>[3,4,5-trihydroxy-6-(3,4,5-trihydroxybenzoyl)oxy-tetrahydropyran-2-yl]methyl 3,4,5-trihydroxybenzoate</v>
          </cell>
          <cell r="D1715" t="str">
            <v>1，6 -二没食子酰- β - D -吡喃葡萄糖</v>
          </cell>
        </row>
        <row r="1716">
          <cell r="A1716" t="str">
            <v>-</v>
          </cell>
          <cell r="B1716" t="str">
            <v>NEG00513</v>
          </cell>
          <cell r="C1716" t="str">
            <v>(1S,4aS,7aS)-7-[[(E)-3-phenylprop-2-enoyl]oxymethyl]-1-[(2S,3R,4S,5S,6R)-3,4,5-trihydroxy-6-(hydroxymethyl)tetrahydropyran-2-yl]oxy-1,4a,5,7a-tetrahydrocyclopenta[c]pyran-4-carboxylic acid</v>
          </cell>
          <cell r="D1716" t="str">
            <v>--</v>
          </cell>
        </row>
        <row r="1717">
          <cell r="A1717" t="str">
            <v>-</v>
          </cell>
          <cell r="B1717" t="str">
            <v>NEG00514</v>
          </cell>
          <cell r="C1717" t="str">
            <v>Cucurbitacin IIb</v>
          </cell>
          <cell r="D1717" t="str">
            <v>--</v>
          </cell>
        </row>
        <row r="1718">
          <cell r="A1718" t="str">
            <v>-</v>
          </cell>
          <cell r="B1718" t="str">
            <v>NEG00515</v>
          </cell>
          <cell r="C1718" t="str">
            <v>[(1S,2S,4S,5S,6R,10S)-2-(hydroxymethyl)-10-[(2S,3R,4S,5S,6R)-3,4,5-trihydroxy-6-(hydroxymethyl)tetrahydropyran-2-yl]oxy-3,9-dioxatricyclo[4.4.0.02,4]dec-7-en-5-yl] (E)-3-(4-hydroxyphenyl)prop-2-enoate</v>
          </cell>
          <cell r="D1718" t="str">
            <v>黄金树苷</v>
          </cell>
        </row>
        <row r="1719">
          <cell r="A1719" t="str">
            <v>-</v>
          </cell>
          <cell r="B1719" t="str">
            <v>NEG00516</v>
          </cell>
          <cell r="C1719" t="str">
            <v>Bruceine A</v>
          </cell>
          <cell r="D1719" t="str">
            <v>鸦胆苦素A</v>
          </cell>
        </row>
        <row r="1720">
          <cell r="A1720" t="str">
            <v>-</v>
          </cell>
          <cell r="B1720" t="str">
            <v>NEG00517</v>
          </cell>
          <cell r="C1720" t="str">
            <v>(4S,5Z,6S)-4-[2-[2-(3,4-dihydroxyphenyl)ethoxy]-2-oxo-ethyl]-5-(2-hydroxyethylidene)-6-[(2S,3R,4S,5S,6R)-3,4,5-trihydroxy-6-(hydroxymethyl)tetrahydropyran-2-yl]oxy-4H-pyran-3-carboxylic acid</v>
          </cell>
          <cell r="D1720" t="str">
            <v>--</v>
          </cell>
        </row>
        <row r="1721">
          <cell r="A1721" t="str">
            <v>-</v>
          </cell>
          <cell r="B1721" t="str">
            <v>NEG00518</v>
          </cell>
          <cell r="C1721" t="str">
            <v>5,7-dihydroxy-7-[[(E)-3-(4-hydroxyphenyl)prop-2-enoyl]oxymethyl]-1-[(2S,3R,4S,5S,6R)-3,4,5-trihydroxy-6-(hydroxymethyl)oxan-2-yl]oxy-4a,5,6,7a-tetrahydro-1H-cyclopenta[c]pyran-4-carboxylic acid</v>
          </cell>
          <cell r="D1721" t="str">
            <v>--</v>
          </cell>
        </row>
        <row r="1722">
          <cell r="A1722" t="str">
            <v>-</v>
          </cell>
          <cell r="B1722" t="str">
            <v>NEG00519</v>
          </cell>
          <cell r="C1722" t="str">
            <v>3-[(Z)-5-[6-hydroxy-5,5,8a-trimethyl-2-methylene-3-[3,4,5-trihydroxy-6-(hydroxymethyl)tetrahydropyran-2-yl]oxy-decalin-1-yl]-3-methyl-pent-2-enoxy]-3-oxo-propanoic acid</v>
          </cell>
          <cell r="D1722" t="str">
            <v>3-[(Z)-5-[6-hydroxy-5,5,8a-trimethyl-2-methylidene-3-[3,4,5-trihydroxy-6-(hydroxymethyl)oxan-2-yl]oxy-3,4,4a,6,7,8-hexahydro-1H-naphthalen-1-yl]-3-methylpent-2-enoxy]-3-oxopropanoic acid</v>
          </cell>
        </row>
        <row r="1723">
          <cell r="A1723" t="str">
            <v>-</v>
          </cell>
          <cell r="B1723" t="str">
            <v>NEG00520</v>
          </cell>
          <cell r="C1723" t="str">
            <v>5,10,15-trimethyl-4,9,13-trioxatetracyclo[10.3.0.03,5.08,10]pentadec-1(15)-en-14-one</v>
          </cell>
          <cell r="D1723" t="str">
            <v>--</v>
          </cell>
        </row>
        <row r="1724">
          <cell r="A1724" t="str">
            <v>-</v>
          </cell>
          <cell r="B1724" t="str">
            <v>NEG00521</v>
          </cell>
          <cell r="C1724" t="str">
            <v>2-(3,4-dihydroxyphenyl)-5,7-dihydroxy-6,8-dimethoxy-chromen-4-one</v>
          </cell>
          <cell r="D1724" t="str">
            <v>5，7，3 '，4 ' -四羟基- 6，8 -二甲氧基黄酮</v>
          </cell>
        </row>
        <row r="1725">
          <cell r="A1725" t="str">
            <v>-</v>
          </cell>
          <cell r="B1725" t="str">
            <v>NEG00522</v>
          </cell>
          <cell r="C1725" t="str">
            <v>Nedocromil</v>
          </cell>
          <cell r="D1725" t="str">
            <v>奈多罗米</v>
          </cell>
        </row>
        <row r="1726">
          <cell r="A1726" t="str">
            <v>-</v>
          </cell>
          <cell r="B1726" t="str">
            <v>NEG00523</v>
          </cell>
          <cell r="C1726" t="str">
            <v>Aztreonam</v>
          </cell>
          <cell r="D1726" t="str">
            <v>--</v>
          </cell>
        </row>
        <row r="1727">
          <cell r="A1727" t="str">
            <v>-</v>
          </cell>
          <cell r="B1727" t="str">
            <v>NEG00524</v>
          </cell>
          <cell r="C1727" t="str">
            <v>(2R,3R,4S,5R)-2-[[7-hydroxy-1-(4-hydroxy-3-methoxyphenyl)-3-(hydroxymethyl)-6-methoxy-1,2,3,4-tetrahydronaphthalen-2-yl]methoxy]oxane-3,4,5-triol</v>
          </cell>
          <cell r="D1727" t="str">
            <v>--</v>
          </cell>
        </row>
        <row r="1728">
          <cell r="A1728" t="str">
            <v>-</v>
          </cell>
          <cell r="B1728" t="str">
            <v>NEG00525</v>
          </cell>
          <cell r="C1728" t="str">
            <v>6-[1-hydroxy-1-(3-methyl-5-oxo-tetrahydrofuran-2-yl)ethyl]-4-methoxy-3-methyl-pyran-2-one</v>
          </cell>
          <cell r="D1728" t="str">
            <v>--</v>
          </cell>
        </row>
        <row r="1729">
          <cell r="A1729" t="str">
            <v>-</v>
          </cell>
          <cell r="B1729" t="str">
            <v>NEG00526</v>
          </cell>
          <cell r="C1729" t="str">
            <v>methyl 2-(4a,6,10a-trihydroxy-1-methyl-5,10-dioxo-3,4-dihydro-1H-benzo[g]isochromen-3-yl)acetate</v>
          </cell>
          <cell r="D1729" t="str">
            <v>--</v>
          </cell>
        </row>
        <row r="1730">
          <cell r="A1730" t="str">
            <v>-</v>
          </cell>
          <cell r="B1730" t="str">
            <v>NEG00527</v>
          </cell>
          <cell r="C1730" t="str">
            <v>(2S)-5,7-dihydroxy-8-[(2-hydroxyphenyl)methyl]-2-phenyl-chroman-4-one</v>
          </cell>
          <cell r="D1730" t="str">
            <v>--</v>
          </cell>
        </row>
        <row r="1731">
          <cell r="A1731" t="str">
            <v>-</v>
          </cell>
          <cell r="B1731" t="str">
            <v>NEG00528</v>
          </cell>
          <cell r="C1731" t="str">
            <v>4'-Demethylpodophyllotoxin</v>
          </cell>
          <cell r="D1731" t="str">
            <v>4'-去甲基鬼臼毒素</v>
          </cell>
        </row>
        <row r="1732">
          <cell r="A1732" t="str">
            <v>-</v>
          </cell>
          <cell r="B1732" t="str">
            <v>NEG00529</v>
          </cell>
          <cell r="C1732" t="str">
            <v>methyl 2-[(1S,3S,7R,8R,9R,12S,13S)-13-(3-furyl)-6,6,8,12-tetramethyl-17-methylene-5,15-dioxo-2,14-dioxatetracyclo[7.7.1.01,12.03,8]heptadecan-7-yl]acetate</v>
          </cell>
          <cell r="D1732" t="str">
            <v>Methyl angolensate</v>
          </cell>
        </row>
        <row r="1733">
          <cell r="A1733" t="str">
            <v>-</v>
          </cell>
          <cell r="B1733" t="str">
            <v>NEG00530</v>
          </cell>
          <cell r="C1733" t="str">
            <v>methyl (2S,4aS,6aR,9R,10aS,10bS)-2-(3-furyl)-6a,10b-dimethyl-4-oxo-9-[(2R,3R,4S,5S,6R)-3,4,5-trihydroxy-6-(hydroxymethyl)tetrahydropyran-2-yl]oxy-1,2,4a,5,6,9,10,10a-octahydrobenzo[f]isochromene-7-carboxylate</v>
          </cell>
          <cell r="D1733" t="str">
            <v>Tinophylloloside</v>
          </cell>
        </row>
        <row r="1734">
          <cell r="A1734" t="str">
            <v>-</v>
          </cell>
          <cell r="B1734" t="str">
            <v>NEG00531</v>
          </cell>
          <cell r="C1734" t="str">
            <v>10-Methoxycamptothecin</v>
          </cell>
          <cell r="D1734" t="str">
            <v>10-甲氧基喜树碱</v>
          </cell>
        </row>
        <row r="1735">
          <cell r="A1735" t="str">
            <v>-</v>
          </cell>
          <cell r="B1735" t="str">
            <v>NEG00532</v>
          </cell>
          <cell r="C1735" t="str">
            <v>[2-[(2S,3R,4S,5S,6R)-3,4,5-trihydroxy-6-(hydroxymethyl)tetrahydropyran-2-yl]oxyphenyl]methyl 6-hydroxy-2-methoxy-3-[3,4,5-trihydroxy-6-(hydroxymethyl)tetrahydropyran-2-yl]oxy-benzoate</v>
          </cell>
          <cell r="D1735" t="str">
            <v>--</v>
          </cell>
        </row>
        <row r="1736">
          <cell r="A1736" t="str">
            <v>-</v>
          </cell>
          <cell r="B1736" t="str">
            <v>NEG00533</v>
          </cell>
          <cell r="C1736" t="str">
            <v>[(2S,3R,4S,5S,6R)-4,5-dihydroxy-6-[[(E)-3-(4-hydroxyphenyl)prop-2-enoyl]oxymethyl]-2-(3,4,5-trihydroxybenzoyl)oxy-tetrahydropyran-3-yl] 3,4,5-trihydroxybenzoate</v>
          </cell>
          <cell r="D1736" t="str">
            <v>--</v>
          </cell>
        </row>
        <row r="1737">
          <cell r="A1737" t="str">
            <v>-</v>
          </cell>
          <cell r="B1737" t="str">
            <v>NEG00534</v>
          </cell>
          <cell r="C1737" t="str">
            <v>1-(3-acetyl-2,4,6-trihydroxy-phenyl)ethanone</v>
          </cell>
          <cell r="D1737" t="str">
            <v>2,4-二乙酰基间苯三酚</v>
          </cell>
        </row>
        <row r="1738">
          <cell r="A1738" t="str">
            <v>-</v>
          </cell>
          <cell r="B1738" t="str">
            <v>NEG00535</v>
          </cell>
          <cell r="C1738" t="str">
            <v>3-(2,3-dihydroxy-5-methyl-phenoxy)-5-methyl-benzene-1,2-diol</v>
          </cell>
          <cell r="D1738" t="str">
            <v>3-(2,3-二羟基-5-甲基苯氧基)-5-甲基苯-1,2-二醇</v>
          </cell>
        </row>
        <row r="1739">
          <cell r="A1739" t="str">
            <v>-</v>
          </cell>
          <cell r="B1739" t="str">
            <v>NEG00536</v>
          </cell>
          <cell r="C1739" t="str">
            <v>Cariporide</v>
          </cell>
          <cell r="D1739" t="str">
            <v>卡立泊来德</v>
          </cell>
        </row>
        <row r="1740">
          <cell r="A1740" t="str">
            <v>-</v>
          </cell>
          <cell r="B1740" t="str">
            <v>NEG00537</v>
          </cell>
          <cell r="C1740" t="str">
            <v>1-Salicylate glucuronide</v>
          </cell>
          <cell r="D1740" t="str">
            <v>1 -水杨酸葡萄糖醛酸苷</v>
          </cell>
        </row>
        <row r="1741">
          <cell r="A1741" t="str">
            <v>-</v>
          </cell>
          <cell r="B1741" t="str">
            <v>NEG00538</v>
          </cell>
          <cell r="C1741" t="str">
            <v>Picrotin</v>
          </cell>
          <cell r="D1741" t="str">
            <v>苦亭</v>
          </cell>
        </row>
        <row r="1742">
          <cell r="A1742" t="str">
            <v>-</v>
          </cell>
          <cell r="B1742" t="str">
            <v>NEG00539</v>
          </cell>
          <cell r="C1742" t="str">
            <v>Treprostinil</v>
          </cell>
          <cell r="D1742" t="str">
            <v>曲前列环素</v>
          </cell>
        </row>
        <row r="1743">
          <cell r="A1743" t="str">
            <v>-</v>
          </cell>
          <cell r="B1743" t="str">
            <v>NEG00540</v>
          </cell>
          <cell r="C1743" t="str">
            <v>(2R,3S,4S,5R,6R)-2-(hydroxymethyl)-6-[5-(4-hydroxyphenyl)-1-[2-(4-hydroxyphenyl)ethyl]pentoxy]tetrahydropyran-3,4,5-triol</v>
          </cell>
          <cell r="D1743" t="str">
            <v>--</v>
          </cell>
        </row>
        <row r="1744">
          <cell r="A1744" t="str">
            <v>-</v>
          </cell>
          <cell r="B1744" t="str">
            <v>NEG00541</v>
          </cell>
          <cell r="C1744" t="str">
            <v>6-[2,3-dihydroxy-3-methyl-1-[(2R,3R,4S,5S,6R)-3,4,5-trihydroxy-6-(hydroxymethyl)tetrahydropyran-2-yl]oxy-butyl]-7-methoxy-chromen-2-one</v>
          </cell>
          <cell r="D1744" t="str">
            <v>--</v>
          </cell>
        </row>
        <row r="1745">
          <cell r="A1745" t="str">
            <v>-</v>
          </cell>
          <cell r="B1745" t="str">
            <v>NEG00542</v>
          </cell>
          <cell r="C1745" t="str">
            <v>methyl (4aR,6S,7R,7aS)-4a,7-dihydroxy-7-methyl-6-[(E)-3-phenylprop-2-enoyl]oxy-1-[(2S,3R,4S,5S,6R)-3,4,5-trihydroxy-6-(hydroxymethyl)tetrahydropyran-2-yl]oxy-1,5,6,7a-tetrahydrocyclopenta[c]pyran-4-carboxylate</v>
          </cell>
          <cell r="D1745" t="str">
            <v>--</v>
          </cell>
        </row>
        <row r="1746">
          <cell r="A1746" t="str">
            <v>C08748</v>
          </cell>
          <cell r="B1746" t="str">
            <v>NEG00543</v>
          </cell>
          <cell r="C1746" t="str">
            <v>Azadirachtin</v>
          </cell>
          <cell r="D1746" t="str">
            <v>印楝素</v>
          </cell>
        </row>
        <row r="1747">
          <cell r="A1747" t="str">
            <v>-</v>
          </cell>
          <cell r="B1747" t="str">
            <v>NEG00544</v>
          </cell>
          <cell r="C1747" t="str">
            <v>(E)-2-decylpent-2-enedioic acid</v>
          </cell>
          <cell r="D1747" t="str">
            <v>( E ) - 2 -癸基戊- 2 -烯二酸</v>
          </cell>
        </row>
        <row r="1748">
          <cell r="A1748" t="str">
            <v>-</v>
          </cell>
          <cell r="B1748" t="str">
            <v>NEG00545</v>
          </cell>
          <cell r="C1748" t="str">
            <v>(2R,3S,4S,5R,6S)-2-(hydroxymethyl)-6-phenoxy-tetrahydropyran-3,4,5-triol</v>
          </cell>
          <cell r="D1748" t="str">
            <v>苯基 β - D-葡萄糖苷</v>
          </cell>
        </row>
        <row r="1749">
          <cell r="A1749" t="str">
            <v>-</v>
          </cell>
          <cell r="B1749" t="str">
            <v>NEG00546</v>
          </cell>
          <cell r="C1749" t="str">
            <v>(2R)-4-methoxy-4-oxo-2-[(3S,4S)-5,6,7-trihydroxy-3-methoxycarbonyl-1-oxo-3,4-dihydroisochromen-4-yl]butanoic acid</v>
          </cell>
          <cell r="D1749" t="str">
            <v>--</v>
          </cell>
        </row>
        <row r="1750">
          <cell r="A1750" t="str">
            <v>-</v>
          </cell>
          <cell r="B1750" t="str">
            <v>NEG00547</v>
          </cell>
          <cell r="C1750" t="str">
            <v>methyl 2-[(4,6-dihydroxy-1-methoxy-7-methyl-3-oxo-1H-2-benzofuran-5-yl)oxy]-3-formyl-4-hydroxy-6-methylbenzoate</v>
          </cell>
          <cell r="D1750" t="str">
            <v>--</v>
          </cell>
        </row>
        <row r="1751">
          <cell r="A1751" t="str">
            <v>-</v>
          </cell>
          <cell r="B1751" t="str">
            <v>NEG00548</v>
          </cell>
          <cell r="C1751" t="str">
            <v>Scutellarin</v>
          </cell>
          <cell r="D1751" t="str">
            <v>野黄芩苷</v>
          </cell>
        </row>
        <row r="1752">
          <cell r="A1752" t="str">
            <v>-</v>
          </cell>
          <cell r="B1752" t="str">
            <v>NEG00549</v>
          </cell>
          <cell r="C1752" t="str">
            <v>Argatroban (monohydrate)</v>
          </cell>
          <cell r="D1752" t="str">
            <v>阿加曲班</v>
          </cell>
        </row>
        <row r="1753">
          <cell r="A1753" t="str">
            <v>-</v>
          </cell>
          <cell r="B1753" t="str">
            <v>NEG00550</v>
          </cell>
          <cell r="C1753" t="str">
            <v>LPS(17:1)</v>
          </cell>
          <cell r="D1753" t="str">
            <v>1-(9Z-十七碳烯酰基)-甘油-3-磷酸丝氨酸</v>
          </cell>
        </row>
        <row r="1754">
          <cell r="A1754" t="str">
            <v>-</v>
          </cell>
          <cell r="B1754" t="str">
            <v>NEG00551</v>
          </cell>
          <cell r="C1754" t="str">
            <v>Kuwanon G</v>
          </cell>
          <cell r="D1754" t="str">
            <v>桑黄酮G</v>
          </cell>
        </row>
        <row r="1755">
          <cell r="A1755" t="str">
            <v>-</v>
          </cell>
          <cell r="B1755" t="str">
            <v>NEG00552</v>
          </cell>
          <cell r="C1755" t="str">
            <v>4-acetamido-5-[2-(4-hydroxyphenyl)ethylamino]-5-oxo-pentanoic acid</v>
          </cell>
          <cell r="D1755" t="str">
            <v>4 -乙酰氨基- 5 - [ 2 - ( 4 -羟基苯基)乙氨基] - 5 -氧代戊酸</v>
          </cell>
        </row>
        <row r="1756">
          <cell r="A1756" t="str">
            <v>-</v>
          </cell>
          <cell r="B1756" t="str">
            <v>NEG00553</v>
          </cell>
          <cell r="C1756" t="str">
            <v>(2S,3S,4R,5S,6S)-2-[(2S,3R,4S,5R,6R)-4,5-dihydroxy-6-(hydroxymethyl)-2-[(2R,3S,4R,5R)-4,5,6-trihydroxy-2-(hydroxymethyl)tetrahydropyran-3-yl]oxy-tetrahydropyran-3-yl]oxy-6-methyl-tetrahydropyran-3,4,5-triol</v>
          </cell>
          <cell r="D1756" t="str">
            <v>2'-岩藻糖基乳糖</v>
          </cell>
        </row>
        <row r="1757">
          <cell r="A1757" t="str">
            <v>C08800</v>
          </cell>
          <cell r="B1757" t="str">
            <v>NEG00554</v>
          </cell>
          <cell r="C1757" t="str">
            <v>Cucurbitacin I</v>
          </cell>
          <cell r="D1757" t="str">
            <v>葫芦素I</v>
          </cell>
        </row>
        <row r="1758">
          <cell r="A1758" t="str">
            <v>-</v>
          </cell>
          <cell r="B1758" t="str">
            <v>NEG00555</v>
          </cell>
          <cell r="C1758" t="str">
            <v>Ticagrelor</v>
          </cell>
          <cell r="D1758" t="str">
            <v>替格瑞洛</v>
          </cell>
        </row>
        <row r="1759">
          <cell r="A1759" t="str">
            <v>-</v>
          </cell>
          <cell r="B1759" t="str">
            <v>NEG00556</v>
          </cell>
          <cell r="C1759" t="str">
            <v>methyl 5,6-diacetoxy-10-hydroxy-2,4b,7,7,10a,12a-hexamethyl-12-methylene-1,4,8-trioxo-4a,5,6,6a,9,10,10b,11-octahydronaphtho[1,2-h]isochromene-2-carboxylate</v>
          </cell>
          <cell r="D1759" t="str">
            <v>--</v>
          </cell>
        </row>
        <row r="1760">
          <cell r="A1760" t="str">
            <v>-</v>
          </cell>
          <cell r="B1760" t="str">
            <v>NEG00557</v>
          </cell>
          <cell r="C1760" t="str">
            <v>[(2R,3S,4S,5R,6S)-3,4-dihydroxy-6-[3,7,8-trihydroxy-2-(4-hydroxy-3-methoxy-phenyl)-4-oxo-chromen-5-yl]oxy-5-[(2S,3R,4R,5R,6S)-3,4,5-trihydroxy-6-methyl-tetrahydropyran-2-yl]oxy-tetrahydropyran-2-yl]methyl acetate</v>
          </cell>
          <cell r="D1760" t="str">
            <v>--</v>
          </cell>
        </row>
        <row r="1761">
          <cell r="A1761" t="str">
            <v>-</v>
          </cell>
          <cell r="B1761" t="str">
            <v>NEG00558</v>
          </cell>
          <cell r="C1761" t="str">
            <v>(2S,3S,4S,5R,6R)-6-[[(3S,4R,6aR,6bS,8aS,11R,12S,12aS,14bR)-8a-carboxy-4,6a,6b,11,12,14b-hexamethyl-4-(sulfooxymethyl)-2,3,4a,5,6,7,8,9,10,11,12,12a,14,14a-tetradecahydro-1H-picen-3-yl]oxy]-3,4,5-trihydroxyoxane-2-carboxylic acid</v>
          </cell>
          <cell r="D1761" t="str">
            <v>--</v>
          </cell>
        </row>
        <row r="1762">
          <cell r="A1762" t="str">
            <v>-</v>
          </cell>
          <cell r="B1762" t="str">
            <v>NEG00559</v>
          </cell>
          <cell r="C1762" t="str">
            <v>(2R,3R,4S,5S,6R)-2-[[(2R,3R,8R,10R,12R,13R,14R,17S)-2,12-dihydroxy-4,4,8,10,14-pentamethyl-17-[(2S)-6-methyl-2-[(2S,3R,4S,5S,6R)-3,4,5-trihydroxy-6-[[(2S,3R,4S,5R)-3,4,5-trihydroxyoxan-2-yl]oxymethyl]oxan-2-yl]oxyhept-5-en-2-yl]-2,3,5,6,7,9,11,12,13,15,16,17-dodecahydro-1H-cyclopenta[a]phenanthren-3-yl]oxy]-6-(hydroxymethyl)oxane-3,4,5-triol</v>
          </cell>
          <cell r="D1762" t="str">
            <v>绞股蓝皂苷LVII</v>
          </cell>
        </row>
        <row r="1763">
          <cell r="A1763" t="str">
            <v>-</v>
          </cell>
          <cell r="B1763" t="str">
            <v>NEG00560</v>
          </cell>
          <cell r="C1763" t="str">
            <v>Methyl 5-hydroxypyridine-2-carboxylate</v>
          </cell>
          <cell r="D1763" t="str">
            <v>5 -羟基吡啶- 2 -羧酸甲酯</v>
          </cell>
        </row>
        <row r="1764">
          <cell r="A1764" t="str">
            <v>-</v>
          </cell>
          <cell r="B1764" t="str">
            <v>NEG00561</v>
          </cell>
          <cell r="C1764" t="str">
            <v>Pseudolaric Acid C</v>
          </cell>
          <cell r="D1764" t="str">
            <v>--</v>
          </cell>
        </row>
        <row r="1765">
          <cell r="A1765" t="str">
            <v>-</v>
          </cell>
          <cell r="B1765" t="str">
            <v>NEG00562</v>
          </cell>
          <cell r="C1765" t="str">
            <v>Lafutidine</v>
          </cell>
          <cell r="D1765" t="str">
            <v>--</v>
          </cell>
        </row>
        <row r="1766">
          <cell r="A1766" t="str">
            <v>-</v>
          </cell>
          <cell r="B1766" t="str">
            <v>NEG00563</v>
          </cell>
          <cell r="C1766" t="str">
            <v>(5E)-4-[(E)-3-(4-hydroxyphenyl)prop-2-enoyl]oxy-2-methyl-5-[2-[(2R,3R,4S,5S,6R)-3,4,5-trihydroxy-6-(hydroxymethyl)tetrahydropyran-2-yl]oxyethylidene]cyclopentene-1-carboxylic acid</v>
          </cell>
          <cell r="D1766" t="str">
            <v>Pagoside</v>
          </cell>
        </row>
        <row r="1767">
          <cell r="A1767" t="str">
            <v>-</v>
          </cell>
          <cell r="B1767" t="str">
            <v>NEG00564</v>
          </cell>
          <cell r="C1767" t="str">
            <v>4-amino-4-oxo-2-(2',3',4-trihydroxy-1',1',4'a,6'-tetramethyl-6-oxo-spiro[3,8-dihydrofuro[2,3-e]isoindole-2,5'-decalin]-7-yl)butanoic acid</v>
          </cell>
          <cell r="D1767" t="str">
            <v>--</v>
          </cell>
        </row>
        <row r="1768">
          <cell r="A1768" t="str">
            <v>-</v>
          </cell>
          <cell r="B1768" t="str">
            <v>NEG00565</v>
          </cell>
          <cell r="C1768" t="str">
            <v>[(1S,2R,4S,9R,10R,14S,15S,17S)-9-(3-furyl)-1-hydroxy-15-[(1R)-1-hydroxy-2-methoxy-2-oxo-ethyl]-10,14,16,16-tetramethyl-7,18-dioxo-3,8-dioxapentacyclo[12.3.1.02,4.04,13.05,10]octadecan-17-yl] 2-methylpropanoate</v>
          </cell>
          <cell r="D1768" t="str">
            <v>--</v>
          </cell>
        </row>
        <row r="1769">
          <cell r="A1769" t="str">
            <v>-</v>
          </cell>
          <cell r="B1769" t="str">
            <v>NEG00566</v>
          </cell>
          <cell r="C1769" t="str">
            <v>2-[[2-[2-[2-[2-[[2-[2-(2-hydroxypropanoylamino)-3-methyl-butanoyl]oxy-3-methyl-butanoyl]amino]-3-methyl-butanoyl]oxypropanoylamino]-3-methyl-butanoyl]oxy-3-methyl-butanoyl]amino]-3-methyl-butanoic acid</v>
          </cell>
          <cell r="D1769" t="str">
            <v>--</v>
          </cell>
        </row>
        <row r="1770">
          <cell r="A1770" t="str">
            <v>-</v>
          </cell>
          <cell r="B1770" t="str">
            <v>NEG00567</v>
          </cell>
          <cell r="C1770" t="str">
            <v>6-hydroxy-7,14-dimethoxy-13-[(2S,3R,4S,5S,6R)-3,4,5-trihydroxy-6-(hydroxymethyl)tetrahydropyran-2-yl]oxy-2,9-dioxatetracyclo[6.6.2.04,16.011,15]hexadeca-1(15),4,6,8(16),11,13-hexaene-3,10-dione</v>
          </cell>
          <cell r="D1770" t="str">
            <v>3，3 ' -二- O -甲基鞣花酸- 4 ' -葡萄糖苷</v>
          </cell>
        </row>
        <row r="1771">
          <cell r="A1771" t="str">
            <v>-</v>
          </cell>
          <cell r="B1771" t="str">
            <v>NEG00568</v>
          </cell>
          <cell r="C1771" t="str">
            <v>(2E)-2-[(4S,5S,6S,8S,9S,10R,13R,14S,16S)-16-acetoxy-6-hydroxy-4,8,10,14-tetramethyl-3,7-dioxo-5,6,9,11,12,13,15,16-octahydro-4H-cyclopenta[a]phenanthren-17-ylidene]-6-methyl-hept-5-enoic acid</v>
          </cell>
          <cell r="D1771" t="str">
            <v>羟烟曲霉酸</v>
          </cell>
        </row>
        <row r="1772">
          <cell r="A1772" t="str">
            <v>-</v>
          </cell>
          <cell r="B1772" t="str">
            <v>NEG00569</v>
          </cell>
          <cell r="C1772" t="str">
            <v>[(2R,3S,4S,5R,6S)-3,4,5-trihydroxy-6-[(6Z)-1-hydroxy-6-(2-hydroxy-2-methyl-propylidene)-2,2,4,4-tetramethyl-3,5-dioxo-cyclohexoxy]tetrahydropyran-2-yl]methyl 3,4,5-trihydroxybenzoate</v>
          </cell>
          <cell r="D1772" t="str">
            <v>--</v>
          </cell>
        </row>
        <row r="1773">
          <cell r="A1773" t="str">
            <v>-</v>
          </cell>
          <cell r="B1773" t="str">
            <v>NEG00570</v>
          </cell>
          <cell r="C1773" t="str">
            <v>[(2R,3S,4R,5R)-6-[5,7-dihydroxy-2-(4-hydroxyphenyl)-4-oxo-chromen-8-yl]-3,4,5-trihydroxy-tetrahydropyran-2-yl]methyl (2E)-6-hydroxy-2,6-dimethyl-octa-2,7-dienoate</v>
          </cell>
          <cell r="D1773" t="str">
            <v>--</v>
          </cell>
        </row>
        <row r="1774">
          <cell r="A1774" t="str">
            <v>-</v>
          </cell>
          <cell r="B1774" t="str">
            <v>NEG00571</v>
          </cell>
          <cell r="C1774" t="str">
            <v>Alliin</v>
          </cell>
          <cell r="D1774" t="str">
            <v>蒜氨酸</v>
          </cell>
        </row>
        <row r="1775">
          <cell r="A1775" t="str">
            <v>-</v>
          </cell>
          <cell r="B1775" t="str">
            <v>NEG00572</v>
          </cell>
          <cell r="C1775" t="str">
            <v>5,7-dihydroxy-2-sec-butyl-8-[3,4,5-trihydroxy-6-(hydroxymethyl)tetrahydropyran-2-yl]chromen-4-one</v>
          </cell>
          <cell r="D1775" t="str">
            <v>--</v>
          </cell>
        </row>
        <row r="1776">
          <cell r="A1776" t="str">
            <v>-</v>
          </cell>
          <cell r="B1776" t="str">
            <v>NEG00573</v>
          </cell>
          <cell r="C1776" t="str">
            <v>Eucommin A</v>
          </cell>
          <cell r="D1776" t="str">
            <v>杜仲脂素A</v>
          </cell>
        </row>
        <row r="1777">
          <cell r="A1777" t="str">
            <v>-</v>
          </cell>
          <cell r="B1777" t="str">
            <v>NEG00574</v>
          </cell>
          <cell r="C1777" t="str">
            <v>5-[(2R,3R,4S,5S,6R)-4,5-dihydroxy-6-(hydroxymethyl)-3-sulfanyl-tetrahydropyran-2-yl]oxy-2,3,8,12b-tetrahydroxy-3-methyl-4a-[(2R,3R,4S,5S,6R)-3,4,5-trihydroxy-6-(hydroxymethyl)tetrahydropyran-2-yl]oxy-2,4-dihydrobenzo[a]anthracene-1,7,12-trione</v>
          </cell>
          <cell r="D1777" t="str">
            <v>Rhodonocardin b</v>
          </cell>
        </row>
        <row r="1778">
          <cell r="A1778" t="str">
            <v>D01123</v>
          </cell>
          <cell r="B1778" t="str">
            <v>NEG00575</v>
          </cell>
          <cell r="C1778" t="str">
            <v>Seratrodast</v>
          </cell>
          <cell r="D1778" t="str">
            <v>塞曲司特</v>
          </cell>
        </row>
        <row r="1779">
          <cell r="A1779" t="str">
            <v>-</v>
          </cell>
          <cell r="B1779" t="str">
            <v>NEG00576</v>
          </cell>
          <cell r="C1779" t="str">
            <v>Mefloquine (hydrochloride)</v>
          </cell>
          <cell r="D1779" t="str">
            <v>甲氟喹</v>
          </cell>
        </row>
        <row r="1780">
          <cell r="A1780" t="str">
            <v>-</v>
          </cell>
          <cell r="B1780" t="str">
            <v>NEG00577</v>
          </cell>
          <cell r="C1780" t="str">
            <v>(1S,3R,4R,5R)-1,3,4-trihydroxy-5-[(E)-3-(3-hydroxy-4-methoxy-phenyl)prop-2-enoyl]oxy-cyclohexanecarboxylic acid</v>
          </cell>
          <cell r="D1780" t="str">
            <v>--</v>
          </cell>
        </row>
        <row r="1781">
          <cell r="A1781" t="str">
            <v>-</v>
          </cell>
          <cell r="B1781" t="str">
            <v>NEG00578</v>
          </cell>
          <cell r="C1781" t="str">
            <v>Eprosartan</v>
          </cell>
          <cell r="D1781" t="str">
            <v>依普沙坦</v>
          </cell>
        </row>
        <row r="1782">
          <cell r="A1782" t="str">
            <v>-</v>
          </cell>
          <cell r="B1782" t="str">
            <v>NEG00579</v>
          </cell>
          <cell r="C1782" t="str">
            <v>(9E)-4,5,12-trihydroxy-16-(1H-indol-3-ylmethyl)-7,14-dimethyl-13-methylene-17-azatricyclo[9.7.0.01,15]octadec-9-ene-2,18-dione</v>
          </cell>
          <cell r="D1782" t="str">
            <v>--</v>
          </cell>
        </row>
        <row r="1783">
          <cell r="A1783" t="str">
            <v>-</v>
          </cell>
          <cell r="B1783" t="str">
            <v>NEG00580</v>
          </cell>
          <cell r="C1783" t="str">
            <v>Telmisartan</v>
          </cell>
          <cell r="D1783" t="str">
            <v>替米沙坦</v>
          </cell>
        </row>
        <row r="1784">
          <cell r="A1784" t="str">
            <v>-</v>
          </cell>
          <cell r="B1784" t="str">
            <v>NEG00581</v>
          </cell>
          <cell r="C1784" t="str">
            <v>Gambogenic acid</v>
          </cell>
          <cell r="D1784" t="str">
            <v>--</v>
          </cell>
        </row>
        <row r="1785">
          <cell r="A1785" t="str">
            <v>-</v>
          </cell>
          <cell r="B1785" t="str">
            <v>NEG00582</v>
          </cell>
          <cell r="C1785" t="str">
            <v>Sarafloxacin (hydrochloride)</v>
          </cell>
          <cell r="D1785" t="str">
            <v>萨拉沙星</v>
          </cell>
        </row>
        <row r="1786">
          <cell r="A1786" t="str">
            <v>-</v>
          </cell>
          <cell r="B1786" t="str">
            <v>NEG00583</v>
          </cell>
          <cell r="C1786" t="str">
            <v>Diphyllin</v>
          </cell>
          <cell r="D1786" t="str">
            <v>二叶草素</v>
          </cell>
        </row>
        <row r="1787">
          <cell r="A1787" t="str">
            <v>-</v>
          </cell>
          <cell r="B1787" t="str">
            <v>NEG00584</v>
          </cell>
          <cell r="C1787" t="str">
            <v>Clobetasol propionate</v>
          </cell>
          <cell r="D1787" t="str">
            <v>丙酸氯倍他索</v>
          </cell>
        </row>
        <row r="1788">
          <cell r="A1788" t="str">
            <v>-</v>
          </cell>
          <cell r="B1788" t="str">
            <v>NEG00585</v>
          </cell>
          <cell r="C1788" t="str">
            <v>[(3S,4R,5S)-5-[(2S,3R,4S,5S,6R)-4,5-dihydroxy-6-(hydroxymethyl)-2-(4-hydroxyphenoxy)tetrahydropyran-3-yl]oxy-3,4-dihydroxy-tetrahydrofuran-3-yl]methyl 4-hydroxybenzoate</v>
          </cell>
          <cell r="D1788" t="str">
            <v>--</v>
          </cell>
        </row>
        <row r="1789">
          <cell r="A1789" t="str">
            <v>-</v>
          </cell>
          <cell r="B1789" t="str">
            <v>NEG00586</v>
          </cell>
          <cell r="C1789" t="str">
            <v>methyl (1S)-6-hydroxy-7-methyl-1-[(2S,3R,4S,5S,6R)-3,4,5-trihydroxy-6-(hydroxymethyl)tetrahydropyran-2-yl]oxy-1,4a,5,6,7,7a-hexahydrocyclopenta[c]pyran-4-carboxylate</v>
          </cell>
          <cell r="D1789" t="str">
            <v>--</v>
          </cell>
        </row>
        <row r="1790">
          <cell r="A1790" t="str">
            <v>-</v>
          </cell>
          <cell r="B1790" t="str">
            <v>NEG00587</v>
          </cell>
          <cell r="C1790" t="str">
            <v>(2R,3R,4S,5S,6R)-2-benzyloxy-6-[[(2R,3R,4R)-3,4-dihydroxy-4-(hydroxymethyl)tetrahydrofuran-2-yl]oxymethyl]tetrahydropyran-3,4,5-triol</v>
          </cell>
          <cell r="D1790" t="str">
            <v>淫羊藿次苷F2</v>
          </cell>
        </row>
        <row r="1791">
          <cell r="A1791" t="str">
            <v>-</v>
          </cell>
          <cell r="B1791" t="str">
            <v>NEG00588</v>
          </cell>
          <cell r="C1791" t="str">
            <v>9-benzyl-12,15-bis[(4-hydroxyphenyl)methyl]-1,7,10,13,16-pentazatricyclo[16.3.0.03,7]henicosane-2,8,11,14,17-pentone</v>
          </cell>
          <cell r="D1791" t="str">
            <v>--</v>
          </cell>
        </row>
        <row r="1792">
          <cell r="A1792" t="str">
            <v>C07201</v>
          </cell>
          <cell r="B1792" t="str">
            <v>NEG00589</v>
          </cell>
          <cell r="C1792" t="str">
            <v>Vinblastine</v>
          </cell>
          <cell r="D1792" t="str">
            <v>长春碱</v>
          </cell>
        </row>
        <row r="1793">
          <cell r="A1793" t="str">
            <v>-</v>
          </cell>
          <cell r="B1793" t="str">
            <v>NEG00590</v>
          </cell>
          <cell r="C1793" t="str">
            <v>3-butyl-3-hydroxy-4-[(2S,3R,4S,5S,6R)-3,4,5-trihydroxy-6-(hydroxymethyl)oxan-2-yl]oxy-2-benzofuran-1-one</v>
          </cell>
          <cell r="D1793" t="str">
            <v>--</v>
          </cell>
        </row>
        <row r="1794">
          <cell r="A1794" t="str">
            <v>-</v>
          </cell>
          <cell r="B1794" t="str">
            <v>NEG00591</v>
          </cell>
          <cell r="C1794" t="str">
            <v>2-[14-hydroxy-14-(hydroxymethyl)-10-methyl-10-(4-methylpent-3-enyl)-5-oxo-9,18-dioxa-4-azapentacyclo[13.2.1.02,6.08,17.011,16]octadeca-1,6,8(17)-trien-4-yl]pentanedioic acid</v>
          </cell>
          <cell r="D1794" t="str">
            <v>--</v>
          </cell>
        </row>
        <row r="1795">
          <cell r="A1795" t="str">
            <v>-</v>
          </cell>
          <cell r="B1795" t="str">
            <v>NEG00592</v>
          </cell>
          <cell r="C1795" t="str">
            <v>(2S,3S,4S,5R,6R)-6-[[(3S,4S,6aR,6bS,8R,8aR,12aS,14bR)-8a-carboxy-4-formyl-8-hydroxy-4,6a,6b,11,11,14b-hexamethyl-1,2,3,4a,5,6,7,8,9,10,12,12a,14,14a-tetradecahydropicen-3-yl]oxy]-3-hydroxy-5-[(2S,3R,4S,5R,6R)-3,4,5-trihydroxy-6-(hydroxymethyl)tetrahydropyran-2-yl]oxy-4-[(2S,3R,4S,5R)-3,4,5-trihydroxytetrahydropyran-2-yl]oxy-tetrahydropyran-2-carboxylic acid</v>
          </cell>
          <cell r="D1795" t="str">
            <v>(2S,3S,4S,5R,6R)-6-[[(3S,4S,6aR,6bS,8R,8aR,12aS,14bR)-8a-carboxy-4-formyl-8-hydroxy-4,6a,6b,11,11,14b-hexamethyl-1,2,3,4a,5,6,7,8,9,10,12,12a,14,14a-tetradecahydropicen-3-yl]oxy]-3-hydroxy-5-[(2S,3R,4S,5R,6R)-3,4,5-trihydroxy-6-(hydroxymethyl)oxan-2-yl]oxy-4-[(2S,3R,4S,5R)-3,4,5-trihydroxyoxan-2-yl]oxyoxane-2-carboxylic acid</v>
          </cell>
        </row>
        <row r="1796">
          <cell r="A1796" t="str">
            <v>-</v>
          </cell>
          <cell r="B1796" t="str">
            <v>NEG00593</v>
          </cell>
          <cell r="C1796" t="str">
            <v>(2R,3R,4R,5R,6S)-2-[[(2R,3S,4R,5R,6R)-4,5-dihydroxy-6-[(2Z,6E,10Z,14S)-10-(hydroxymethyl)-2,6,14-trimethyl-14-[(2S,3R,4S,5S,6R)-3,4,5-trihydroxy-6-(hydroxymethyl)tetrahydropyran-2-yl]oxy-hexadeca-2,6,10,15-tetraenoxy]-3-[(2S,3R,4R,5R,6S)-3,4,5-trihydroxy-6-methyl-tetrahydropyran-2-yl]oxy-tetrahydropyran-2-yl]methoxy]-6-methyl-tetrahydropyran-3,4,5-triol</v>
          </cell>
          <cell r="D1796" t="str">
            <v>--</v>
          </cell>
        </row>
        <row r="1797">
          <cell r="A1797" t="str">
            <v>-</v>
          </cell>
          <cell r="B1797" t="str">
            <v>NEG00594</v>
          </cell>
          <cell r="C1797" t="str">
            <v>Lubiprostone</v>
          </cell>
          <cell r="D1797" t="str">
            <v>鲁比前列酮</v>
          </cell>
        </row>
        <row r="1798">
          <cell r="A1798" t="str">
            <v>-</v>
          </cell>
          <cell r="B1798" t="str">
            <v>NEG00595</v>
          </cell>
          <cell r="C1798" t="str">
            <v>APD668</v>
          </cell>
          <cell r="D1798" t="str">
            <v>--</v>
          </cell>
        </row>
        <row r="1799">
          <cell r="A1799" t="str">
            <v>-</v>
          </cell>
          <cell r="B1799" t="str">
            <v>NEG00596</v>
          </cell>
          <cell r="C1799" t="str">
            <v>Demeclocycline (hydrochloride)</v>
          </cell>
          <cell r="D1799" t="str">
            <v>去甲氯四环素</v>
          </cell>
        </row>
        <row r="1800">
          <cell r="A1800" t="str">
            <v>-</v>
          </cell>
          <cell r="B1800" t="str">
            <v>NEG00597</v>
          </cell>
          <cell r="C1800" t="str">
            <v>Midecamycin</v>
          </cell>
          <cell r="D1800" t="str">
            <v>--</v>
          </cell>
        </row>
        <row r="1801">
          <cell r="A1801" t="str">
            <v>-</v>
          </cell>
          <cell r="B1801" t="str">
            <v>NEG00598</v>
          </cell>
          <cell r="C1801" t="str">
            <v>2-amino-3-[[(6E,9E)-5-hydroxy-8-methoxy-5,9,13,14-tetramethyl-2-oxo-1-oxacyclotetradeca-6,9-dien-4-yl]sulfanyl]propanoic acid</v>
          </cell>
          <cell r="D1801" t="str">
            <v>2-amino-3-[[(6E,9E)-5-hydroxy-8-methoxy-5,9,13,14-tetramethyl-2-oxo-1-oxacyclotetradeca-6,9-dien-4-yl]sulfanyl]propanoic acid</v>
          </cell>
        </row>
        <row r="1802">
          <cell r="A1802" t="str">
            <v>D02721</v>
          </cell>
          <cell r="B1802" t="str">
            <v>NEG00599</v>
          </cell>
          <cell r="C1802" t="str">
            <v>Iloprost</v>
          </cell>
          <cell r="D1802" t="str">
            <v>伊洛前列素</v>
          </cell>
        </row>
        <row r="1803">
          <cell r="A1803" t="str">
            <v>-</v>
          </cell>
          <cell r="B1803" t="str">
            <v>NEG00600</v>
          </cell>
          <cell r="C1803" t="str">
            <v>[(1S,2R,3aR,6E,11R,12Z)-4-acetyloxy-1-benzoyloxy-3a-hydroxy-2,5,8,8,12-pentamethyl-9-oxo-1,2,3,4,5,10,11,13a-octahydrocyclopenta[12]annulen-11-yl] benzoate</v>
          </cell>
          <cell r="D1803" t="str">
            <v>--</v>
          </cell>
        </row>
        <row r="1804">
          <cell r="A1804" t="str">
            <v>-</v>
          </cell>
          <cell r="B1804" t="str">
            <v>NEG00601</v>
          </cell>
          <cell r="C1804" t="str">
            <v>2,4-bis[(4-hydroxyphenyl)methyl]phenol</v>
          </cell>
          <cell r="D1804" t="str">
            <v>2，4 -二( 4 -羟基苄基)苯酚</v>
          </cell>
        </row>
        <row r="1805">
          <cell r="A1805" t="str">
            <v>C05905</v>
          </cell>
          <cell r="B1805" t="str">
            <v>NEG00602</v>
          </cell>
          <cell r="C1805" t="str">
            <v>2-(3,4-Dihydroxyphenyl)-3,5,7-trihydroxy-1-Benzopyrylium</v>
          </cell>
          <cell r="D1805" t="str">
            <v>--</v>
          </cell>
        </row>
        <row r="1806">
          <cell r="A1806" t="str">
            <v>C00232</v>
          </cell>
          <cell r="B1806" t="str">
            <v>NEG00603</v>
          </cell>
          <cell r="C1806" t="str">
            <v>4-Oxobutanoic acid</v>
          </cell>
          <cell r="D1806" t="str">
            <v>--</v>
          </cell>
        </row>
        <row r="1807">
          <cell r="A1807" t="str">
            <v>-</v>
          </cell>
          <cell r="B1807" t="str">
            <v>NEG00604</v>
          </cell>
          <cell r="C1807" t="str">
            <v>1,3,5-Trihydroxy-4-[3-(4-hydroxyphenyl)prop-2-enoyloxy]cyclohexane-1-carboxylic acid</v>
          </cell>
          <cell r="D1807" t="str">
            <v>--</v>
          </cell>
        </row>
        <row r="1808">
          <cell r="A1808" t="str">
            <v>-</v>
          </cell>
          <cell r="B1808" t="str">
            <v>NEG00605</v>
          </cell>
          <cell r="C1808" t="str">
            <v>Senegalensin</v>
          </cell>
          <cell r="D1808" t="str">
            <v>--</v>
          </cell>
        </row>
        <row r="1809">
          <cell r="A1809" t="str">
            <v>-</v>
          </cell>
          <cell r="B1809" t="str">
            <v>NEG00606</v>
          </cell>
          <cell r="C1809" t="str">
            <v>luteolin 4'-O-glucoside</v>
          </cell>
          <cell r="D1809" t="str">
            <v>--</v>
          </cell>
        </row>
        <row r="1810">
          <cell r="A1810" t="str">
            <v>C12138</v>
          </cell>
          <cell r="B1810" t="str">
            <v>NEG00607</v>
          </cell>
          <cell r="C1810" t="str">
            <v>Delphinidin 3-O-glucoside cation</v>
          </cell>
          <cell r="D1810" t="str">
            <v>--</v>
          </cell>
        </row>
        <row r="1811">
          <cell r="A1811" t="str">
            <v>-</v>
          </cell>
          <cell r="B1811" t="str">
            <v>NEG00608</v>
          </cell>
          <cell r="C1811" t="str">
            <v>Quercetin-3-O-glucosyl-6''-acetate</v>
          </cell>
          <cell r="D1811" t="str">
            <v>--</v>
          </cell>
        </row>
        <row r="1812">
          <cell r="A1812" t="str">
            <v>-</v>
          </cell>
          <cell r="B1812" t="str">
            <v>NEG00609</v>
          </cell>
          <cell r="C1812" t="str">
            <v>[(2R,3S,4S,5R,6S)-6-[2,3-dihydroxy-4-[(E)-3-(4-hydroxyphenyl)prop-2-enoyl]phenoxy]-3,4,5-trihydroxyoxan-2-yl]methyl (E)-3-(4-hydroxyphenyl)prop-2-enoate</v>
          </cell>
          <cell r="D1812" t="str">
            <v>--</v>
          </cell>
        </row>
        <row r="1813">
          <cell r="A1813" t="str">
            <v>-</v>
          </cell>
          <cell r="B1813" t="str">
            <v>NEG00610</v>
          </cell>
          <cell r="C1813" t="str">
            <v>9.11(13)-Eremophiladien-12-oic acid</v>
          </cell>
          <cell r="D1813" t="str">
            <v>--</v>
          </cell>
        </row>
        <row r="1814">
          <cell r="A1814" t="str">
            <v>-</v>
          </cell>
          <cell r="B1814" t="str">
            <v>NEG00611</v>
          </cell>
          <cell r="C1814" t="str">
            <v>(2Z,6E,10Z)-12-acetoxy-10-(acetoxymethyl)-6-methyl-2-(4-methylpent-3-enyl)dodeca-2,6,10-trienoic acid</v>
          </cell>
          <cell r="D1814" t="str">
            <v>--</v>
          </cell>
        </row>
        <row r="1815">
          <cell r="A1815" t="str">
            <v>-</v>
          </cell>
          <cell r="B1815" t="str">
            <v>NEG00612</v>
          </cell>
          <cell r="C1815" t="str">
            <v>Myricetin-3-O-xyloside</v>
          </cell>
          <cell r="D1815" t="str">
            <v>--</v>
          </cell>
        </row>
        <row r="1816">
          <cell r="A1816" t="str">
            <v>-</v>
          </cell>
          <cell r="B1816" t="str">
            <v>NEG00613</v>
          </cell>
          <cell r="C1816" t="str">
            <v>5,7-dihydroxy-2-(4-hydroxy-3-methoxyphenyl)-3-[(2S,3R,4R,5S,6R)-3,4,5-trihydroxy-6-(hydroxymethyl)oxan-2-yl]oxychromen-4-one</v>
          </cell>
          <cell r="D1816" t="str">
            <v>--</v>
          </cell>
        </row>
        <row r="1817">
          <cell r="A1817" t="str">
            <v>-</v>
          </cell>
          <cell r="B1817" t="str">
            <v>NEG00614</v>
          </cell>
          <cell r="C1817" t="str">
            <v>Kaempferol-7-O-neohesperidoside</v>
          </cell>
          <cell r="D1817" t="str">
            <v>--</v>
          </cell>
        </row>
        <row r="1818">
          <cell r="A1818" t="str">
            <v>-</v>
          </cell>
          <cell r="B1818" t="str">
            <v>NEG00615</v>
          </cell>
          <cell r="C1818" t="str">
            <v>Delphinidin 3-O-sambubioside</v>
          </cell>
          <cell r="D1818" t="str">
            <v>--</v>
          </cell>
        </row>
        <row r="1819">
          <cell r="A1819" t="str">
            <v>-</v>
          </cell>
          <cell r="B1819" t="str">
            <v>NEG00616</v>
          </cell>
          <cell r="C1819" t="str">
            <v>Quercetin-3-O-vicianoside</v>
          </cell>
          <cell r="D1819" t="str">
            <v>--</v>
          </cell>
        </row>
        <row r="1820">
          <cell r="A1820" t="str">
            <v>C00209</v>
          </cell>
          <cell r="B1820" t="str">
            <v>NEG00617</v>
          </cell>
          <cell r="C1820" t="str">
            <v>Oxalic acid</v>
          </cell>
          <cell r="D1820" t="str">
            <v>草酸</v>
          </cell>
        </row>
        <row r="1821">
          <cell r="A1821" t="str">
            <v>-</v>
          </cell>
          <cell r="B1821" t="str">
            <v>NEG00618</v>
          </cell>
          <cell r="C1821" t="str">
            <v>3-(Carboxymethyl)-2-(2-pentenyl)cyclopentanone</v>
          </cell>
          <cell r="D1821" t="str">
            <v>--</v>
          </cell>
        </row>
        <row r="1822">
          <cell r="A1822" t="str">
            <v>-</v>
          </cell>
          <cell r="B1822" t="str">
            <v>NEG00619</v>
          </cell>
          <cell r="C1822" t="str">
            <v>14-Methylpentadecanoic acid</v>
          </cell>
          <cell r="D1822" t="str">
            <v>--</v>
          </cell>
        </row>
        <row r="1823">
          <cell r="A1823" t="str">
            <v>-</v>
          </cell>
          <cell r="B1823" t="str">
            <v>NEG00620</v>
          </cell>
          <cell r="C1823" t="str">
            <v>2',4',6'-Trihydroxydihydrochalcone</v>
          </cell>
          <cell r="D1823" t="str">
            <v>--</v>
          </cell>
        </row>
        <row r="1824">
          <cell r="A1824" t="str">
            <v>-</v>
          </cell>
          <cell r="B1824" t="str">
            <v>NEG00621</v>
          </cell>
          <cell r="C1824" t="str">
            <v>[3,4,5-Trihydroxy-6-(hydroxymethyl)oxan-2-yl] 3-(4-hydroxyphenyl)prop-2-enoate</v>
          </cell>
          <cell r="D1824" t="str">
            <v>--</v>
          </cell>
        </row>
        <row r="1825">
          <cell r="A1825" t="str">
            <v>-</v>
          </cell>
          <cell r="B1825" t="str">
            <v>NEG00622</v>
          </cell>
          <cell r="C1825" t="str">
            <v>2-Picenecarboxylic acid</v>
          </cell>
          <cell r="D1825" t="str">
            <v>--</v>
          </cell>
        </row>
        <row r="1826">
          <cell r="A1826" t="str">
            <v>C12638</v>
          </cell>
          <cell r="B1826" t="str">
            <v>NEG00623</v>
          </cell>
          <cell r="C1826" t="str">
            <v>Quercetin 3-(6''-malonyl-glucoside)</v>
          </cell>
          <cell r="D1826" t="str">
            <v>--</v>
          </cell>
        </row>
        <row r="1827">
          <cell r="A1827" t="str">
            <v>-</v>
          </cell>
          <cell r="B1827" t="str">
            <v>NEG00624</v>
          </cell>
          <cell r="C1827" t="str">
            <v>Succinic anhydride</v>
          </cell>
          <cell r="D1827" t="str">
            <v>--</v>
          </cell>
        </row>
        <row r="1828">
          <cell r="A1828" t="str">
            <v>C04404</v>
          </cell>
          <cell r="B1828" t="str">
            <v>NEG00625</v>
          </cell>
          <cell r="C1828" t="str">
            <v>trans-4-Hydroxycyclohexanecarboxylic acid</v>
          </cell>
          <cell r="D1828" t="str">
            <v>反式- 4 -羟基环己烷羧酸</v>
          </cell>
        </row>
        <row r="1829">
          <cell r="A1829" t="str">
            <v>C05608</v>
          </cell>
          <cell r="B1829" t="str">
            <v>NEG00626</v>
          </cell>
          <cell r="C1829" t="str">
            <v>P-Hydroxycinnamaldehyde</v>
          </cell>
          <cell r="D1829" t="str">
            <v>--</v>
          </cell>
        </row>
        <row r="1830">
          <cell r="A1830" t="str">
            <v>-</v>
          </cell>
          <cell r="B1830" t="str">
            <v>NEG00627</v>
          </cell>
          <cell r="C1830" t="str">
            <v>3,4,5-trihydroxybenzaldehyde</v>
          </cell>
          <cell r="D1830" t="str">
            <v>3，4，5 -三羟基苯甲醛</v>
          </cell>
        </row>
        <row r="1831">
          <cell r="A1831" t="str">
            <v>C01424</v>
          </cell>
          <cell r="B1831" t="str">
            <v>NEG00628</v>
          </cell>
          <cell r="C1831" t="str">
            <v>Gallic Acid</v>
          </cell>
          <cell r="D1831" t="str">
            <v>--</v>
          </cell>
        </row>
        <row r="1832">
          <cell r="A1832" t="str">
            <v>-</v>
          </cell>
          <cell r="B1832" t="str">
            <v>NEG00629</v>
          </cell>
          <cell r="C1832" t="str">
            <v>3-(3,4-dihydroxy-5-methoxyphenyl)prop-2-enoic acid</v>
          </cell>
          <cell r="D1832" t="str">
            <v>--</v>
          </cell>
        </row>
        <row r="1833">
          <cell r="A1833" t="str">
            <v>-</v>
          </cell>
          <cell r="B1833" t="str">
            <v>NEG00630</v>
          </cell>
          <cell r="C1833" t="str">
            <v>Carpachromene</v>
          </cell>
          <cell r="D1833" t="str">
            <v>--</v>
          </cell>
        </row>
        <row r="1834">
          <cell r="A1834" t="str">
            <v>-</v>
          </cell>
          <cell r="B1834" t="str">
            <v>NEG00631</v>
          </cell>
          <cell r="C1834" t="str">
            <v>2-O-β-D-Glucopyranosyl-L-ascorbic acid</v>
          </cell>
          <cell r="D1834" t="str">
            <v>抗坏血酸- 2 -葡萄糖苷</v>
          </cell>
        </row>
        <row r="1835">
          <cell r="A1835" t="str">
            <v>-</v>
          </cell>
          <cell r="B1835" t="str">
            <v>NEG00632</v>
          </cell>
          <cell r="C1835" t="str">
            <v>[2-Hydroxy-3-[3,4,5-trihydroxy-6-(hydroxymethyl)oxan-2-yl]oxypropyl] octadeca-9,12,15-trienoate</v>
          </cell>
          <cell r="D1835" t="str">
            <v>--</v>
          </cell>
        </row>
        <row r="1836">
          <cell r="A1836" t="str">
            <v>-</v>
          </cell>
          <cell r="B1836" t="str">
            <v>NEG00633</v>
          </cell>
          <cell r="C1836" t="str">
            <v>8-Arabinosyl-6-glucosylluteolin</v>
          </cell>
          <cell r="D1836" t="str">
            <v>--</v>
          </cell>
        </row>
        <row r="1837">
          <cell r="A1837" t="str">
            <v>-</v>
          </cell>
          <cell r="B1837" t="str">
            <v>NEG00634</v>
          </cell>
          <cell r="C1837" t="str">
            <v>quercetin 3,7-di-O-rhamnoside</v>
          </cell>
          <cell r="D1837" t="str">
            <v>--</v>
          </cell>
        </row>
        <row r="1838">
          <cell r="A1838" t="str">
            <v>-</v>
          </cell>
          <cell r="B1838" t="str">
            <v>NEG00635</v>
          </cell>
          <cell r="C1838" t="str">
            <v>2-[4-Hydroxy-2-(hydroxymethyl)-6-[(10,14,16,20-tetramethyl-22-azahexacyclo[12.10.0.02,11.05,10.015,23.017,22]tetracos-4-en-7-yl)oxy]-5-(3,4,5-trihydroxy-6-methyloxan-2-yl)oxyoxan-3-yl]oxy-6-methyloxane-3,4,5-triol</v>
          </cell>
          <cell r="D1838" t="str">
            <v>--</v>
          </cell>
        </row>
        <row r="1839">
          <cell r="A1839" t="str">
            <v>-</v>
          </cell>
          <cell r="B1839" t="str">
            <v>NEG00636</v>
          </cell>
          <cell r="C1839" t="str">
            <v>Terpinen-4-ol</v>
          </cell>
          <cell r="D1839" t="str">
            <v>--</v>
          </cell>
        </row>
        <row r="1840">
          <cell r="A1840" t="str">
            <v>-</v>
          </cell>
          <cell r="B1840" t="str">
            <v>NEG00637</v>
          </cell>
          <cell r="C1840" t="str">
            <v>2-(3,4-Dihydroxyphenyl)chroman-3,5,7-triol</v>
          </cell>
          <cell r="D1840" t="str">
            <v>--</v>
          </cell>
        </row>
        <row r="1841">
          <cell r="A1841" t="str">
            <v>-</v>
          </cell>
          <cell r="B1841" t="str">
            <v>NEG00638</v>
          </cell>
          <cell r="C1841" t="str">
            <v>14-(3-Ethyloxiran-2-yl)tetradeca-9,12-dienoic acid</v>
          </cell>
          <cell r="D1841" t="str">
            <v>--</v>
          </cell>
        </row>
        <row r="1842">
          <cell r="A1842" t="str">
            <v>-</v>
          </cell>
          <cell r="B1842" t="str">
            <v>NEG00639</v>
          </cell>
          <cell r="C1842" t="str">
            <v>2-(((2S,3R,4S,5S,6R)-3,4,5-Trihydroxy-6-(hydroxymethyl)tetrahydro-2H-pyran-2-yl)oxy)benzoic acid</v>
          </cell>
          <cell r="D1842" t="str">
            <v>--</v>
          </cell>
        </row>
        <row r="1843">
          <cell r="A1843" t="str">
            <v>-</v>
          </cell>
          <cell r="B1843" t="str">
            <v>NEG00640</v>
          </cell>
          <cell r="C1843" t="str">
            <v>Heneicosanoic Acid</v>
          </cell>
          <cell r="D1843" t="str">
            <v>--</v>
          </cell>
        </row>
        <row r="1844">
          <cell r="A1844" t="str">
            <v>-</v>
          </cell>
          <cell r="B1844" t="str">
            <v>NEG00641</v>
          </cell>
          <cell r="C1844" t="str">
            <v>1-Palmitoyllysophosphatidate</v>
          </cell>
          <cell r="D1844" t="str">
            <v>1 -棕榈酰甘油- 3 -磷酸</v>
          </cell>
        </row>
        <row r="1845">
          <cell r="A1845" t="str">
            <v>C02477</v>
          </cell>
          <cell r="B1845" t="str">
            <v>NEG00642</v>
          </cell>
          <cell r="C1845" t="str">
            <v>alpha-Tocopherol (Vitamin E)</v>
          </cell>
          <cell r="D1845" t="str">
            <v>α-生育酚</v>
          </cell>
        </row>
        <row r="1846">
          <cell r="A1846" t="str">
            <v>-</v>
          </cell>
          <cell r="B1846" t="str">
            <v>NEG00643</v>
          </cell>
          <cell r="C1846" t="str">
            <v>Diderroside</v>
          </cell>
          <cell r="D1846" t="str">
            <v>--</v>
          </cell>
        </row>
        <row r="1847">
          <cell r="A1847" t="str">
            <v>-</v>
          </cell>
          <cell r="B1847" t="str">
            <v>NEG00644</v>
          </cell>
          <cell r="C1847" t="str">
            <v>[(2S,3R,4S,5S,6R)-2-[5,7-dihydroxy-2-(4-hydroxyphenyl)-4-oxochromen-3-yl]oxy-4,5-dihydroxy-6-(hydroxymethyl)oxan-3-yl] (E)-3-(4-hydroxyphenyl)prop-2-enoate</v>
          </cell>
          <cell r="D1847" t="str">
            <v>--</v>
          </cell>
        </row>
        <row r="1848">
          <cell r="A1848" t="str">
            <v>-</v>
          </cell>
          <cell r="B1848" t="str">
            <v>NEG00645</v>
          </cell>
          <cell r="C1848" t="str">
            <v>3',4',7-Trihydroxyisoflavone</v>
          </cell>
          <cell r="D1848" t="str">
            <v>--</v>
          </cell>
        </row>
        <row r="1849">
          <cell r="A1849" t="str">
            <v>-</v>
          </cell>
          <cell r="B1849" t="str">
            <v>NEG00646</v>
          </cell>
          <cell r="C1849" t="str">
            <v>Ethyl palmitate</v>
          </cell>
          <cell r="D1849" t="str">
            <v>棕榈酸乙酯</v>
          </cell>
        </row>
        <row r="1850">
          <cell r="A1850" t="str">
            <v>-</v>
          </cell>
          <cell r="B1850" t="str">
            <v>NEG00647</v>
          </cell>
          <cell r="C1850" t="str">
            <v>6,7,3',4'-Tetrahydroxyflavanone</v>
          </cell>
          <cell r="D1850" t="str">
            <v>--</v>
          </cell>
        </row>
        <row r="1851">
          <cell r="A1851" t="str">
            <v>-</v>
          </cell>
          <cell r="B1851" t="str">
            <v>NEG00648</v>
          </cell>
          <cell r="C1851" t="str">
            <v>Benzoic acid + 1O, 2MeO, O-Hex</v>
          </cell>
          <cell r="D1851" t="str">
            <v>--</v>
          </cell>
        </row>
        <row r="1852">
          <cell r="A1852" t="str">
            <v>-</v>
          </cell>
          <cell r="B1852" t="str">
            <v>NEG00649</v>
          </cell>
          <cell r="C1852" t="str">
            <v>6-O-Caffeoylarbutin</v>
          </cell>
          <cell r="D1852" t="str">
            <v>--</v>
          </cell>
        </row>
        <row r="1853">
          <cell r="A1853" t="str">
            <v>-</v>
          </cell>
          <cell r="B1853" t="str">
            <v>NEG00650</v>
          </cell>
          <cell r="C1853" t="str">
            <v>Aspalathin</v>
          </cell>
          <cell r="D1853" t="str">
            <v>--</v>
          </cell>
        </row>
        <row r="1854">
          <cell r="A1854" t="str">
            <v>-</v>
          </cell>
          <cell r="B1854" t="str">
            <v>NEG00651</v>
          </cell>
          <cell r="C1854" t="str">
            <v>8,9-Dihydro-8-(1-hydroxy-1-methylethyl)-2H-furo(2,3-h)-1-benzopyran-2-one</v>
          </cell>
          <cell r="D1854" t="str">
            <v>--</v>
          </cell>
        </row>
        <row r="1855">
          <cell r="A1855" t="str">
            <v>-</v>
          </cell>
          <cell r="B1855" t="str">
            <v>NEG00652</v>
          </cell>
          <cell r="C1855" t="str">
            <v>Avicularin</v>
          </cell>
          <cell r="D1855" t="str">
            <v>扁蓄苷</v>
          </cell>
        </row>
        <row r="1856">
          <cell r="A1856" t="str">
            <v>-</v>
          </cell>
          <cell r="B1856" t="str">
            <v>NEG00653</v>
          </cell>
          <cell r="C1856" t="str">
            <v>3-(4-Hydroxyphenyl)propanol</v>
          </cell>
          <cell r="D1856" t="str">
            <v>--</v>
          </cell>
        </row>
        <row r="1857">
          <cell r="A1857" t="str">
            <v>-</v>
          </cell>
          <cell r="B1857" t="str">
            <v>NEG00654</v>
          </cell>
          <cell r="C1857" t="str">
            <v>7-(2-Hydroxypropan-2-yl)-1,4a-dimethyl-2,3,4,5,6,7,8,8a-octahydronaphthalen-1-ol</v>
          </cell>
          <cell r="D1857" t="str">
            <v>--</v>
          </cell>
        </row>
        <row r="1858">
          <cell r="A1858" t="str">
            <v>-</v>
          </cell>
          <cell r="B1858" t="str">
            <v>NEG00655</v>
          </cell>
          <cell r="C1858" t="str">
            <v>Pinolenic acid</v>
          </cell>
          <cell r="D1858" t="str">
            <v>--</v>
          </cell>
        </row>
        <row r="1859">
          <cell r="A1859" t="str">
            <v>-</v>
          </cell>
          <cell r="B1859" t="str">
            <v>NEG00656</v>
          </cell>
          <cell r="C1859" t="str">
            <v>9,16-Dioxooctadec-10,12,14-trienoic acid</v>
          </cell>
          <cell r="D1859" t="str">
            <v>--</v>
          </cell>
        </row>
        <row r="1860">
          <cell r="A1860" t="str">
            <v>-</v>
          </cell>
          <cell r="B1860" t="str">
            <v>NEG00657</v>
          </cell>
          <cell r="C1860" t="str">
            <v>Ergometrine</v>
          </cell>
          <cell r="D1860" t="str">
            <v>--</v>
          </cell>
        </row>
        <row r="1861">
          <cell r="A1861" t="str">
            <v>-</v>
          </cell>
          <cell r="B1861" t="str">
            <v>NEG00658</v>
          </cell>
          <cell r="C1861" t="str">
            <v>Isofraxoside</v>
          </cell>
          <cell r="D1861" t="str">
            <v>--</v>
          </cell>
        </row>
        <row r="1862">
          <cell r="A1862" t="str">
            <v>-</v>
          </cell>
          <cell r="B1862" t="str">
            <v>NEG00659</v>
          </cell>
          <cell r="C1862" t="str">
            <v>Flavonol base + 4O, O-Hex-dHex-Pen</v>
          </cell>
          <cell r="D1862" t="str">
            <v>--</v>
          </cell>
        </row>
        <row r="1863">
          <cell r="A1863" t="str">
            <v>-</v>
          </cell>
          <cell r="B1863" t="str">
            <v>NEG00660</v>
          </cell>
          <cell r="C1863" t="str">
            <v>Timosaponin BII</v>
          </cell>
          <cell r="D1863" t="str">
            <v>知母皂苷Officinalisinin I</v>
          </cell>
        </row>
        <row r="1864">
          <cell r="A1864" t="str">
            <v>-</v>
          </cell>
          <cell r="B1864" t="str">
            <v>NEG00661</v>
          </cell>
          <cell r="C1864" t="str">
            <v>D-Fructose</v>
          </cell>
          <cell r="D1864" t="str">
            <v>--</v>
          </cell>
        </row>
        <row r="1865">
          <cell r="A1865" t="str">
            <v>-</v>
          </cell>
          <cell r="B1865" t="str">
            <v>NEG00662</v>
          </cell>
          <cell r="C1865" t="str">
            <v>(+-)-3-Hydroxytetradecanoic acid</v>
          </cell>
          <cell r="D1865" t="str">
            <v>--</v>
          </cell>
        </row>
        <row r="1866">
          <cell r="A1866" t="str">
            <v>-</v>
          </cell>
          <cell r="B1866" t="str">
            <v>NEG00663</v>
          </cell>
          <cell r="C1866" t="str">
            <v>1,2-Dihydroxyheptadec-16-en-4-yl acetate</v>
          </cell>
          <cell r="D1866" t="str">
            <v>--</v>
          </cell>
        </row>
        <row r="1867">
          <cell r="A1867" t="str">
            <v>-</v>
          </cell>
          <cell r="B1867" t="str">
            <v>NEG00664</v>
          </cell>
          <cell r="C1867" t="str">
            <v>[3,4,5-Trihydroxy-6-(hydroxymethyl)oxan-2-yl] 3,4,5-trihydroxybenzoate</v>
          </cell>
          <cell r="D1867" t="str">
            <v>--</v>
          </cell>
        </row>
        <row r="1868">
          <cell r="A1868" t="str">
            <v>-</v>
          </cell>
          <cell r="B1868" t="str">
            <v>NEG00665</v>
          </cell>
          <cell r="C1868" t="str">
            <v>Avasimibe</v>
          </cell>
          <cell r="D1868" t="str">
            <v>阿伐麦布</v>
          </cell>
        </row>
        <row r="1869">
          <cell r="A1869" t="str">
            <v>-</v>
          </cell>
          <cell r="B1869" t="str">
            <v>NEG00666</v>
          </cell>
          <cell r="C1869" t="str">
            <v>[2-Hydroxy-3-[3,4,5-trihydroxy-6-[[3,4,5-trihydroxy-6-(hydroxymethyl)oxan-2-yl]oxymethyl]oxan-2-yl]oxypropyl] octadeca-9,12,15-trienoate</v>
          </cell>
          <cell r="D1869" t="str">
            <v>--</v>
          </cell>
        </row>
        <row r="1870">
          <cell r="A1870" t="str">
            <v>C00247</v>
          </cell>
          <cell r="B1870" t="str">
            <v>NEG00667</v>
          </cell>
          <cell r="C1870" t="str">
            <v>L-Sorbose</v>
          </cell>
          <cell r="D1870" t="str">
            <v>--</v>
          </cell>
        </row>
        <row r="1871">
          <cell r="A1871" t="str">
            <v>-</v>
          </cell>
          <cell r="B1871" t="str">
            <v>NEG00668</v>
          </cell>
          <cell r="C1871" t="str">
            <v>Pivagabine</v>
          </cell>
          <cell r="D1871" t="str">
            <v>匹伐加宾</v>
          </cell>
        </row>
        <row r="1872">
          <cell r="A1872" t="str">
            <v>-</v>
          </cell>
          <cell r="B1872" t="str">
            <v>NEG00669</v>
          </cell>
          <cell r="C1872" t="str">
            <v>Calceolarioside A</v>
          </cell>
          <cell r="D1872" t="str">
            <v>--</v>
          </cell>
        </row>
        <row r="1873">
          <cell r="A1873" t="str">
            <v>-</v>
          </cell>
          <cell r="B1873" t="str">
            <v>NEG00670</v>
          </cell>
          <cell r="C1873" t="str">
            <v>Flavan-3,3',4',5,5',7-hexol</v>
          </cell>
          <cell r="D1873" t="str">
            <v>--</v>
          </cell>
        </row>
        <row r="1874">
          <cell r="A1874" t="str">
            <v>-</v>
          </cell>
          <cell r="B1874" t="str">
            <v>NEG00671</v>
          </cell>
          <cell r="C1874" t="str">
            <v>Leptophylloside</v>
          </cell>
          <cell r="D1874" t="str">
            <v>--</v>
          </cell>
        </row>
        <row r="1875">
          <cell r="A1875" t="str">
            <v>-</v>
          </cell>
          <cell r="B1875" t="str">
            <v>NEG00672</v>
          </cell>
          <cell r="C1875" t="str">
            <v>Methyl 2-(hexopyranosyloxy)-4-(2-oxoethyl)-3-vinyl-3,4-dihydro-2H-pyran-5-carboxylate</v>
          </cell>
          <cell r="D1875" t="str">
            <v>--</v>
          </cell>
        </row>
        <row r="1876">
          <cell r="A1876" t="str">
            <v>-</v>
          </cell>
          <cell r="B1876" t="str">
            <v>NEG00673</v>
          </cell>
          <cell r="C1876" t="str">
            <v>Furostane base-1H2O + 1O, O-Hex, O-Hex-Hex</v>
          </cell>
          <cell r="D1876" t="str">
            <v>--</v>
          </cell>
        </row>
        <row r="1877">
          <cell r="A1877" t="str">
            <v>-</v>
          </cell>
          <cell r="B1877" t="str">
            <v>NEG00674</v>
          </cell>
          <cell r="C1877" t="str">
            <v>2-Methyl-4,6-dinitrophenol</v>
          </cell>
          <cell r="D1877" t="str">
            <v>--</v>
          </cell>
        </row>
        <row r="1878">
          <cell r="A1878" t="str">
            <v>-</v>
          </cell>
          <cell r="B1878" t="str">
            <v>NEG00675</v>
          </cell>
          <cell r="C1878" t="str">
            <v>Quercetin-4'-o-glucoside</v>
          </cell>
          <cell r="D1878" t="str">
            <v>--</v>
          </cell>
        </row>
        <row r="1879">
          <cell r="A1879" t="str">
            <v>-</v>
          </cell>
          <cell r="B1879" t="str">
            <v>NEG00676</v>
          </cell>
          <cell r="C1879" t="str">
            <v>Cholic acid/Muricholic acid, tryptophan-conjugated</v>
          </cell>
          <cell r="D1879" t="str">
            <v>--</v>
          </cell>
        </row>
        <row r="1880">
          <cell r="A1880" t="str">
            <v>-</v>
          </cell>
          <cell r="B1880" t="str">
            <v>NEG00677</v>
          </cell>
          <cell r="C1880" t="str">
            <v>7-[(6-hydroxy-5,5,8a-trimethyl-2-methylidene-decahydronaphthalen-1-yl)methoxy]-2H-chromen-2-one</v>
          </cell>
          <cell r="D1880" t="str">
            <v>--</v>
          </cell>
        </row>
        <row r="1881">
          <cell r="A1881" t="str">
            <v>-</v>
          </cell>
          <cell r="B1881" t="str">
            <v>NEG00678</v>
          </cell>
          <cell r="C1881" t="str">
            <v>[(2S)-2-hydroxy-3-[hydroxy-[(2R,3R,5S,6R)-2,3,4,5,6-pentahydroxycyclohexyl]oxyphosphoryl]oxypropyl] (Z)-octadec-12-enoate</v>
          </cell>
          <cell r="D1881" t="str">
            <v>--</v>
          </cell>
        </row>
        <row r="1882">
          <cell r="A1882" t="str">
            <v>-</v>
          </cell>
          <cell r="B1882" t="str">
            <v>NEG00679</v>
          </cell>
          <cell r="C1882" t="str">
            <v>[6-[2-[5,7-Dihydroxy-2-(4-hydroxyphenyl)-4-oxochromen-6-yl]-4,5-dihydroxy-6-(hydroxymethyl)oxan-3-yl]oxy-3,4,5-trihydroxyoxan-2-yl]methyl 3-(4-hydroxy-3-methoxyphenyl)prop-2-enoate</v>
          </cell>
          <cell r="D1882" t="str">
            <v>--</v>
          </cell>
        </row>
        <row r="1883">
          <cell r="A1883" t="str">
            <v>-</v>
          </cell>
          <cell r="B1883" t="str">
            <v>NEG00680</v>
          </cell>
          <cell r="C1883" t="str">
            <v>4-Hydroxy-3,7-dimethoxy-17-methyl-7,8-didehydromorphinan-6-one</v>
          </cell>
          <cell r="D1883" t="str">
            <v>--</v>
          </cell>
        </row>
        <row r="1884">
          <cell r="A1884" t="str">
            <v>-</v>
          </cell>
          <cell r="B1884" t="str">
            <v>NEG00681</v>
          </cell>
          <cell r="C1884" t="str">
            <v>8-Hydroxypinoresinol-acetat</v>
          </cell>
          <cell r="D1884" t="str">
            <v>--</v>
          </cell>
        </row>
        <row r="1885">
          <cell r="A1885" t="str">
            <v>C04717</v>
          </cell>
          <cell r="B1885" t="str">
            <v>NEG00682</v>
          </cell>
          <cell r="C1885" t="str">
            <v>13(S)-Hpode</v>
          </cell>
          <cell r="D1885" t="str">
            <v>--</v>
          </cell>
        </row>
        <row r="1886">
          <cell r="A1886" t="str">
            <v>-</v>
          </cell>
          <cell r="B1886" t="str">
            <v>NEG00683</v>
          </cell>
          <cell r="C1886" t="str">
            <v>methyl (2E,6E,10E,14S)-14-[(2S,3R,4S,5S,6R)-4,5-dihydroxy-6-(hydroxymethyl)-3-[(2S,3R,4S,5S,6R)-3,4,5-trihydroxy-6-(hydroxymethyl)oxan-2-yl]oxyoxan-2-yl]oxy-2,6,10,14-tetramethylhexadeca-2,6,10,15-tetraenoate</v>
          </cell>
          <cell r="D1886" t="str">
            <v>--</v>
          </cell>
        </row>
        <row r="1887">
          <cell r="A1887" t="str">
            <v>-</v>
          </cell>
          <cell r="B1887" t="str">
            <v>NEG00684</v>
          </cell>
          <cell r="C1887" t="str">
            <v>2-Methylvaleric acid</v>
          </cell>
          <cell r="D1887" t="str">
            <v>2 -甲基戊酸</v>
          </cell>
        </row>
        <row r="1888">
          <cell r="A1888" t="str">
            <v>-</v>
          </cell>
          <cell r="B1888" t="str">
            <v>NEG00685</v>
          </cell>
          <cell r="C1888" t="str">
            <v>[(2S)-2-hydroxy-3-[(2R,3R,4S,5R,6R)-3,4,5-trihydroxy-6-[[(2S,3R,4S,5R,6R)-3,4,5-trihydroxy-6-(hydroxymethyl)tetrahydropyran-2-yl]oxymethyl]tetrahydropyran-2-yl]oxy-propyl] (9Z,12Z)-octadeca-9,12-dienoate</v>
          </cell>
          <cell r="D1888" t="str">
            <v>姜糖脂B</v>
          </cell>
        </row>
        <row r="1889">
          <cell r="A1889" t="str">
            <v>-</v>
          </cell>
          <cell r="B1889" t="str">
            <v>NEG00686</v>
          </cell>
          <cell r="C1889" t="str">
            <v>Tetradecanedioic acid</v>
          </cell>
          <cell r="D1889" t="str">
            <v>十四碳二元酸</v>
          </cell>
        </row>
        <row r="1890">
          <cell r="A1890" t="str">
            <v>-</v>
          </cell>
          <cell r="B1890" t="str">
            <v>NEG00687</v>
          </cell>
          <cell r="C1890" t="str">
            <v>[2-(hydroxymethyl)-3-methoxy-4-methyl-5-(3-methylbut-2-enoxy)phenyl]methanol</v>
          </cell>
          <cell r="D1890" t="str">
            <v>Zinniol（植物毒素）</v>
          </cell>
        </row>
        <row r="1891">
          <cell r="A1891" t="str">
            <v>-</v>
          </cell>
          <cell r="B1891" t="str">
            <v>NEG00688</v>
          </cell>
          <cell r="C1891" t="str">
            <v>2-[4,5-Dihydroxy-2-(hydroxymethyl)-6-[3,7,11,15-tetramethyl-16-[3,4,5-trihydroxy-6-(hydroxymethyl)oxan-2-yl]oxyhexadeca-1,6,10,14-tetraen-3-yl]oxyoxan-3-yl]oxy-6-methyloxane-3,4,5-triol</v>
          </cell>
          <cell r="D1891" t="str">
            <v>--</v>
          </cell>
        </row>
        <row r="1892">
          <cell r="A1892" t="str">
            <v>-</v>
          </cell>
          <cell r="B1892" t="str">
            <v>NEG00689</v>
          </cell>
          <cell r="C1892" t="str">
            <v>(1S,8R,9R)-8-hydroxy-4-isopropylidene-10-oxatricyclo[7.2.1.01,5]dodecane-8-carboxylic acid</v>
          </cell>
          <cell r="D1892" t="str">
            <v>--</v>
          </cell>
        </row>
        <row r="1893">
          <cell r="A1893" t="str">
            <v>-</v>
          </cell>
          <cell r="B1893" t="str">
            <v>NEG00690</v>
          </cell>
          <cell r="C1893" t="str">
            <v>3,4,8,10-Tetrahydroxy-2-(Hydroxymethyl)-9-Methoxy-3,4,4A,10B-Tetrahydro-2H-Pyrano(3,2-C)Isochromen-6-One</v>
          </cell>
          <cell r="D1893" t="str">
            <v>--</v>
          </cell>
        </row>
        <row r="1894">
          <cell r="A1894" t="str">
            <v>-</v>
          </cell>
          <cell r="B1894" t="str">
            <v>NEG00691</v>
          </cell>
          <cell r="C1894" t="str">
            <v>16-Hydroxy-9-oxooctadeca-10,12,14-trienoic acid</v>
          </cell>
          <cell r="D1894" t="str">
            <v>--</v>
          </cell>
        </row>
        <row r="1895">
          <cell r="A1895" t="str">
            <v>-</v>
          </cell>
          <cell r="B1895" t="str">
            <v>NEG00692</v>
          </cell>
          <cell r="C1895" t="str">
            <v>Gancaonin A</v>
          </cell>
          <cell r="D1895" t="str">
            <v>--</v>
          </cell>
        </row>
        <row r="1896">
          <cell r="A1896" t="str">
            <v>-</v>
          </cell>
          <cell r="B1896" t="str">
            <v>NEG00693</v>
          </cell>
          <cell r="C1896" t="str">
            <v>6a,12a-Didehydroamorphigenin</v>
          </cell>
          <cell r="D1896" t="str">
            <v>--</v>
          </cell>
        </row>
        <row r="1897">
          <cell r="A1897" t="str">
            <v>-</v>
          </cell>
          <cell r="B1897" t="str">
            <v>NEG00694</v>
          </cell>
          <cell r="C1897" t="str">
            <v>4',7-Dihydroxy-8-prenylflavanone</v>
          </cell>
          <cell r="D1897" t="str">
            <v>--</v>
          </cell>
        </row>
        <row r="1898">
          <cell r="A1898" t="str">
            <v>-</v>
          </cell>
          <cell r="B1898" t="str">
            <v>NEG00695</v>
          </cell>
          <cell r="C1898" t="str">
            <v>Thapsigargin</v>
          </cell>
          <cell r="D1898" t="str">
            <v>--</v>
          </cell>
        </row>
        <row r="1899">
          <cell r="A1899" t="str">
            <v>-</v>
          </cell>
          <cell r="B1899" t="str">
            <v>NEG00696</v>
          </cell>
          <cell r="C1899" t="str">
            <v>3-(3,7-Dimethyl-2,6-octadienyl)-2,4-dihydroxy-6-(2</v>
          </cell>
          <cell r="D1899" t="str">
            <v>--</v>
          </cell>
        </row>
        <row r="1900">
          <cell r="A1900" t="str">
            <v>-</v>
          </cell>
          <cell r="B1900" t="str">
            <v>NEG00697</v>
          </cell>
          <cell r="C1900" t="str">
            <v>Cholic acid/Muricholic acid, asparagine-conjugated</v>
          </cell>
          <cell r="D1900" t="str">
            <v>--</v>
          </cell>
        </row>
        <row r="1901">
          <cell r="A1901" t="str">
            <v>-</v>
          </cell>
          <cell r="B1901" t="str">
            <v>NEG00698</v>
          </cell>
          <cell r="C1901" t="str">
            <v>7-hydroxy-3-[4-hydroxy-3-(3-methylbut-2-enyl)phenyl]-8-(3-methylbut-2-enyl)chromen-4-one</v>
          </cell>
          <cell r="D1901" t="str">
            <v>4’, 7-二羟基-3', 8-二异戊烯基异黄酮</v>
          </cell>
        </row>
        <row r="1902">
          <cell r="A1902" t="str">
            <v>-</v>
          </cell>
          <cell r="B1902" t="str">
            <v>NEG00699</v>
          </cell>
          <cell r="C1902" t="str">
            <v>Diplacone</v>
          </cell>
          <cell r="D1902" t="str">
            <v>--</v>
          </cell>
        </row>
        <row r="1903">
          <cell r="A1903" t="str">
            <v>-</v>
          </cell>
          <cell r="B1903" t="str">
            <v>NEG00700</v>
          </cell>
          <cell r="C1903" t="str">
            <v>[3,4,5-Trihydroxy-6-(hydroxymethyl)oxan-2-yl] 3-(3,4-dihydroxyphenyl)prop-2-enoate</v>
          </cell>
          <cell r="D1903" t="str">
            <v>--</v>
          </cell>
        </row>
        <row r="1904">
          <cell r="A1904" t="str">
            <v>-</v>
          </cell>
          <cell r="B1904" t="str">
            <v>NEG00701</v>
          </cell>
          <cell r="C1904" t="str">
            <v>Ferulic Acid Acyl-b-D-glucoside</v>
          </cell>
          <cell r="D1904" t="str">
            <v>--</v>
          </cell>
        </row>
        <row r="1905">
          <cell r="A1905" t="str">
            <v>-</v>
          </cell>
          <cell r="B1905" t="str">
            <v>NEG00702</v>
          </cell>
          <cell r="C1905" t="str">
            <v>(20R)-Ginsenoside Rh2</v>
          </cell>
          <cell r="D1905" t="str">
            <v>--</v>
          </cell>
        </row>
        <row r="1906">
          <cell r="A1906" t="str">
            <v>-</v>
          </cell>
          <cell r="B1906" t="str">
            <v>NEG00703</v>
          </cell>
          <cell r="C1906" t="str">
            <v>Prosapogenin CP4</v>
          </cell>
          <cell r="D1906" t="str">
            <v>Presapogenin CP4</v>
          </cell>
        </row>
        <row r="1907">
          <cell r="A1907" t="str">
            <v>-</v>
          </cell>
          <cell r="B1907" t="str">
            <v>NEG00704</v>
          </cell>
          <cell r="C1907" t="str">
            <v>Karanjachromene</v>
          </cell>
          <cell r="D1907" t="str">
            <v>--</v>
          </cell>
        </row>
        <row r="1908">
          <cell r="A1908" t="str">
            <v>-</v>
          </cell>
          <cell r="B1908" t="str">
            <v>NEG00705</v>
          </cell>
          <cell r="C1908" t="str">
            <v>Hinokiflavone</v>
          </cell>
          <cell r="D1908" t="str">
            <v>扁柏双黄酮</v>
          </cell>
        </row>
        <row r="1909">
          <cell r="A1909" t="str">
            <v>-</v>
          </cell>
          <cell r="B1909" t="str">
            <v>NEG00706</v>
          </cell>
          <cell r="C1909" t="str">
            <v>4H-1-Benzopyran-4-one, 3-[(4-O-acetyl-6-deoxy-alpha-L-mannopyranosyl)oxy]-7-[(6-deoxy-alpha-L-mannopyranosyl)oxy]-5-hydroxy-2-(4-hydroxyphenyl)-</v>
          </cell>
          <cell r="D1909" t="str">
            <v>--</v>
          </cell>
        </row>
        <row r="1910">
          <cell r="A1910" t="str">
            <v>-</v>
          </cell>
          <cell r="B1910" t="str">
            <v>NEG00707</v>
          </cell>
          <cell r="C1910" t="str">
            <v>Calealactone B</v>
          </cell>
          <cell r="D1910" t="str">
            <v>--</v>
          </cell>
        </row>
        <row r="1911">
          <cell r="A1911" t="str">
            <v>-</v>
          </cell>
          <cell r="B1911" t="str">
            <v>NEG00708</v>
          </cell>
          <cell r="C1911" t="str">
            <v>2-(4-hydroxy-3-methoxyphenyl)-N-[2-(4-hydroxyphenyl)ethyl]-5-[3-[2-(4-hydroxyphenyl)ethylamino]-3-oxoprop-1-enyl]-7-methoxy-2,3-dihydro-1-benzofuran-3-carboxamide</v>
          </cell>
          <cell r="D1911" t="str">
            <v>--</v>
          </cell>
        </row>
        <row r="1912">
          <cell r="A1912" t="str">
            <v>C16322</v>
          </cell>
          <cell r="B1912" t="str">
            <v>NEG00709</v>
          </cell>
          <cell r="C1912" t="str">
            <v>9-Oxononanoic acid</v>
          </cell>
          <cell r="D1912" t="str">
            <v>--</v>
          </cell>
        </row>
        <row r="1913">
          <cell r="A1913" t="str">
            <v>-</v>
          </cell>
          <cell r="B1913" t="str">
            <v>NEG00710</v>
          </cell>
          <cell r="C1913" t="str">
            <v>2,3',4,6-Tetrahydroxybenzophenone</v>
          </cell>
          <cell r="D1913" t="str">
            <v>--</v>
          </cell>
        </row>
        <row r="1914">
          <cell r="A1914" t="str">
            <v>-</v>
          </cell>
          <cell r="B1914" t="str">
            <v>NEG00711</v>
          </cell>
          <cell r="C1914" t="str">
            <v>4-Hydroxy-3,5,5-trimethyl-4-[3-oxo-4-[3,4,5-trihydroxy-6-(hydroxymethyl)oxan-2-yl]oxybut-1-enyl]cyclohex-2-en-1-one</v>
          </cell>
          <cell r="D1914" t="str">
            <v>--</v>
          </cell>
        </row>
        <row r="1915">
          <cell r="A1915" t="str">
            <v>-</v>
          </cell>
          <cell r="B1915" t="str">
            <v>NEG00712</v>
          </cell>
          <cell r="C1915" t="str">
            <v>Gancaonin R</v>
          </cell>
          <cell r="D1915" t="str">
            <v>--</v>
          </cell>
        </row>
        <row r="1916">
          <cell r="A1916" t="str">
            <v>-</v>
          </cell>
          <cell r="B1916" t="str">
            <v>NEG00713</v>
          </cell>
          <cell r="C1916" t="str">
            <v>[(2R,3S,4S,5R,6S)-3,4,5-trihydroxy-6-[[(1S,2S,3R,5S,6R,8S)-6-hydroxy-2-(hydroxymethyl)-8-methyl-9,10-dioxatetracyclo[4.3.1.02,5.03,8]decan-3-yl]oxy]oxan-2-yl]methyl benzoate</v>
          </cell>
          <cell r="D1916" t="str">
            <v>--</v>
          </cell>
        </row>
        <row r="1917">
          <cell r="A1917" t="str">
            <v>-</v>
          </cell>
          <cell r="B1917" t="str">
            <v>NEG00714</v>
          </cell>
          <cell r="C1917" t="str">
            <v>Ovoic acid</v>
          </cell>
          <cell r="D1917" t="str">
            <v>--</v>
          </cell>
        </row>
        <row r="1918">
          <cell r="A1918" t="str">
            <v>-</v>
          </cell>
          <cell r="B1918" t="str">
            <v>NEG00715</v>
          </cell>
          <cell r="C1918" t="str">
            <v>Methyl Haematommate</v>
          </cell>
          <cell r="D1918" t="str">
            <v>--</v>
          </cell>
        </row>
        <row r="1919">
          <cell r="A1919" t="str">
            <v>C12633</v>
          </cell>
          <cell r="B1919" t="str">
            <v>NEG00716</v>
          </cell>
          <cell r="C1919" t="str">
            <v>Laricitrin</v>
          </cell>
          <cell r="D1919" t="str">
            <v>--</v>
          </cell>
        </row>
        <row r="1920">
          <cell r="A1920" t="str">
            <v>-</v>
          </cell>
          <cell r="B1920" t="str">
            <v>NEG00717</v>
          </cell>
          <cell r="C1920" t="str">
            <v>Licocoumarone</v>
          </cell>
          <cell r="D1920" t="str">
            <v>--</v>
          </cell>
        </row>
        <row r="1921">
          <cell r="A1921" t="str">
            <v>-</v>
          </cell>
          <cell r="B1921" t="str">
            <v>NEG00718</v>
          </cell>
          <cell r="C1921" t="str">
            <v>Petroselinic acid</v>
          </cell>
          <cell r="D1921" t="str">
            <v>岩芹酸</v>
          </cell>
        </row>
        <row r="1922">
          <cell r="A1922" t="str">
            <v>-</v>
          </cell>
          <cell r="B1922" t="str">
            <v>NEG00719</v>
          </cell>
          <cell r="C1922" t="str">
            <v>Sulforaphane</v>
          </cell>
          <cell r="D1922" t="str">
            <v>--</v>
          </cell>
        </row>
        <row r="1923">
          <cell r="A1923" t="str">
            <v>-</v>
          </cell>
          <cell r="B1923" t="str">
            <v>NEG00720</v>
          </cell>
          <cell r="C1923" t="str">
            <v>2-[[7-hydroxy-1-(4-hydroxy-3,5-dimethoxy-phenyl)-3-(hydroxymethyl)-6,8-dimethoxy-tetralin-2-yl]methoxy]tetrahydropyran-3,4,5-triol</v>
          </cell>
          <cell r="D1923" t="str">
            <v>南烛木糖苷</v>
          </cell>
        </row>
        <row r="1924">
          <cell r="A1924" t="str">
            <v>-</v>
          </cell>
          <cell r="B1924" t="str">
            <v>NEG00721</v>
          </cell>
          <cell r="C1924" t="str">
            <v>Rubranoside B</v>
          </cell>
          <cell r="D1924" t="str">
            <v>--</v>
          </cell>
        </row>
        <row r="1925">
          <cell r="A1925" t="str">
            <v>-</v>
          </cell>
          <cell r="B1925" t="str">
            <v>NEG00722</v>
          </cell>
          <cell r="C1925" t="str">
            <v>Rapanone</v>
          </cell>
          <cell r="D1925" t="str">
            <v>酸藤子醌</v>
          </cell>
        </row>
        <row r="1926">
          <cell r="A1926" t="str">
            <v>-</v>
          </cell>
          <cell r="B1926" t="str">
            <v>NEG00723</v>
          </cell>
          <cell r="C1926" t="str">
            <v>5-Hydroxy-2-(4-methoxyphenyl)-7-[3,4,5-trihydroxy-6-(hydroxymethyl)oxan-2-yl]oxy-2,3-dihydrochromen-4-one</v>
          </cell>
          <cell r="D1926" t="str">
            <v>--</v>
          </cell>
        </row>
        <row r="1927">
          <cell r="A1927" t="str">
            <v>-</v>
          </cell>
          <cell r="B1927" t="str">
            <v>NEG00724</v>
          </cell>
          <cell r="C1927" t="str">
            <v>Kaempferol-3-O-glucuronoside</v>
          </cell>
          <cell r="D1927" t="str">
            <v>--</v>
          </cell>
        </row>
        <row r="1928">
          <cell r="A1928" t="str">
            <v>-</v>
          </cell>
          <cell r="B1928" t="str">
            <v>NEG00725</v>
          </cell>
          <cell r="C1928" t="str">
            <v>1,4-Dicaffeoylquinic acid</v>
          </cell>
          <cell r="D1928" t="str">
            <v>--</v>
          </cell>
        </row>
        <row r="1929">
          <cell r="A1929" t="str">
            <v>-</v>
          </cell>
          <cell r="B1929" t="str">
            <v>NEG00726</v>
          </cell>
          <cell r="C1929" t="str">
            <v>Populoside</v>
          </cell>
          <cell r="D1929" t="str">
            <v>--</v>
          </cell>
        </row>
        <row r="1930">
          <cell r="A1930" t="str">
            <v>-</v>
          </cell>
          <cell r="B1930" t="str">
            <v>NEG00727</v>
          </cell>
          <cell r="C1930" t="str">
            <v>Acetylpodophyllotoxin</v>
          </cell>
          <cell r="D1930" t="str">
            <v>--</v>
          </cell>
        </row>
        <row r="1931">
          <cell r="A1931" t="str">
            <v>-</v>
          </cell>
          <cell r="B1931" t="str">
            <v>NEG00728</v>
          </cell>
          <cell r="C1931" t="str">
            <v>Wistin</v>
          </cell>
          <cell r="D1931" t="str">
            <v>--</v>
          </cell>
        </row>
        <row r="1932">
          <cell r="A1932" t="str">
            <v>-</v>
          </cell>
          <cell r="B1932" t="str">
            <v>NEG00729</v>
          </cell>
          <cell r="C1932" t="str">
            <v>2-[(4-hydroxyphenyl)methyl]propanedioic acid</v>
          </cell>
          <cell r="D1932" t="str">
            <v>[ ( 4 -羟基苯基)甲基] -丙二酸</v>
          </cell>
        </row>
        <row r="1933">
          <cell r="A1933" t="str">
            <v>-</v>
          </cell>
          <cell r="B1933" t="str">
            <v>NEG00730</v>
          </cell>
          <cell r="C1933" t="str">
            <v>2,3,4-Trihydroxybenzoic acid</v>
          </cell>
          <cell r="D1933" t="str">
            <v>2,3,4-三羟基苯甲酸</v>
          </cell>
        </row>
        <row r="1934">
          <cell r="A1934" t="str">
            <v>-</v>
          </cell>
          <cell r="B1934" t="str">
            <v>NEG00731</v>
          </cell>
          <cell r="C1934" t="str">
            <v>Neolinderalactone</v>
          </cell>
          <cell r="D1934" t="str">
            <v>--</v>
          </cell>
        </row>
        <row r="1935">
          <cell r="A1935" t="str">
            <v>-</v>
          </cell>
          <cell r="B1935" t="str">
            <v>NEG00732</v>
          </cell>
          <cell r="C1935" t="str">
            <v>(S)-2-((3-(4-Hydroxy-3,5-dimethoxyphenyl)acryloyl)oxy)succinic acid</v>
          </cell>
          <cell r="D1935" t="str">
            <v>--</v>
          </cell>
        </row>
        <row r="1936">
          <cell r="A1936" t="str">
            <v>-</v>
          </cell>
          <cell r="B1936" t="str">
            <v>NEG00733</v>
          </cell>
          <cell r="C1936" t="str">
            <v>(2S,3R,4S,5R)-2-[(3R,4R,5R,6S)-6-[(3R,4R,5R,6S)-4,5-dihydroxy-6-[(3R,4R,5R)-4,5,6-trihydroxytetrahydropyran-3-yl]oxy-tetrahydropyran-3-yl]oxy-4,5-dihydroxy-tetrahydropyran-3-yl]oxytetrahydropyran-3,4,5-triol</v>
          </cell>
          <cell r="D1936" t="str">
            <v>木四糖</v>
          </cell>
        </row>
        <row r="1937">
          <cell r="A1937" t="str">
            <v>-</v>
          </cell>
          <cell r="B1937" t="str">
            <v>NEG00734</v>
          </cell>
          <cell r="C1937" t="str">
            <v>Spegatrine</v>
          </cell>
          <cell r="D1937" t="str">
            <v>--</v>
          </cell>
        </row>
        <row r="1938">
          <cell r="A1938" t="str">
            <v>-</v>
          </cell>
          <cell r="B1938" t="str">
            <v>NEG00735</v>
          </cell>
          <cell r="C1938" t="str">
            <v>3,4',5,6,7-Pentamethoxyflavone</v>
          </cell>
          <cell r="D1938" t="str">
            <v>--</v>
          </cell>
        </row>
        <row r="1939">
          <cell r="A1939" t="str">
            <v>-</v>
          </cell>
          <cell r="B1939" t="str">
            <v>NEG00736</v>
          </cell>
          <cell r="C1939" t="str">
            <v>Calceolarioside C</v>
          </cell>
          <cell r="D1939" t="str">
            <v>--</v>
          </cell>
        </row>
        <row r="1940">
          <cell r="A1940" t="str">
            <v>-</v>
          </cell>
          <cell r="B1940" t="str">
            <v>NEG00737</v>
          </cell>
          <cell r="C1940" t="str">
            <v>(2R,3S,4S,5R,6S)-2-(Hydroxymethyl)-6-(((1S,4aR,7aS)-7-(hydroxymethyl)-1,4a,5,7a-tetrahydrocyclopenta[c]pyran-1-yl)oxy)tetrahydro-2H-pyran-3,4,5-triol</v>
          </cell>
          <cell r="D1940" t="str">
            <v>--</v>
          </cell>
        </row>
        <row r="1941">
          <cell r="A1941" t="str">
            <v>-</v>
          </cell>
          <cell r="B1941" t="str">
            <v>NEG00738</v>
          </cell>
          <cell r="C1941" t="str">
            <v>25(S)-Ruscogenin 1-O-alpha-L-rhamnopyranosyl-(1--&amp;gt;2)-beta-D-xylopyranoside</v>
          </cell>
          <cell r="D1941" t="str">
            <v>--</v>
          </cell>
        </row>
        <row r="1942">
          <cell r="A1942" t="str">
            <v>-</v>
          </cell>
          <cell r="B1942" t="str">
            <v>NEG00739</v>
          </cell>
          <cell r="C1942" t="str">
            <v>Isorhamnetin 3-O-robinoside</v>
          </cell>
          <cell r="D1942" t="str">
            <v>--</v>
          </cell>
        </row>
        <row r="1943">
          <cell r="A1943" t="str">
            <v>-</v>
          </cell>
          <cell r="B1943" t="str">
            <v>NEG00740</v>
          </cell>
          <cell r="C1943" t="str">
            <v>Alliofuroside A</v>
          </cell>
          <cell r="D1943" t="str">
            <v>--</v>
          </cell>
        </row>
        <row r="1944">
          <cell r="A1944" t="str">
            <v>-</v>
          </cell>
          <cell r="B1944" t="str">
            <v>NEG00741</v>
          </cell>
          <cell r="C1944" t="str">
            <v>9-phenyl-1-[2,4,6-trihydroxy-3-[7-hydroxy-2-(4-hydroxyphenyl)chroman-4-yl]phenyl]nonan-1-one</v>
          </cell>
          <cell r="D1944" t="str">
            <v>--</v>
          </cell>
        </row>
        <row r="1945">
          <cell r="A1945" t="str">
            <v>-</v>
          </cell>
          <cell r="B1945" t="str">
            <v>NEG00742</v>
          </cell>
          <cell r="C1945" t="str">
            <v>Amaroswerin</v>
          </cell>
          <cell r="D1945" t="str">
            <v>--</v>
          </cell>
        </row>
        <row r="1946">
          <cell r="A1946" t="str">
            <v>-</v>
          </cell>
          <cell r="B1946" t="str">
            <v>NEG00743</v>
          </cell>
          <cell r="C1946" t="str">
            <v>Talniflumate</v>
          </cell>
          <cell r="D1946" t="str">
            <v>氟烟酞酯</v>
          </cell>
        </row>
        <row r="1947">
          <cell r="A1947" t="str">
            <v>-</v>
          </cell>
          <cell r="B1947" t="str">
            <v>NEG00744</v>
          </cell>
          <cell r="C1947" t="str">
            <v>6-Methoxy-7-[3,4,5-trihydroxy-6-(hydroxymethyl)oxan-2-yl]oxychromen-2-one</v>
          </cell>
          <cell r="D1947" t="str">
            <v>--</v>
          </cell>
        </row>
        <row r="1948">
          <cell r="A1948" t="str">
            <v>-</v>
          </cell>
          <cell r="B1948" t="str">
            <v>NEG00745</v>
          </cell>
          <cell r="C1948" t="str">
            <v>(10E)-heptadeca-1,10-dien-4,6-diyne-3,8,9-triol</v>
          </cell>
          <cell r="D1948" t="str">
            <v>--</v>
          </cell>
        </row>
        <row r="1949">
          <cell r="A1949" t="str">
            <v>-</v>
          </cell>
          <cell r="B1949" t="str">
            <v>NEG00746</v>
          </cell>
          <cell r="C1949" t="str">
            <v>Methyl palmitoleate</v>
          </cell>
          <cell r="D1949" t="str">
            <v>--</v>
          </cell>
        </row>
        <row r="1950">
          <cell r="A1950" t="str">
            <v>-</v>
          </cell>
          <cell r="B1950" t="str">
            <v>NEG00747</v>
          </cell>
          <cell r="C1950" t="str">
            <v>2-(Hydroxymethyl)-6-[4-(3-hydroxyprop-1-enyl)-2-methoxyphenoxy]oxane-3,4,5-triol</v>
          </cell>
          <cell r="D1950" t="str">
            <v>--</v>
          </cell>
        </row>
        <row r="1951">
          <cell r="A1951" t="str">
            <v>-</v>
          </cell>
          <cell r="B1951" t="str">
            <v>NEG00748</v>
          </cell>
          <cell r="C1951" t="str">
            <v>PI(4,5)P2(18:1/18:1)</v>
          </cell>
          <cell r="D1951" t="str">
            <v>--</v>
          </cell>
        </row>
        <row r="1952">
          <cell r="A1952" t="str">
            <v>-</v>
          </cell>
          <cell r="B1952" t="str">
            <v>NEG00749</v>
          </cell>
          <cell r="C1952" t="str">
            <v>Monomethyl phthalate</v>
          </cell>
          <cell r="D1952" t="str">
            <v>2 - (甲氧羰基)苯甲酸</v>
          </cell>
        </row>
        <row r="1953">
          <cell r="A1953" t="str">
            <v>C01175</v>
          </cell>
          <cell r="B1953" t="str">
            <v>NEG00750</v>
          </cell>
          <cell r="C1953" t="str">
            <v>1-O-Sinapoyl-beta-D-glucose</v>
          </cell>
          <cell r="D1953" t="str">
            <v>--</v>
          </cell>
        </row>
        <row r="1954">
          <cell r="A1954" t="str">
            <v>-</v>
          </cell>
          <cell r="B1954" t="str">
            <v>NEG00751</v>
          </cell>
          <cell r="C1954" t="str">
            <v>Coumestrin</v>
          </cell>
          <cell r="D1954" t="str">
            <v>--</v>
          </cell>
        </row>
        <row r="1955">
          <cell r="A1955" t="str">
            <v>-</v>
          </cell>
          <cell r="B1955" t="str">
            <v>NEG00752</v>
          </cell>
          <cell r="C1955" t="str">
            <v>Cholic acid/Muricholic acid, isoleucine-conjugated</v>
          </cell>
          <cell r="D1955" t="str">
            <v>--</v>
          </cell>
        </row>
        <row r="1956">
          <cell r="A1956" t="str">
            <v>-</v>
          </cell>
          <cell r="B1956" t="str">
            <v>NEG00753</v>
          </cell>
          <cell r="C1956" t="str">
            <v>8-[5-(5,7-Dihydroxy-4-oxo-2,3-dihydrochromen-2-yl)-2-hydroxyphenyl]-5,7-dihydroxy-2-(4-hydroxyphenyl)chromen-4-one</v>
          </cell>
          <cell r="D1956" t="str">
            <v>--</v>
          </cell>
        </row>
        <row r="1957">
          <cell r="A1957" t="str">
            <v>-</v>
          </cell>
          <cell r="B1957" t="str">
            <v>NEG00754</v>
          </cell>
          <cell r="C1957" t="str">
            <v>Henryoside</v>
          </cell>
          <cell r="D1957" t="str">
            <v>--</v>
          </cell>
        </row>
        <row r="1958">
          <cell r="A1958" t="str">
            <v>-</v>
          </cell>
          <cell r="B1958" t="str">
            <v>NEG00755</v>
          </cell>
          <cell r="C1958" t="str">
            <v>[(2S,3R,4S,5R,6S)-6-[2-(3,5-dihydroxy-4-methoxyphenyl)-5,7-dihydroxy-4-oxochromen-3-yl]oxy-4,5-dihydroxy-2-methyloxan-3-yl] acetate</v>
          </cell>
          <cell r="D1958" t="str">
            <v>--</v>
          </cell>
        </row>
        <row r="1959">
          <cell r="A1959" t="str">
            <v>-</v>
          </cell>
          <cell r="B1959" t="str">
            <v>NEG00756</v>
          </cell>
          <cell r="C1959" t="str">
            <v>Rauwolfia serpentina root</v>
          </cell>
          <cell r="D1959" t="str">
            <v>--</v>
          </cell>
        </row>
        <row r="1960">
          <cell r="A1960" t="str">
            <v>-</v>
          </cell>
          <cell r="B1960" t="str">
            <v>NEG00757</v>
          </cell>
          <cell r="C1960" t="str">
            <v>Tricin 7-diglucuronoside</v>
          </cell>
          <cell r="D1960" t="str">
            <v>--</v>
          </cell>
        </row>
        <row r="1961">
          <cell r="A1961" t="str">
            <v>-</v>
          </cell>
          <cell r="B1961" t="str">
            <v>NEG00758</v>
          </cell>
          <cell r="C1961" t="str">
            <v>Sapindoside A</v>
          </cell>
          <cell r="D1961" t="str">
            <v>--</v>
          </cell>
        </row>
        <row r="1962">
          <cell r="A1962" t="str">
            <v>C14827</v>
          </cell>
          <cell r="B1962" t="str">
            <v>NEG00759</v>
          </cell>
          <cell r="C1962" t="str">
            <v>9(S)-Hpode</v>
          </cell>
          <cell r="D1962" t="str">
            <v>--</v>
          </cell>
        </row>
        <row r="1963">
          <cell r="A1963" t="str">
            <v>-</v>
          </cell>
          <cell r="B1963" t="str">
            <v>NEG00760</v>
          </cell>
          <cell r="C1963" t="str">
            <v>FR179642</v>
          </cell>
          <cell r="D1963" t="str">
            <v>纽莫康定 M1</v>
          </cell>
        </row>
        <row r="1964">
          <cell r="A1964" t="str">
            <v>C09769</v>
          </cell>
          <cell r="B1964" t="str">
            <v>NEG00761</v>
          </cell>
          <cell r="C1964" t="str">
            <v>Asperuloside</v>
          </cell>
          <cell r="D1964" t="str">
            <v>车叶草糖苷</v>
          </cell>
        </row>
        <row r="1965">
          <cell r="A1965" t="str">
            <v>-</v>
          </cell>
          <cell r="B1965" t="str">
            <v>NEG00762</v>
          </cell>
          <cell r="C1965" t="str">
            <v>Plantainoside C</v>
          </cell>
          <cell r="D1965" t="str">
            <v>--</v>
          </cell>
        </row>
        <row r="1966">
          <cell r="A1966" t="str">
            <v>-</v>
          </cell>
          <cell r="B1966" t="str">
            <v>NEG00763</v>
          </cell>
          <cell r="C1966" t="str">
            <v>12-benzyl-3-(1H-indol-3-ylmethyl)-9,15-diisopropyl-6,18-dimethyl-1,4,7,10,13,16,19-heptazacyclotricosane-2,5,8,11,14,17,20-heptone</v>
          </cell>
          <cell r="D1966" t="str">
            <v>--</v>
          </cell>
        </row>
        <row r="1967">
          <cell r="A1967" t="str">
            <v>-</v>
          </cell>
          <cell r="B1967" t="str">
            <v>NEG00764</v>
          </cell>
          <cell r="C1967" t="str">
            <v>7,10-bis(1,1-dimethylallyl)-5-hydroxy-2,2-dimethyl-pyrano[3,2-g]chromen-8-one</v>
          </cell>
          <cell r="D1967" t="str">
            <v>黄皮香豆精</v>
          </cell>
        </row>
        <row r="1968">
          <cell r="A1968" t="str">
            <v>-</v>
          </cell>
          <cell r="B1968" t="str">
            <v>NEG00765</v>
          </cell>
          <cell r="C1968" t="str">
            <v>Lithospermic acid</v>
          </cell>
          <cell r="D1968" t="str">
            <v>--</v>
          </cell>
        </row>
        <row r="1969">
          <cell r="A1969" t="str">
            <v>-</v>
          </cell>
          <cell r="B1969" t="str">
            <v>NEG00766</v>
          </cell>
          <cell r="C1969" t="str">
            <v>6-[(E)-2,9-dihydroxy-5,7-dimethyl-non-5-enyl]-4-hydroxy-3-methyl-pyran-2-one</v>
          </cell>
          <cell r="D1969" t="str">
            <v>--</v>
          </cell>
        </row>
        <row r="1970">
          <cell r="A1970" t="str">
            <v>-</v>
          </cell>
          <cell r="B1970" t="str">
            <v>NEG00767</v>
          </cell>
          <cell r="C1970" t="str">
            <v>Cortisone acetate</v>
          </cell>
          <cell r="D1970" t="str">
            <v>醋酸可的松</v>
          </cell>
        </row>
        <row r="1971">
          <cell r="A1971" t="str">
            <v>-</v>
          </cell>
          <cell r="B1971" t="str">
            <v>NEG00768</v>
          </cell>
          <cell r="C1971" t="str">
            <v>6,7,8,3',4'-Pentamethoxyisoflavanquinone</v>
          </cell>
          <cell r="D1971" t="str">
            <v>--</v>
          </cell>
        </row>
        <row r="1972">
          <cell r="A1972" t="str">
            <v>C10509</v>
          </cell>
          <cell r="B1972" t="str">
            <v>NEG00769</v>
          </cell>
          <cell r="C1972" t="str">
            <v>Formononetin 7-O-beta-D-glucopyranoside</v>
          </cell>
          <cell r="D1972" t="str">
            <v>--</v>
          </cell>
        </row>
        <row r="1973">
          <cell r="A1973" t="str">
            <v>-</v>
          </cell>
          <cell r="B1973" t="str">
            <v>NEG00770</v>
          </cell>
          <cell r="C1973" t="str">
            <v>beta-Peltatin</v>
          </cell>
          <cell r="D1973" t="str">
            <v>--</v>
          </cell>
        </row>
        <row r="1974">
          <cell r="A1974" t="str">
            <v>-</v>
          </cell>
          <cell r="B1974" t="str">
            <v>NEG00771</v>
          </cell>
          <cell r="C1974" t="str">
            <v>Parishin E</v>
          </cell>
          <cell r="D1974" t="str">
            <v>巴利森苷E</v>
          </cell>
        </row>
        <row r="1975">
          <cell r="A1975" t="str">
            <v>-</v>
          </cell>
          <cell r="B1975" t="str">
            <v>NEG00772</v>
          </cell>
          <cell r="C1975" t="str">
            <v>2-[3,4-Dihydroxy-2,2-dimethyl-8-(3-methylbut-2-enoxy)-3,4-dihydrochromen-6-yl]-5,7-dihydroxy-2,3-dihydrochromen-4-one</v>
          </cell>
          <cell r="D1975" t="str">
            <v>--</v>
          </cell>
        </row>
        <row r="1976">
          <cell r="A1976" t="str">
            <v>-</v>
          </cell>
          <cell r="B1976" t="str">
            <v>NEG00773</v>
          </cell>
          <cell r="C1976" t="str">
            <v>Fortunellin</v>
          </cell>
          <cell r="D1976" t="str">
            <v>--</v>
          </cell>
        </row>
        <row r="1977">
          <cell r="A1977" t="str">
            <v>-</v>
          </cell>
          <cell r="B1977" t="str">
            <v>NEG00774</v>
          </cell>
          <cell r="C1977" t="str">
            <v>[7-methyl-6,8-dioxo-3-[(E)-prop-1-enyl]isochromen-7-yl] 4-hydroxy-2-methoxy-6-methyl-benzoate</v>
          </cell>
          <cell r="D1977" t="str">
            <v>2''-O-Methylmitorubrin</v>
          </cell>
        </row>
        <row r="1978">
          <cell r="A1978" t="str">
            <v>-</v>
          </cell>
          <cell r="B1978" t="str">
            <v>NEG00775</v>
          </cell>
          <cell r="C1978" t="str">
            <v>[2-Hydroxy-3-[3,4,5-trihydroxy-6-(hydroxymethyl)oxan-2-yl]oxypropyl] octadeca-9,12-dienoate</v>
          </cell>
          <cell r="D1978" t="str">
            <v>--</v>
          </cell>
        </row>
        <row r="1979">
          <cell r="A1979" t="str">
            <v>-</v>
          </cell>
          <cell r="B1979" t="str">
            <v>NEG00776</v>
          </cell>
          <cell r="C1979" t="str">
            <v>(2S)-2-[(1R,2S)-3-[(1R)-1-carboxy-2-(3,4-dihydroxyphenyl)ethoxy]carbonyl-1-(3,4-dihydroxyphenyl)-7,8-dihydroxy-1,2-dihydronaphthalene-2-carbonyl]oxy-3-(3,4-dihydroxyphenyl)propanoic acid</v>
          </cell>
          <cell r="D1979" t="str">
            <v>Yunnaneic acid G</v>
          </cell>
        </row>
        <row r="1980">
          <cell r="A1980" t="str">
            <v>C00482</v>
          </cell>
          <cell r="B1980" t="str">
            <v>NEG00777</v>
          </cell>
          <cell r="C1980" t="str">
            <v>Sinapic acid</v>
          </cell>
          <cell r="D1980" t="str">
            <v>芥子酸</v>
          </cell>
        </row>
        <row r="1981">
          <cell r="A1981" t="str">
            <v>-</v>
          </cell>
          <cell r="B1981" t="str">
            <v>NEG00778</v>
          </cell>
          <cell r="C1981" t="str">
            <v>FG-2216</v>
          </cell>
          <cell r="D1981" t="str">
            <v>--</v>
          </cell>
        </row>
        <row r="1982">
          <cell r="A1982" t="str">
            <v>-</v>
          </cell>
          <cell r="B1982" t="str">
            <v>NEG00779</v>
          </cell>
          <cell r="C1982" t="str">
            <v>(1R,3R,5S,8S,9R,12S,13R)-1-hydroxy-13-methyl-14-prop-1-en-2-yl-4,7,10-trioxapentacyclo[6.4.1.19,12.03,5.05,13]tetradecane-6,11-dione</v>
          </cell>
          <cell r="D1982" t="str">
            <v>--</v>
          </cell>
        </row>
        <row r="1983">
          <cell r="A1983" t="str">
            <v>-</v>
          </cell>
          <cell r="B1983" t="str">
            <v>NEG00780</v>
          </cell>
          <cell r="C1983" t="str">
            <v>quercetin 3-O-neohesperidoside</v>
          </cell>
          <cell r="D1983" t="str">
            <v>--</v>
          </cell>
        </row>
        <row r="1984">
          <cell r="A1984" t="str">
            <v>-</v>
          </cell>
          <cell r="B1984" t="str">
            <v>NEG00781</v>
          </cell>
          <cell r="C1984" t="str">
            <v>3-[4-hydroxy-2-methoxy-3-(3-methylbut-2-enyl)phenyl]-1-(4-hydroxyphenyl)prop-2-en-1-one</v>
          </cell>
          <cell r="D1984" t="str">
            <v>--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tabSelected="1" workbookViewId="0">
      <selection activeCell="H20" sqref="H20"/>
    </sheetView>
  </sheetViews>
  <sheetFormatPr defaultColWidth="9" defaultRowHeight="14"/>
  <cols>
    <col min="2" max="2" width="73.2727272727273" customWidth="1"/>
    <col min="3" max="14" width="12.8181818181818"/>
  </cols>
  <sheetData>
    <row r="1" spans="1:1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14">
      <c r="A3" s="2" t="s">
        <v>15</v>
      </c>
      <c r="B3" s="2" t="str">
        <f>VLOOKUP(A3,[1]全metabolites.expression!A:D,3,FALSE)</f>
        <v>Butein</v>
      </c>
      <c r="C3" s="3">
        <v>153.717006796669</v>
      </c>
      <c r="D3" s="3">
        <v>182.533007757094</v>
      </c>
      <c r="E3" s="3">
        <v>174.222553940471</v>
      </c>
      <c r="F3" s="3">
        <v>139.169929503334</v>
      </c>
      <c r="G3" s="3">
        <v>195.709157987178</v>
      </c>
      <c r="H3" s="3">
        <v>170.839501615828</v>
      </c>
      <c r="I3" s="3">
        <v>279.630019440941</v>
      </c>
      <c r="J3" s="3">
        <v>316.53976861746</v>
      </c>
      <c r="K3" s="3">
        <v>313.547776302989</v>
      </c>
      <c r="L3" s="3">
        <v>207.874257771841</v>
      </c>
      <c r="M3" s="3">
        <v>241.102006464427</v>
      </c>
      <c r="N3" s="3">
        <v>196.71302947851</v>
      </c>
    </row>
    <row r="4" spans="1:14">
      <c r="A4" s="2" t="s">
        <v>16</v>
      </c>
      <c r="B4" s="2" t="str">
        <f>VLOOKUP(A4,[1]全metabolites.expression!A:D,3,FALSE)</f>
        <v>Phloretin</v>
      </c>
      <c r="C4" s="3">
        <v>90.7125947125808</v>
      </c>
      <c r="D4" s="3">
        <v>110.59838475509</v>
      </c>
      <c r="E4" s="3">
        <v>94.8874960576437</v>
      </c>
      <c r="F4" s="3">
        <v>89.6257706256215</v>
      </c>
      <c r="G4" s="3">
        <v>93.219797259679</v>
      </c>
      <c r="H4" s="3">
        <v>68.0259259165194</v>
      </c>
      <c r="I4" s="3">
        <v>85.401232261026</v>
      </c>
      <c r="J4" s="3">
        <v>108.421039462955</v>
      </c>
      <c r="K4" s="3">
        <v>70.8351506225492</v>
      </c>
      <c r="L4" s="3">
        <v>76.8055111743471</v>
      </c>
      <c r="M4" s="3">
        <v>70.5408503111408</v>
      </c>
      <c r="N4" s="3">
        <v>56.6532809251836</v>
      </c>
    </row>
    <row r="5" spans="1:14">
      <c r="A5" s="2" t="s">
        <v>17</v>
      </c>
      <c r="B5" s="2" t="str">
        <f>VLOOKUP(A5,[1]全metabolites.expression!A:D,3,FALSE)</f>
        <v>Naringin</v>
      </c>
      <c r="C5" s="3">
        <v>223.879864312334</v>
      </c>
      <c r="D5" s="3">
        <v>250.867828613001</v>
      </c>
      <c r="E5" s="3">
        <v>241.91712221433</v>
      </c>
      <c r="F5" s="3">
        <v>336.061051783427</v>
      </c>
      <c r="G5" s="3">
        <v>330.620970130385</v>
      </c>
      <c r="H5" s="3">
        <v>344.968318638928</v>
      </c>
      <c r="I5" s="3">
        <v>125.222658457454</v>
      </c>
      <c r="J5" s="3">
        <v>119.65030739721</v>
      </c>
      <c r="K5" s="3">
        <v>206.601154168793</v>
      </c>
      <c r="L5" s="3">
        <v>172.355822169048</v>
      </c>
      <c r="M5" s="3">
        <v>144.759974305889</v>
      </c>
      <c r="N5" s="3">
        <v>95.7734823682091</v>
      </c>
    </row>
    <row r="6" spans="1:14">
      <c r="A6" s="2" t="s">
        <v>18</v>
      </c>
      <c r="B6" s="2" t="str">
        <f>VLOOKUP(A6,[1]全metabolites.expression!A:D,3,FALSE)</f>
        <v>Hesperetin 7-O-glucoside</v>
      </c>
      <c r="C6" s="3">
        <v>397.00030526673</v>
      </c>
      <c r="D6" s="3">
        <v>294.871414810629</v>
      </c>
      <c r="E6" s="3">
        <v>531.341303208839</v>
      </c>
      <c r="F6" s="3">
        <v>361.878115373569</v>
      </c>
      <c r="G6" s="3">
        <v>743.937152024698</v>
      </c>
      <c r="H6" s="3">
        <v>479.365114347636</v>
      </c>
      <c r="I6" s="3">
        <v>92.7871720069671</v>
      </c>
      <c r="J6" s="3">
        <v>79.4553005165083</v>
      </c>
      <c r="K6" s="3">
        <v>92.2835862370709</v>
      </c>
      <c r="L6" s="3">
        <v>60.5244040277186</v>
      </c>
      <c r="M6" s="3">
        <v>41.0154885316669</v>
      </c>
      <c r="N6" s="3">
        <v>61.4394233556426</v>
      </c>
    </row>
    <row r="7" spans="1:14">
      <c r="A7" s="2" t="s">
        <v>19</v>
      </c>
      <c r="B7" s="2" t="str">
        <f>VLOOKUP(A7,[1]全metabolites.expression!A:D,3,FALSE)</f>
        <v>Naringenin</v>
      </c>
      <c r="C7" s="3">
        <v>188.684082378774</v>
      </c>
      <c r="D7" s="3">
        <v>186.564582851721</v>
      </c>
      <c r="E7" s="3">
        <v>196.398710225684</v>
      </c>
      <c r="F7" s="3">
        <v>241.103898881618</v>
      </c>
      <c r="G7" s="3">
        <v>293.089195360849</v>
      </c>
      <c r="H7" s="3">
        <v>200.514465693162</v>
      </c>
      <c r="I7" s="3">
        <v>263.278787024926</v>
      </c>
      <c r="J7" s="3">
        <v>217.911515647576</v>
      </c>
      <c r="K7" s="3">
        <v>269.506215022224</v>
      </c>
      <c r="L7" s="3">
        <v>254.221137195256</v>
      </c>
      <c r="M7" s="3">
        <v>312.905511042395</v>
      </c>
      <c r="N7" s="3">
        <v>235.814604144637</v>
      </c>
    </row>
    <row r="8" spans="1:14">
      <c r="A8" s="2" t="s">
        <v>20</v>
      </c>
      <c r="B8" s="2" t="str">
        <f>VLOOKUP(A8,[1]全metabolites.expression!A:D,3,FALSE)</f>
        <v>Kaempferol</v>
      </c>
      <c r="C8" s="3">
        <v>938.083702310982</v>
      </c>
      <c r="D8" s="3">
        <v>868.560929008702</v>
      </c>
      <c r="E8" s="3">
        <v>865.489646616282</v>
      </c>
      <c r="F8" s="3">
        <v>1073.40470477698</v>
      </c>
      <c r="G8" s="3">
        <v>883.908623749323</v>
      </c>
      <c r="H8" s="3">
        <v>1053.94844198194</v>
      </c>
      <c r="I8" s="3">
        <v>819.174867617125</v>
      </c>
      <c r="J8" s="3">
        <v>650.137469957223</v>
      </c>
      <c r="K8" s="3">
        <v>1216.16173791478</v>
      </c>
      <c r="L8" s="3">
        <v>1891.5526468846</v>
      </c>
      <c r="M8" s="3">
        <v>2168.1798480359</v>
      </c>
      <c r="N8" s="3">
        <v>1862.35797620882</v>
      </c>
    </row>
    <row r="9" spans="1:14">
      <c r="A9" s="2" t="s">
        <v>21</v>
      </c>
      <c r="B9" s="2" t="str">
        <f>VLOOKUP(A9,[1]全metabolites.expression!A:D,3,FALSE)</f>
        <v>Chlorogenic acid</v>
      </c>
      <c r="C9" s="3">
        <v>1858.35204666866</v>
      </c>
      <c r="D9" s="3">
        <v>3137.96835193441</v>
      </c>
      <c r="E9" s="3">
        <v>3052.87352442619</v>
      </c>
      <c r="F9" s="3">
        <v>2444.65838948314</v>
      </c>
      <c r="G9" s="3">
        <v>3269.46690526784</v>
      </c>
      <c r="H9" s="3">
        <v>2843.68785854301</v>
      </c>
      <c r="I9" s="3">
        <v>3841.1766289976</v>
      </c>
      <c r="J9" s="3">
        <v>3471.37163782203</v>
      </c>
      <c r="K9" s="3">
        <v>2093.39920181609</v>
      </c>
      <c r="L9" s="3">
        <v>1971.76653437201</v>
      </c>
      <c r="M9" s="3">
        <v>2935.48049260135</v>
      </c>
      <c r="N9" s="3">
        <v>2292.84239755549</v>
      </c>
    </row>
    <row r="10" spans="1:14">
      <c r="A10" s="2" t="s">
        <v>22</v>
      </c>
      <c r="B10" s="2" t="str">
        <f>VLOOKUP(A10,[1]全metabolites.expression!A:D,3,FALSE)</f>
        <v>3,5,7,3',4'-Pentahydroxyflavanone</v>
      </c>
      <c r="C10" s="3">
        <v>773.852113047994</v>
      </c>
      <c r="D10" s="3">
        <v>1118.37302744256</v>
      </c>
      <c r="E10" s="3">
        <v>725.300407516188</v>
      </c>
      <c r="F10" s="3">
        <v>965.481199098542</v>
      </c>
      <c r="G10" s="3">
        <v>970.639689575188</v>
      </c>
      <c r="H10" s="3">
        <v>885.716038835845</v>
      </c>
      <c r="I10" s="3">
        <v>752.632711886118</v>
      </c>
      <c r="J10" s="3">
        <v>655.354314097458</v>
      </c>
      <c r="K10" s="3">
        <v>826.708100673442</v>
      </c>
      <c r="L10" s="3">
        <v>680.357442078413</v>
      </c>
      <c r="M10" s="3">
        <v>668.363286040319</v>
      </c>
      <c r="N10" s="3">
        <v>363.030119100588</v>
      </c>
    </row>
    <row r="11" spans="1:14">
      <c r="A11" s="2" t="s">
        <v>23</v>
      </c>
      <c r="B11" s="2" t="str">
        <f>VLOOKUP(A11,[1]全metabolites.expression!A:D,3,FALSE)</f>
        <v>Leucocyanidin</v>
      </c>
      <c r="C11" s="3">
        <v>247.620229581679</v>
      </c>
      <c r="D11" s="3">
        <v>257.401263701225</v>
      </c>
      <c r="E11" s="3">
        <v>256.788002963497</v>
      </c>
      <c r="F11" s="3">
        <v>322.193694530638</v>
      </c>
      <c r="G11" s="3">
        <v>1327.83776994889</v>
      </c>
      <c r="H11" s="3">
        <v>336.452316206222</v>
      </c>
      <c r="I11" s="3">
        <v>412.659632515234</v>
      </c>
      <c r="J11" s="3">
        <v>450.758491096428</v>
      </c>
      <c r="K11" s="3">
        <v>551.977924142366</v>
      </c>
      <c r="L11" s="3">
        <v>342.050505905463</v>
      </c>
      <c r="M11" s="3">
        <v>310.094919451374</v>
      </c>
      <c r="N11" s="3">
        <v>416.448870429072</v>
      </c>
    </row>
    <row r="12" spans="1:14">
      <c r="A12" s="2" t="s">
        <v>24</v>
      </c>
      <c r="B12" s="2" t="str">
        <f>VLOOKUP(A12,[1]全metabolites.expression!A:D,3,FALSE)</f>
        <v>2-(3,4-Dihydroxyphenyl)-3,5,7-trihydroxy-1-Benzopyrylium</v>
      </c>
      <c r="C12" s="3">
        <v>161.870352750518</v>
      </c>
      <c r="D12" s="3">
        <v>222.657797524205</v>
      </c>
      <c r="E12" s="3">
        <v>473.715392586018</v>
      </c>
      <c r="F12" s="3">
        <v>478.909334880372</v>
      </c>
      <c r="G12" s="3">
        <v>400.020371988766</v>
      </c>
      <c r="H12" s="3">
        <v>700.484953585176</v>
      </c>
      <c r="I12" s="3">
        <v>243.768316436747</v>
      </c>
      <c r="J12" s="3">
        <v>512.612852488864</v>
      </c>
      <c r="K12" s="3">
        <v>340.298919782357</v>
      </c>
      <c r="L12" s="3">
        <v>1176.09268795348</v>
      </c>
      <c r="M12" s="3">
        <v>1044.01473237924</v>
      </c>
      <c r="N12" s="3">
        <v>944.672813304999</v>
      </c>
    </row>
    <row r="13" spans="1:14">
      <c r="A13" s="2" t="s">
        <v>25</v>
      </c>
      <c r="B13" s="2" t="str">
        <f>VLOOKUP(A13,[1]全metabolites.expression!A:D,3,FALSE)</f>
        <v>Catechin</v>
      </c>
      <c r="C13" s="3">
        <v>7963.73241819104</v>
      </c>
      <c r="D13" s="3">
        <v>7327.7104662116</v>
      </c>
      <c r="E13" s="3">
        <v>7816.93277472653</v>
      </c>
      <c r="F13" s="3">
        <v>4313.60224850961</v>
      </c>
      <c r="G13" s="3">
        <v>4286.30605568754</v>
      </c>
      <c r="H13" s="3">
        <v>3855.31156641295</v>
      </c>
      <c r="I13" s="3">
        <v>5572.66665464876</v>
      </c>
      <c r="J13" s="3">
        <v>5625.82571620046</v>
      </c>
      <c r="K13" s="3">
        <v>6406.53833482417</v>
      </c>
      <c r="L13" s="3">
        <v>2959.2935438388</v>
      </c>
      <c r="M13" s="3">
        <v>2732.50944786896</v>
      </c>
      <c r="N13" s="3">
        <v>3817.03686940527</v>
      </c>
    </row>
    <row r="14" spans="1:14">
      <c r="A14" s="2" t="s">
        <v>26</v>
      </c>
      <c r="B14" s="2" t="str">
        <f>VLOOKUP(A14,[1]全metabolites.expression!A:D,3,FALSE)</f>
        <v>Dihydromyricetin</v>
      </c>
      <c r="C14" s="3">
        <v>104.827759505266</v>
      </c>
      <c r="D14" s="3">
        <v>105.373282044218</v>
      </c>
      <c r="E14" s="3">
        <v>188.007669105899</v>
      </c>
      <c r="F14" s="3">
        <v>124.531731648789</v>
      </c>
      <c r="G14" s="3">
        <v>129.575704701164</v>
      </c>
      <c r="H14" s="3">
        <v>171.112488724051</v>
      </c>
      <c r="I14" s="3">
        <v>78.6256694910936</v>
      </c>
      <c r="J14" s="3">
        <v>82.7017553226523</v>
      </c>
      <c r="K14" s="3">
        <v>119.788658283712</v>
      </c>
      <c r="L14" s="3">
        <v>74.7790114017236</v>
      </c>
      <c r="M14" s="3">
        <v>54.2222209626397</v>
      </c>
      <c r="N14" s="3">
        <v>64.9525953235337</v>
      </c>
    </row>
    <row r="15" spans="1:14">
      <c r="A15" s="2" t="s">
        <v>27</v>
      </c>
      <c r="B15" s="2" t="str">
        <f>VLOOKUP(A15,[1]全metabolites.expression!A:D,3,FALSE)</f>
        <v>(+)-Gallocatechin</v>
      </c>
      <c r="C15" s="3">
        <v>2423.6032373239</v>
      </c>
      <c r="D15" s="3">
        <v>2330.46773282854</v>
      </c>
      <c r="E15" s="3">
        <v>2898.95415199333</v>
      </c>
      <c r="F15" s="3">
        <v>1113.65094295731</v>
      </c>
      <c r="G15" s="3">
        <v>1382.65077979901</v>
      </c>
      <c r="H15" s="3">
        <v>1069.95302773773</v>
      </c>
      <c r="I15" s="3">
        <v>1983.55618973818</v>
      </c>
      <c r="J15" s="3">
        <v>1689.23031069718</v>
      </c>
      <c r="K15" s="2">
        <v>1645.677045417</v>
      </c>
      <c r="L15" s="3">
        <v>510.733194833858</v>
      </c>
      <c r="M15" s="3">
        <v>500.66865030882</v>
      </c>
      <c r="N15" s="3">
        <v>436.693088895089</v>
      </c>
    </row>
  </sheetData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u</dc:creator>
  <cp:lastModifiedBy>与羡书</cp:lastModifiedBy>
  <dcterms:created xsi:type="dcterms:W3CDTF">2023-05-12T11:15:00Z</dcterms:created>
  <dcterms:modified xsi:type="dcterms:W3CDTF">2026-01-06T07:1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0E54FE3780EB41FFA5F462B431FC54D7_12</vt:lpwstr>
  </property>
</Properties>
</file>